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1mich\Dropbox\#Crypto - Michael Lead\Descriptive Paper\R&amp;R 3 Plos One\submission\"/>
    </mc:Choice>
  </mc:AlternateContent>
  <xr:revisionPtr revIDLastSave="0" documentId="8_{9F350F87-A9C9-4C9A-A224-9084F9F6AA75}" xr6:coauthVersionLast="47" xr6:coauthVersionMax="47" xr10:uidLastSave="{00000000-0000-0000-0000-000000000000}"/>
  <bookViews>
    <workbookView xWindow="38280" yWindow="-120" windowWidth="16440" windowHeight="28440" firstSheet="1" activeTab="10" xr2:uid="{77EF12F1-CE44-469B-95C9-3094BB22410A}"/>
  </bookViews>
  <sheets>
    <sheet name="usd sentiment mentions" sheetId="1" r:id="rId1"/>
    <sheet name="crypto timelines" sheetId="3" r:id="rId2"/>
    <sheet name="gold time lines" sheetId="4" r:id="rId3"/>
    <sheet name="meme stock timelines" sheetId="5" r:id="rId4"/>
    <sheet name="btc timelines" sheetId="11" r:id="rId5"/>
    <sheet name="eth timeline" sheetId="12" r:id="rId6"/>
    <sheet name="individual stocks" sheetId="13" r:id="rId7"/>
    <sheet name="USD drivers" sheetId="6" r:id="rId8"/>
    <sheet name="Crypto drivers" sheetId="7" r:id="rId9"/>
    <sheet name="Gold drivers" sheetId="8" r:id="rId10"/>
    <sheet name="stocks drivers" sheetId="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" i="3" l="1"/>
  <c r="Q21" i="3"/>
  <c r="Q9" i="3"/>
  <c r="Q15" i="3"/>
  <c r="N9" i="3"/>
  <c r="O6" i="5"/>
  <c r="O5" i="5"/>
  <c r="Z21" i="13"/>
  <c r="Z20" i="13"/>
  <c r="Z19" i="13"/>
  <c r="Z18" i="13"/>
  <c r="Y21" i="13"/>
  <c r="Y20" i="13"/>
  <c r="Y19" i="13"/>
  <c r="Y18" i="13"/>
  <c r="X21" i="13"/>
  <c r="X20" i="13"/>
  <c r="X19" i="13"/>
  <c r="X18" i="13"/>
  <c r="W21" i="13"/>
  <c r="W20" i="13"/>
  <c r="W19" i="13"/>
  <c r="W18" i="13"/>
  <c r="W34" i="6"/>
  <c r="W33" i="6"/>
  <c r="Z15" i="13"/>
  <c r="Z14" i="13"/>
  <c r="Z13" i="13"/>
  <c r="Z12" i="13"/>
  <c r="Y15" i="13"/>
  <c r="Y14" i="13"/>
  <c r="Y13" i="13"/>
  <c r="Y12" i="13"/>
  <c r="X15" i="13"/>
  <c r="X14" i="13"/>
  <c r="X13" i="13"/>
  <c r="X12" i="13"/>
  <c r="Z9" i="13"/>
  <c r="Z8" i="13"/>
  <c r="Z7" i="13"/>
  <c r="Z6" i="13"/>
  <c r="Y6" i="13"/>
  <c r="Y9" i="13"/>
  <c r="Y8" i="13"/>
  <c r="Y7" i="13"/>
  <c r="X9" i="13"/>
  <c r="X8" i="13"/>
  <c r="X7" i="13"/>
  <c r="X6" i="13"/>
  <c r="W9" i="13"/>
  <c r="W8" i="13"/>
  <c r="W7" i="13"/>
  <c r="W6" i="13"/>
  <c r="W15" i="13"/>
  <c r="W14" i="13"/>
  <c r="W13" i="13"/>
  <c r="W12" i="13"/>
  <c r="M5" i="11"/>
  <c r="M3" i="11"/>
  <c r="L5" i="11"/>
  <c r="L3" i="11"/>
  <c r="K5" i="11"/>
  <c r="K3" i="11"/>
  <c r="J5" i="11"/>
  <c r="J3" i="11"/>
  <c r="M6" i="11"/>
  <c r="L6" i="11"/>
  <c r="K6" i="11"/>
  <c r="J6" i="11"/>
  <c r="M4" i="11"/>
  <c r="L4" i="11"/>
  <c r="K4" i="11"/>
  <c r="J4" i="11"/>
  <c r="M6" i="12"/>
  <c r="M5" i="12"/>
  <c r="M3" i="12"/>
  <c r="L6" i="12"/>
  <c r="L5" i="12"/>
  <c r="L4" i="12"/>
  <c r="K6" i="12"/>
  <c r="K5" i="12"/>
  <c r="K3" i="12"/>
  <c r="K4" i="12"/>
  <c r="M4" i="12"/>
  <c r="L3" i="12"/>
  <c r="J6" i="12"/>
  <c r="J5" i="12"/>
  <c r="J4" i="12"/>
  <c r="J3" i="12"/>
  <c r="L3" i="5"/>
  <c r="O24" i="5"/>
  <c r="N24" i="5"/>
  <c r="M24" i="5"/>
  <c r="L24" i="5"/>
  <c r="O23" i="5"/>
  <c r="N23" i="5"/>
  <c r="M23" i="5"/>
  <c r="L23" i="5"/>
  <c r="O22" i="5"/>
  <c r="N22" i="5"/>
  <c r="M22" i="5"/>
  <c r="L22" i="5"/>
  <c r="O21" i="5"/>
  <c r="N21" i="5"/>
  <c r="M21" i="5"/>
  <c r="L21" i="5"/>
  <c r="O18" i="5"/>
  <c r="N18" i="5"/>
  <c r="M18" i="5"/>
  <c r="L18" i="5"/>
  <c r="O17" i="5"/>
  <c r="N17" i="5"/>
  <c r="M17" i="5"/>
  <c r="L17" i="5"/>
  <c r="O16" i="5"/>
  <c r="N16" i="5"/>
  <c r="M16" i="5"/>
  <c r="L16" i="5"/>
  <c r="O15" i="5"/>
  <c r="N15" i="5"/>
  <c r="M15" i="5"/>
  <c r="L15" i="5"/>
  <c r="O12" i="5"/>
  <c r="N12" i="5"/>
  <c r="M12" i="5"/>
  <c r="L12" i="5"/>
  <c r="O11" i="5"/>
  <c r="N11" i="5"/>
  <c r="M11" i="5"/>
  <c r="L11" i="5"/>
  <c r="O10" i="5"/>
  <c r="N10" i="5"/>
  <c r="M10" i="5"/>
  <c r="L10" i="5"/>
  <c r="O9" i="5"/>
  <c r="N9" i="5"/>
  <c r="M9" i="5"/>
  <c r="L9" i="5"/>
  <c r="N6" i="5"/>
  <c r="M6" i="5"/>
  <c r="L6" i="5"/>
  <c r="N5" i="5"/>
  <c r="M5" i="5"/>
  <c r="L5" i="5"/>
  <c r="O4" i="5"/>
  <c r="N4" i="5"/>
  <c r="M4" i="5"/>
  <c r="L4" i="5"/>
  <c r="O3" i="5"/>
  <c r="N3" i="5"/>
  <c r="M3" i="5"/>
  <c r="Y4" i="4"/>
  <c r="AB24" i="4"/>
  <c r="AA24" i="4"/>
  <c r="Z24" i="4"/>
  <c r="Y24" i="4"/>
  <c r="AB23" i="4"/>
  <c r="AA23" i="4"/>
  <c r="Z23" i="4"/>
  <c r="Y23" i="4"/>
  <c r="AB22" i="4"/>
  <c r="AA22" i="4"/>
  <c r="Z22" i="4"/>
  <c r="Y22" i="4"/>
  <c r="AB21" i="4"/>
  <c r="AA21" i="4"/>
  <c r="Z21" i="4"/>
  <c r="Y21" i="4"/>
  <c r="AB18" i="4"/>
  <c r="AA18" i="4"/>
  <c r="Z18" i="4"/>
  <c r="Y18" i="4"/>
  <c r="AB17" i="4"/>
  <c r="AA17" i="4"/>
  <c r="Z17" i="4"/>
  <c r="Y17" i="4"/>
  <c r="AB16" i="4"/>
  <c r="AA16" i="4"/>
  <c r="Z16" i="4"/>
  <c r="Y16" i="4"/>
  <c r="AB15" i="4"/>
  <c r="AA15" i="4"/>
  <c r="Z15" i="4"/>
  <c r="Y15" i="4"/>
  <c r="AB12" i="4"/>
  <c r="AA12" i="4"/>
  <c r="Z12" i="4"/>
  <c r="Y12" i="4"/>
  <c r="AB11" i="4"/>
  <c r="AA11" i="4"/>
  <c r="Z11" i="4"/>
  <c r="Y11" i="4"/>
  <c r="AB10" i="4"/>
  <c r="AA10" i="4"/>
  <c r="Z10" i="4"/>
  <c r="Y10" i="4"/>
  <c r="AB9" i="4"/>
  <c r="AA9" i="4"/>
  <c r="Z9" i="4"/>
  <c r="Y9" i="4"/>
  <c r="AB6" i="4"/>
  <c r="AA6" i="4"/>
  <c r="Z6" i="4"/>
  <c r="Y6" i="4"/>
  <c r="AB5" i="4"/>
  <c r="AA5" i="4"/>
  <c r="Z5" i="4"/>
  <c r="Y5" i="4"/>
  <c r="AB4" i="4"/>
  <c r="AA4" i="4"/>
  <c r="Z4" i="4"/>
  <c r="AB3" i="4"/>
  <c r="AA3" i="4"/>
  <c r="Z3" i="4"/>
  <c r="Y3" i="4"/>
  <c r="P24" i="3"/>
  <c r="O24" i="3"/>
  <c r="N24" i="3"/>
  <c r="M24" i="3"/>
  <c r="P23" i="3"/>
  <c r="O23" i="3"/>
  <c r="N23" i="3"/>
  <c r="M23" i="3"/>
  <c r="P22" i="3"/>
  <c r="O22" i="3"/>
  <c r="N22" i="3"/>
  <c r="M22" i="3"/>
  <c r="P21" i="3"/>
  <c r="O21" i="3"/>
  <c r="N21" i="3"/>
  <c r="M21" i="3"/>
  <c r="P18" i="3"/>
  <c r="O18" i="3"/>
  <c r="N18" i="3"/>
  <c r="M18" i="3"/>
  <c r="P17" i="3"/>
  <c r="O17" i="3"/>
  <c r="N17" i="3"/>
  <c r="M17" i="3"/>
  <c r="P16" i="3"/>
  <c r="O16" i="3"/>
  <c r="N16" i="3"/>
  <c r="M16" i="3"/>
  <c r="P15" i="3"/>
  <c r="O15" i="3"/>
  <c r="N15" i="3"/>
  <c r="M15" i="3"/>
  <c r="P12" i="3"/>
  <c r="O12" i="3"/>
  <c r="N12" i="3"/>
  <c r="M12" i="3"/>
  <c r="P11" i="3"/>
  <c r="O11" i="3"/>
  <c r="N11" i="3"/>
  <c r="M11" i="3"/>
  <c r="P10" i="3"/>
  <c r="O10" i="3"/>
  <c r="N10" i="3"/>
  <c r="M10" i="3"/>
  <c r="P9" i="3"/>
  <c r="O9" i="3"/>
  <c r="M9" i="3"/>
  <c r="P6" i="3"/>
  <c r="O6" i="3"/>
  <c r="N6" i="3"/>
  <c r="M6" i="3"/>
  <c r="P5" i="3"/>
  <c r="O5" i="3"/>
  <c r="N5" i="3"/>
  <c r="M5" i="3"/>
  <c r="P4" i="3"/>
  <c r="O4" i="3"/>
  <c r="N4" i="3"/>
  <c r="M4" i="3"/>
  <c r="P3" i="3"/>
  <c r="O3" i="3"/>
  <c r="N3" i="3"/>
  <c r="M3" i="3"/>
  <c r="AA22" i="1"/>
  <c r="AC24" i="1"/>
  <c r="AC23" i="1"/>
  <c r="AC22" i="1"/>
  <c r="AC21" i="1"/>
  <c r="AB24" i="1"/>
  <c r="AB23" i="1"/>
  <c r="AB22" i="1"/>
  <c r="AB21" i="1"/>
  <c r="AA24" i="1"/>
  <c r="AA23" i="1"/>
  <c r="AA21" i="1"/>
  <c r="Z24" i="1"/>
  <c r="Z23" i="1"/>
  <c r="Z22" i="1"/>
  <c r="Z21" i="1"/>
  <c r="AB18" i="1"/>
  <c r="AB17" i="1"/>
  <c r="AB16" i="1"/>
  <c r="AB15" i="1"/>
  <c r="AC18" i="1"/>
  <c r="AC17" i="1"/>
  <c r="AC16" i="1"/>
  <c r="AC15" i="1"/>
  <c r="AA18" i="1"/>
  <c r="AA17" i="1"/>
  <c r="AA16" i="1"/>
  <c r="AA15" i="1"/>
  <c r="Z18" i="1"/>
  <c r="Z17" i="1"/>
  <c r="Z16" i="1"/>
  <c r="Z15" i="1"/>
  <c r="AC11" i="1"/>
  <c r="AC10" i="1"/>
  <c r="AC9" i="1"/>
  <c r="AB5" i="1"/>
  <c r="AB4" i="1"/>
  <c r="AB3" i="1"/>
  <c r="AC12" i="1"/>
  <c r="AB12" i="1"/>
  <c r="AB11" i="1"/>
  <c r="AB10" i="1"/>
  <c r="AB9" i="1"/>
  <c r="AA12" i="1"/>
  <c r="AA11" i="1"/>
  <c r="AA10" i="1"/>
  <c r="AA9" i="1"/>
  <c r="AA6" i="1"/>
  <c r="AA5" i="1"/>
  <c r="Z6" i="1"/>
  <c r="Z12" i="1"/>
  <c r="Z11" i="1"/>
  <c r="Z10" i="1"/>
  <c r="Z9" i="1"/>
  <c r="AC4" i="1"/>
  <c r="AC6" i="1"/>
  <c r="AC5" i="1"/>
  <c r="AB6" i="1"/>
  <c r="AA4" i="1"/>
  <c r="AC3" i="1"/>
  <c r="Z5" i="1"/>
  <c r="Z4" i="1"/>
  <c r="AA3" i="1"/>
  <c r="Z3" i="1"/>
</calcChain>
</file>

<file path=xl/sharedStrings.xml><?xml version="1.0" encoding="utf-8"?>
<sst xmlns="http://schemas.openxmlformats.org/spreadsheetml/2006/main" count="4198" uniqueCount="812">
  <si>
    <t>Sentiment</t>
  </si>
  <si>
    <t>Institutions</t>
  </si>
  <si>
    <t>Date</t>
  </si>
  <si>
    <t>Sentiment Gold General</t>
  </si>
  <si>
    <t>Mentions Gold General</t>
  </si>
  <si>
    <t>Sentiment Gold Institutions</t>
  </si>
  <si>
    <t>Mentions Gold Institutions</t>
  </si>
  <si>
    <t>Mentions Gold Turbulence</t>
  </si>
  <si>
    <t>Sentiment Gold Turbulence</t>
  </si>
  <si>
    <t>Sentiment Gold Choices</t>
  </si>
  <si>
    <t>Mentions Gold Choices</t>
  </si>
  <si>
    <t>Sentiment Total Meme Stocks</t>
  </si>
  <si>
    <t>Mentions Total Meme Stocks</t>
  </si>
  <si>
    <t>Sentiment Meme Stock Choices</t>
  </si>
  <si>
    <t>Mentions Meme Stock Choices</t>
  </si>
  <si>
    <t>Sentiment Meme Stock Institutions</t>
  </si>
  <si>
    <t>Mentions Meme Stock Institutions</t>
  </si>
  <si>
    <t>Sentiment Choices Crypto</t>
  </si>
  <si>
    <t>Likes</t>
  </si>
  <si>
    <t>Mentions</t>
  </si>
  <si>
    <t>Dislikes</t>
  </si>
  <si>
    <t>Positive Behaviors</t>
  </si>
  <si>
    <t>Negative Behaviors</t>
  </si>
  <si>
    <t>virtual currency</t>
  </si>
  <si>
    <t>dollar</t>
  </si>
  <si>
    <t>use</t>
  </si>
  <si>
    <t>not purchase</t>
  </si>
  <si>
    <t>lose</t>
  </si>
  <si>
    <t>buy</t>
  </si>
  <si>
    <t>not use</t>
  </si>
  <si>
    <t>currency exchange</t>
  </si>
  <si>
    <t>lose value</t>
  </si>
  <si>
    <t>offer</t>
  </si>
  <si>
    <t>get rid of</t>
  </si>
  <si>
    <t>worth more</t>
  </si>
  <si>
    <t>country's currency</t>
  </si>
  <si>
    <t>provide</t>
  </si>
  <si>
    <t>not want</t>
  </si>
  <si>
    <t>gain</t>
  </si>
  <si>
    <t>collapse</t>
  </si>
  <si>
    <t>shift</t>
  </si>
  <si>
    <t>ban</t>
  </si>
  <si>
    <t>help</t>
  </si>
  <si>
    <t>carry risk</t>
  </si>
  <si>
    <t>want</t>
  </si>
  <si>
    <t>destroy</t>
  </si>
  <si>
    <t>strong</t>
  </si>
  <si>
    <t>weak</t>
  </si>
  <si>
    <t>choose</t>
  </si>
  <si>
    <t>weigh on</t>
  </si>
  <si>
    <t>function</t>
  </si>
  <si>
    <t>no compassion</t>
  </si>
  <si>
    <t>make</t>
  </si>
  <si>
    <t>avoid</t>
  </si>
  <si>
    <t>trade</t>
  </si>
  <si>
    <t>plunge</t>
  </si>
  <si>
    <t>switch</t>
  </si>
  <si>
    <t>threat</t>
  </si>
  <si>
    <t>work</t>
  </si>
  <si>
    <t>substantial risk of loss</t>
  </si>
  <si>
    <t>need</t>
  </si>
  <si>
    <t>blame</t>
  </si>
  <si>
    <t>not worth nothing</t>
  </si>
  <si>
    <t>fail</t>
  </si>
  <si>
    <t>recommend</t>
  </si>
  <si>
    <t>reject</t>
  </si>
  <si>
    <t>open attack</t>
  </si>
  <si>
    <t>consider</t>
  </si>
  <si>
    <t>not support</t>
  </si>
  <si>
    <t>support</t>
  </si>
  <si>
    <t>give</t>
  </si>
  <si>
    <t>accuse</t>
  </si>
  <si>
    <t>moving value</t>
  </si>
  <si>
    <t>problem</t>
  </si>
  <si>
    <t>adopt</t>
  </si>
  <si>
    <t>stop</t>
  </si>
  <si>
    <t>free</t>
  </si>
  <si>
    <t>impact</t>
  </si>
  <si>
    <t>remove</t>
  </si>
  <si>
    <t>strengthen</t>
  </si>
  <si>
    <t>not suitable</t>
  </si>
  <si>
    <t>depend on</t>
  </si>
  <si>
    <t>not trust</t>
  </si>
  <si>
    <t>high</t>
  </si>
  <si>
    <t>illegal</t>
  </si>
  <si>
    <t>collect</t>
  </si>
  <si>
    <t>accept</t>
  </si>
  <si>
    <t>best exchange rate</t>
  </si>
  <si>
    <t>inflation</t>
  </si>
  <si>
    <t>set up</t>
  </si>
  <si>
    <t>downgrade</t>
  </si>
  <si>
    <t>important</t>
  </si>
  <si>
    <t>decline</t>
  </si>
  <si>
    <t>watch</t>
  </si>
  <si>
    <t>spend</t>
  </si>
  <si>
    <t>stable</t>
  </si>
  <si>
    <t>plunge today</t>
  </si>
  <si>
    <t>trust</t>
  </si>
  <si>
    <t>expect</t>
  </si>
  <si>
    <t>valuable</t>
  </si>
  <si>
    <t>crash</t>
  </si>
  <si>
    <t>suggest</t>
  </si>
  <si>
    <t>waste</t>
  </si>
  <si>
    <t>benefit</t>
  </si>
  <si>
    <t>tumble</t>
  </si>
  <si>
    <t>earn</t>
  </si>
  <si>
    <t>not give</t>
  </si>
  <si>
    <t>fall</t>
  </si>
  <si>
    <t>pay</t>
  </si>
  <si>
    <t>not back</t>
  </si>
  <si>
    <t>rally</t>
  </si>
  <si>
    <t>price</t>
  </si>
  <si>
    <t>manage</t>
  </si>
  <si>
    <t>withdraw</t>
  </si>
  <si>
    <t>make it easier</t>
  </si>
  <si>
    <t>trading</t>
  </si>
  <si>
    <t>not do</t>
  </si>
  <si>
    <t>dump</t>
  </si>
  <si>
    <t>crypto currency</t>
  </si>
  <si>
    <t>make use of</t>
  </si>
  <si>
    <t>fear</t>
  </si>
  <si>
    <t>death</t>
  </si>
  <si>
    <t>desperation</t>
  </si>
  <si>
    <t>abandon</t>
  </si>
  <si>
    <t>come on strong</t>
  </si>
  <si>
    <t>weak currency</t>
  </si>
  <si>
    <t>risk</t>
  </si>
  <si>
    <t>technological dimension</t>
  </si>
  <si>
    <t>refuse</t>
  </si>
  <si>
    <t>value</t>
  </si>
  <si>
    <t>halt</t>
  </si>
  <si>
    <t>volatile</t>
  </si>
  <si>
    <t>invest</t>
  </si>
  <si>
    <t>not welcome</t>
  </si>
  <si>
    <t>enable instant payment</t>
  </si>
  <si>
    <t>make trade easier</t>
  </si>
  <si>
    <t>save</t>
  </si>
  <si>
    <t>not recommend</t>
  </si>
  <si>
    <t>large potential reward</t>
  </si>
  <si>
    <t>not vote for</t>
  </si>
  <si>
    <t>not suitable for investor</t>
  </si>
  <si>
    <t>choice</t>
  </si>
  <si>
    <t>prohibit</t>
  </si>
  <si>
    <t>create solution</t>
  </si>
  <si>
    <t>suffer</t>
  </si>
  <si>
    <t>smartphone application</t>
  </si>
  <si>
    <t>order</t>
  </si>
  <si>
    <t>eliminate</t>
  </si>
  <si>
    <t>give option</t>
  </si>
  <si>
    <t>digital U.S. currency</t>
  </si>
  <si>
    <t>strongest</t>
  </si>
  <si>
    <t>change life</t>
  </si>
  <si>
    <t>lead</t>
  </si>
  <si>
    <t>leading cryptocurrency wallet</t>
  </si>
  <si>
    <t>risky</t>
  </si>
  <si>
    <t>issue</t>
  </si>
  <si>
    <t>gain value</t>
  </si>
  <si>
    <t>lower</t>
  </si>
  <si>
    <t>significant benefit</t>
  </si>
  <si>
    <t>attack</t>
  </si>
  <si>
    <t>under pressure</t>
  </si>
  <si>
    <t>look</t>
  </si>
  <si>
    <t>arrest</t>
  </si>
  <si>
    <t>market</t>
  </si>
  <si>
    <t>dangerous development</t>
  </si>
  <si>
    <t>costly</t>
  </si>
  <si>
    <t>eliminate cost</t>
  </si>
  <si>
    <t>cause</t>
  </si>
  <si>
    <t>approve</t>
  </si>
  <si>
    <t>not rely on</t>
  </si>
  <si>
    <t>weaken</t>
  </si>
  <si>
    <t>FedNow digital currency</t>
  </si>
  <si>
    <t>world</t>
  </si>
  <si>
    <t>select</t>
  </si>
  <si>
    <t>not spend</t>
  </si>
  <si>
    <t>lose reserve currency status</t>
  </si>
  <si>
    <t>time</t>
  </si>
  <si>
    <t>lose purchasing power</t>
  </si>
  <si>
    <t>team</t>
  </si>
  <si>
    <t>not acquire</t>
  </si>
  <si>
    <t>enable</t>
  </si>
  <si>
    <t>not set up</t>
  </si>
  <si>
    <t>crypto currency investment company</t>
  </si>
  <si>
    <t>block</t>
  </si>
  <si>
    <t>control</t>
  </si>
  <si>
    <t>rely on</t>
  </si>
  <si>
    <t>provide value</t>
  </si>
  <si>
    <t>loss</t>
  </si>
  <si>
    <t>criticize</t>
  </si>
  <si>
    <t>competitive exchange rate</t>
  </si>
  <si>
    <t>sue</t>
  </si>
  <si>
    <t>lose dominance</t>
  </si>
  <si>
    <t>shut down</t>
  </si>
  <si>
    <t>announce</t>
  </si>
  <si>
    <t>economic benefit</t>
  </si>
  <si>
    <t>replace</t>
  </si>
  <si>
    <t>result in financial slavery</t>
  </si>
  <si>
    <t>easiest money</t>
  </si>
  <si>
    <t>result in political tyranny</t>
  </si>
  <si>
    <t>not need</t>
  </si>
  <si>
    <t>struggle</t>
  </si>
  <si>
    <t>reduce demand</t>
  </si>
  <si>
    <t>end</t>
  </si>
  <si>
    <t>2020 Attributes</t>
  </si>
  <si>
    <t>2020 Behaviors</t>
  </si>
  <si>
    <t>2021 Attributes</t>
  </si>
  <si>
    <t>2021 Behaviors</t>
  </si>
  <si>
    <t>2022 Attributes</t>
  </si>
  <si>
    <t>2022 Behaviors</t>
  </si>
  <si>
    <t>2023 Attributes</t>
  </si>
  <si>
    <t>2023 Behaviors</t>
  </si>
  <si>
    <t>current gold standard</t>
  </si>
  <si>
    <t>rise</t>
  </si>
  <si>
    <t>go back</t>
  </si>
  <si>
    <t>spot gold price</t>
  </si>
  <si>
    <t>soar</t>
  </si>
  <si>
    <t>not go back</t>
  </si>
  <si>
    <t>increase</t>
  </si>
  <si>
    <t>not go</t>
  </si>
  <si>
    <t>drop</t>
  </si>
  <si>
    <t>jump</t>
  </si>
  <si>
    <t>take us</t>
  </si>
  <si>
    <t>go up</t>
  </si>
  <si>
    <t>go for</t>
  </si>
  <si>
    <t>not buy</t>
  </si>
  <si>
    <t>continue</t>
  </si>
  <si>
    <t>break</t>
  </si>
  <si>
    <t>not tamper</t>
  </si>
  <si>
    <t>quell</t>
  </si>
  <si>
    <t>requirement</t>
  </si>
  <si>
    <t>employ</t>
  </si>
  <si>
    <t>fall %</t>
  </si>
  <si>
    <t>not work</t>
  </si>
  <si>
    <t>achieve</t>
  </si>
  <si>
    <t>helped</t>
  </si>
  <si>
    <t>retrace decline</t>
  </si>
  <si>
    <t>sexual assault victim</t>
  </si>
  <si>
    <t>ease</t>
  </si>
  <si>
    <t>extend gain</t>
  </si>
  <si>
    <t>implement</t>
  </si>
  <si>
    <t>banned</t>
  </si>
  <si>
    <t>deny</t>
  </si>
  <si>
    <t>deliver</t>
  </si>
  <si>
    <t>complete</t>
  </si>
  <si>
    <t>not adopt</t>
  </si>
  <si>
    <t>rise on soft dollar</t>
  </si>
  <si>
    <t>soar to record level</t>
  </si>
  <si>
    <t>switch over</t>
  </si>
  <si>
    <t>keep away</t>
  </si>
  <si>
    <t>go down</t>
  </si>
  <si>
    <t>rise to record</t>
  </si>
  <si>
    <t>recover</t>
  </si>
  <si>
    <t>restore</t>
  </si>
  <si>
    <t>give up</t>
  </si>
  <si>
    <t>rise overnight</t>
  </si>
  <si>
    <t>not find</t>
  </si>
  <si>
    <t>development</t>
  </si>
  <si>
    <t>mean</t>
  </si>
  <si>
    <t>share</t>
  </si>
  <si>
    <t>not afford</t>
  </si>
  <si>
    <t>trade higher</t>
  </si>
  <si>
    <t>gold standard trifecta</t>
  </si>
  <si>
    <t>trade lower</t>
  </si>
  <si>
    <t>not depend on</t>
  </si>
  <si>
    <t>cancel</t>
  </si>
  <si>
    <t>fail as monetary standard</t>
  </si>
  <si>
    <t>not get</t>
  </si>
  <si>
    <t>extend</t>
  </si>
  <si>
    <t>trade weak</t>
  </si>
  <si>
    <t>start fresh decline</t>
  </si>
  <si>
    <t>decrease</t>
  </si>
  <si>
    <t>advanced gold standard</t>
  </si>
  <si>
    <t>reverse</t>
  </si>
  <si>
    <t>not listen to</t>
  </si>
  <si>
    <t>recognize</t>
  </si>
  <si>
    <t>not receive</t>
  </si>
  <si>
    <t>evidence</t>
  </si>
  <si>
    <t>move</t>
  </si>
  <si>
    <t>slam</t>
  </si>
  <si>
    <t>rate</t>
  </si>
  <si>
    <t>not cause</t>
  </si>
  <si>
    <t>not have</t>
  </si>
  <si>
    <t>build</t>
  </si>
  <si>
    <t>not choose</t>
  </si>
  <si>
    <t>plummet</t>
  </si>
  <si>
    <t>not collapse</t>
  </si>
  <si>
    <t>abolished</t>
  </si>
  <si>
    <t>Rebound</t>
  </si>
  <si>
    <t>uphold</t>
  </si>
  <si>
    <t>remain</t>
  </si>
  <si>
    <t>impair trade</t>
  </si>
  <si>
    <t>go with</t>
  </si>
  <si>
    <t>cut</t>
  </si>
  <si>
    <t>save Money</t>
  </si>
  <si>
    <t>miss</t>
  </si>
  <si>
    <t>clinical gold standard</t>
  </si>
  <si>
    <t>terminate</t>
  </si>
  <si>
    <t>#sponsored</t>
  </si>
  <si>
    <t>stabilize</t>
  </si>
  <si>
    <t>increase in local market</t>
  </si>
  <si>
    <t>think</t>
  </si>
  <si>
    <t>cannot wait</t>
  </si>
  <si>
    <t>rise above $ 2,000</t>
  </si>
  <si>
    <t>stay away from</t>
  </si>
  <si>
    <t>extend loss</t>
  </si>
  <si>
    <t>expensive</t>
  </si>
  <si>
    <t>boost</t>
  </si>
  <si>
    <t>check out</t>
  </si>
  <si>
    <t>GBP/USD News Gold price</t>
  </si>
  <si>
    <t>close high</t>
  </si>
  <si>
    <t>discover</t>
  </si>
  <si>
    <t>extend consolidative price move</t>
  </si>
  <si>
    <t>look for</t>
  </si>
  <si>
    <t>enforceable gold standard</t>
  </si>
  <si>
    <t>heat therapy</t>
  </si>
  <si>
    <t>warmth treatment</t>
  </si>
  <si>
    <t>gold standard evidence</t>
  </si>
  <si>
    <t>not go with</t>
  </si>
  <si>
    <t>attract some</t>
  </si>
  <si>
    <t>try</t>
  </si>
  <si>
    <t>celebrate</t>
  </si>
  <si>
    <t>recent victim</t>
  </si>
  <si>
    <t>regain positive traction</t>
  </si>
  <si>
    <t>become too much</t>
  </si>
  <si>
    <t>experience robust upward surge</t>
  </si>
  <si>
    <t>allow</t>
  </si>
  <si>
    <t>hold up</t>
  </si>
  <si>
    <t>walk away</t>
  </si>
  <si>
    <t>forget</t>
  </si>
  <si>
    <t>Tom DeLay</t>
  </si>
  <si>
    <t>not eat</t>
  </si>
  <si>
    <t>recover recent loss</t>
  </si>
  <si>
    <t>emulate</t>
  </si>
  <si>
    <t>perfect</t>
  </si>
  <si>
    <t>stronger</t>
  </si>
  <si>
    <t>bullish</t>
  </si>
  <si>
    <t>not provide legal</t>
  </si>
  <si>
    <t>dominate market</t>
  </si>
  <si>
    <t>responsible for loss</t>
  </si>
  <si>
    <t>own</t>
  </si>
  <si>
    <t>not own</t>
  </si>
  <si>
    <t>fix this</t>
  </si>
  <si>
    <t>not watch</t>
  </si>
  <si>
    <t>easy</t>
  </si>
  <si>
    <t>not provide tax</t>
  </si>
  <si>
    <t>lead cryptocurrencies</t>
  </si>
  <si>
    <t>win</t>
  </si>
  <si>
    <t>not provide investment</t>
  </si>
  <si>
    <t>perfect Money</t>
  </si>
  <si>
    <t>not provide accounting advice</t>
  </si>
  <si>
    <t>replenish</t>
  </si>
  <si>
    <t>do better</t>
  </si>
  <si>
    <t>reward</t>
  </si>
  <si>
    <t>fee</t>
  </si>
  <si>
    <t>gold</t>
  </si>
  <si>
    <t>bless</t>
  </si>
  <si>
    <t>investment</t>
  </si>
  <si>
    <t>scarce</t>
  </si>
  <si>
    <t>talk</t>
  </si>
  <si>
    <t>popular</t>
  </si>
  <si>
    <t>great opportunity</t>
  </si>
  <si>
    <t>victim</t>
  </si>
  <si>
    <t>bitcoin scam</t>
  </si>
  <si>
    <t>supporter</t>
  </si>
  <si>
    <t>#shop</t>
  </si>
  <si>
    <t>great</t>
  </si>
  <si>
    <t>simple</t>
  </si>
  <si>
    <t>free to use</t>
  </si>
  <si>
    <t>believe in</t>
  </si>
  <si>
    <t>not care about</t>
  </si>
  <si>
    <t>profit</t>
  </si>
  <si>
    <t>mine</t>
  </si>
  <si>
    <t>Bitcoin's mining</t>
  </si>
  <si>
    <t>evolve faster</t>
  </si>
  <si>
    <t>donate Bitcoin</t>
  </si>
  <si>
    <t>long</t>
  </si>
  <si>
    <t>stick to</t>
  </si>
  <si>
    <t>start</t>
  </si>
  <si>
    <t>earn btc from Mining</t>
  </si>
  <si>
    <t>leading cryptocurrency in market</t>
  </si>
  <si>
    <t>steal</t>
  </si>
  <si>
    <t>open up</t>
  </si>
  <si>
    <t>fast</t>
  </si>
  <si>
    <t>secure</t>
  </si>
  <si>
    <t>not search for</t>
  </si>
  <si>
    <t>reward Transaction</t>
  </si>
  <si>
    <t>low</t>
  </si>
  <si>
    <t>steal from Trade</t>
  </si>
  <si>
    <t>shout out</t>
  </si>
  <si>
    <t>devs</t>
  </si>
  <si>
    <t>profit big time</t>
  </si>
  <si>
    <t>MEV Bots</t>
  </si>
  <si>
    <t>profit from PEPE</t>
  </si>
  <si>
    <t>ETH gain</t>
  </si>
  <si>
    <t>fortune</t>
  </si>
  <si>
    <t>live on</t>
  </si>
  <si>
    <t>garner</t>
  </si>
  <si>
    <t>penny</t>
  </si>
  <si>
    <t>make killing</t>
  </si>
  <si>
    <t>live</t>
  </si>
  <si>
    <t>make killing with PEPE</t>
  </si>
  <si>
    <t>jaredfromsubway</t>
  </si>
  <si>
    <t>developer</t>
  </si>
  <si>
    <t>$lit</t>
  </si>
  <si>
    <t>gas fee</t>
  </si>
  <si>
    <t>set you free</t>
  </si>
  <si>
    <t>not show</t>
  </si>
  <si>
    <t>hold strong</t>
  </si>
  <si>
    <t>not care</t>
  </si>
  <si>
    <t>profitable</t>
  </si>
  <si>
    <t>struggle in bear market</t>
  </si>
  <si>
    <t>claim</t>
  </si>
  <si>
    <t>good money</t>
  </si>
  <si>
    <t>outperform #Bitcoin</t>
  </si>
  <si>
    <t>Shoutout</t>
  </si>
  <si>
    <t>slow</t>
  </si>
  <si>
    <t>not crash</t>
  </si>
  <si>
    <t>happy birthday bud</t>
  </si>
  <si>
    <t>yo problem</t>
  </si>
  <si>
    <t>boycott</t>
  </si>
  <si>
    <t>force to close</t>
  </si>
  <si>
    <t>#boycott</t>
  </si>
  <si>
    <t>make me happy</t>
  </si>
  <si>
    <t>happy birthday</t>
  </si>
  <si>
    <t>close store</t>
  </si>
  <si>
    <t>drink</t>
  </si>
  <si>
    <t>smoke</t>
  </si>
  <si>
    <t>favorite</t>
  </si>
  <si>
    <t>big health risk 2</t>
  </si>
  <si>
    <t>shape up</t>
  </si>
  <si>
    <t>seltzer</t>
  </si>
  <si>
    <t>die</t>
  </si>
  <si>
    <t>make decision easier</t>
  </si>
  <si>
    <t>coronavirus pandemic</t>
  </si>
  <si>
    <t>not try</t>
  </si>
  <si>
    <t>awesome lineup</t>
  </si>
  <si>
    <t>not drink</t>
  </si>
  <si>
    <t>my new</t>
  </si>
  <si>
    <t>theater</t>
  </si>
  <si>
    <t>safe</t>
  </si>
  <si>
    <t>not shop</t>
  </si>
  <si>
    <t>game</t>
  </si>
  <si>
    <t>shit</t>
  </si>
  <si>
    <t>preorder</t>
  </si>
  <si>
    <t>cool</t>
  </si>
  <si>
    <t>substantial doubt</t>
  </si>
  <si>
    <t>fit</t>
  </si>
  <si>
    <t>delay</t>
  </si>
  <si>
    <t>not order</t>
  </si>
  <si>
    <t>favorite player</t>
  </si>
  <si>
    <t>movie</t>
  </si>
  <si>
    <t>GameStop run</t>
  </si>
  <si>
    <t>fit ear well</t>
  </si>
  <si>
    <t>#ugly sweater pack</t>
  </si>
  <si>
    <t>target price</t>
  </si>
  <si>
    <t>upgrade</t>
  </si>
  <si>
    <t>sell out</t>
  </si>
  <si>
    <t>run out of money</t>
  </si>
  <si>
    <t>eat</t>
  </si>
  <si>
    <t>tender</t>
  </si>
  <si>
    <t>close store to customer</t>
  </si>
  <si>
    <t>play</t>
  </si>
  <si>
    <t>not attend</t>
  </si>
  <si>
    <t>offer movie</t>
  </si>
  <si>
    <t>employee</t>
  </si>
  <si>
    <t>fun</t>
  </si>
  <si>
    <t>kill</t>
  </si>
  <si>
    <t>stuff</t>
  </si>
  <si>
    <t>stock</t>
  </si>
  <si>
    <t>short</t>
  </si>
  <si>
    <t>happy</t>
  </si>
  <si>
    <t>lie</t>
  </si>
  <si>
    <t>stock market</t>
  </si>
  <si>
    <t>short seller</t>
  </si>
  <si>
    <t>run</t>
  </si>
  <si>
    <t>not restricted</t>
  </si>
  <si>
    <t>welcome back</t>
  </si>
  <si>
    <t>5 Fan Favorite</t>
  </si>
  <si>
    <t>welcome</t>
  </si>
  <si>
    <t>glad</t>
  </si>
  <si>
    <t>$GME</t>
  </si>
  <si>
    <t>fire</t>
  </si>
  <si>
    <t>pick up</t>
  </si>
  <si>
    <t>hurt</t>
  </si>
  <si>
    <t>better job</t>
  </si>
  <si>
    <t>not squeeze</t>
  </si>
  <si>
    <t>treat</t>
  </si>
  <si>
    <t>GameStop $GME stock surge</t>
  </si>
  <si>
    <t>hold</t>
  </si>
  <si>
    <t>decide to buy</t>
  </si>
  <si>
    <t>give away free alcohol</t>
  </si>
  <si>
    <t>conflict</t>
  </si>
  <si>
    <t>focus on</t>
  </si>
  <si>
    <t>bar</t>
  </si>
  <si>
    <t>hit highest price</t>
  </si>
  <si>
    <t>lose money</t>
  </si>
  <si>
    <t>news</t>
  </si>
  <si>
    <t>overvalue</t>
  </si>
  <si>
    <t>gorgeous theater</t>
  </si>
  <si>
    <t>$AMC short</t>
  </si>
  <si>
    <t>dominant hybrid strain</t>
  </si>
  <si>
    <t>best BUD tender</t>
  </si>
  <si>
    <t>unhinged   altar</t>
  </si>
  <si>
    <t>reported short interest</t>
  </si>
  <si>
    <t>assist you</t>
  </si>
  <si>
    <t>#smart trader</t>
  </si>
  <si>
    <t>lose occupational badge</t>
  </si>
  <si>
    <t>provide game</t>
  </si>
  <si>
    <t>fantastic price</t>
  </si>
  <si>
    <t>buy expensive shit</t>
  </si>
  <si>
    <t>go see</t>
  </si>
  <si>
    <t>quick</t>
  </si>
  <si>
    <t>attempt theft</t>
  </si>
  <si>
    <t>charge</t>
  </si>
  <si>
    <t>fabulous movie</t>
  </si>
  <si>
    <t>dividend</t>
  </si>
  <si>
    <t>ditch</t>
  </si>
  <si>
    <t>taste</t>
  </si>
  <si>
    <t>Bud Light</t>
  </si>
  <si>
    <t>treatment</t>
  </si>
  <si>
    <t>sale</t>
  </si>
  <si>
    <t>amazing</t>
  </si>
  <si>
    <t>Anheuser-Busch's stock</t>
  </si>
  <si>
    <t>best selling beer</t>
  </si>
  <si>
    <t>lose billions</t>
  </si>
  <si>
    <t>delete</t>
  </si>
  <si>
    <t>beer</t>
  </si>
  <si>
    <t>take down</t>
  </si>
  <si>
    <t>beat</t>
  </si>
  <si>
    <t>attract younger drinker</t>
  </si>
  <si>
    <t>real problem</t>
  </si>
  <si>
    <t>good news</t>
  </si>
  <si>
    <t>brand</t>
  </si>
  <si>
    <t>double</t>
  </si>
  <si>
    <t>lay off 350 employee</t>
  </si>
  <si>
    <t>fire marketing department</t>
  </si>
  <si>
    <t>take combined LOSS</t>
  </si>
  <si>
    <t>lay off 400 worker</t>
  </si>
  <si>
    <t>not boycott</t>
  </si>
  <si>
    <t>popcorn</t>
  </si>
  <si>
    <t>new Bud Light billboard</t>
  </si>
  <si>
    <t>lose customer</t>
  </si>
  <si>
    <t>throw away</t>
  </si>
  <si>
    <t>not lose</t>
  </si>
  <si>
    <t>beat the shit out</t>
  </si>
  <si>
    <t>force</t>
  </si>
  <si>
    <t>quit</t>
  </si>
  <si>
    <t>lose $ 27B</t>
  </si>
  <si>
    <t>refreshing beverage</t>
  </si>
  <si>
    <t>suffer worst sale drop</t>
  </si>
  <si>
    <t>face backlash</t>
  </si>
  <si>
    <t>sponsor Cincinnati Pride Parade</t>
  </si>
  <si>
    <t>find</t>
  </si>
  <si>
    <t>Positive Behavior #1</t>
  </si>
  <si>
    <t>Positive Behavior #2</t>
  </si>
  <si>
    <t>Negative Behavior #1</t>
  </si>
  <si>
    <t>Negative Behavior #2</t>
  </si>
  <si>
    <t>Positive Attribute #1</t>
  </si>
  <si>
    <t>Positive Attribute #2</t>
  </si>
  <si>
    <t>Negative Attribute #1</t>
  </si>
  <si>
    <t>Negative Attribute #2</t>
  </si>
  <si>
    <t>Average Mentions</t>
  </si>
  <si>
    <t>Standard Deviation Mentions</t>
  </si>
  <si>
    <t xml:space="preserve">Average Sentiment </t>
  </si>
  <si>
    <t>Standard Deviation Sentiment</t>
  </si>
  <si>
    <t>Total</t>
  </si>
  <si>
    <t>Choices</t>
  </si>
  <si>
    <t>Turbulence</t>
  </si>
  <si>
    <t>Dec 29, 2019 12:00:00 AM</t>
  </si>
  <si>
    <t>Dec 27, 2020 12:00:00 AM</t>
  </si>
  <si>
    <t>Dec 26, 2021 12:00:00 AM</t>
  </si>
  <si>
    <t>Jan 1, 2023 12:00:00 AM</t>
  </si>
  <si>
    <t>Jan 5, 2020 12:00:00 AM</t>
  </si>
  <si>
    <t>Jan 3, 2021 12:00:00 AM</t>
  </si>
  <si>
    <t>Jan 2, 2022 12:00:00 AM</t>
  </si>
  <si>
    <t>Jan 8, 2023 12:00:00 AM</t>
  </si>
  <si>
    <t>Jan 12, 2020 12:00:00 AM</t>
  </si>
  <si>
    <t>Jan 10, 2021 12:00:00 AM</t>
  </si>
  <si>
    <t>Jan 9, 2022 12:00:00 AM</t>
  </si>
  <si>
    <t>Jan 15, 2023 12:00:00 AM</t>
  </si>
  <si>
    <t>Jan 19, 2020 12:00:00 AM</t>
  </si>
  <si>
    <t>Jan 17, 2021 12:00:00 AM</t>
  </si>
  <si>
    <t>Jan 16, 2022 12:00:00 AM</t>
  </si>
  <si>
    <t>Jan 22, 2023 12:00:00 AM</t>
  </si>
  <si>
    <t>Jan 26, 2020 12:00:00 AM</t>
  </si>
  <si>
    <t>Jan 24, 2021 12:00:00 AM</t>
  </si>
  <si>
    <t>Jan 23, 2022 12:00:00 AM</t>
  </si>
  <si>
    <t>Jan 29, 2023 12:00:00 AM</t>
  </si>
  <si>
    <t>Feb 2, 2020 12:00:00 AM</t>
  </si>
  <si>
    <t>Jan 31, 2021 12:00:00 AM</t>
  </si>
  <si>
    <t>Jan 30, 2022 12:00:00 AM</t>
  </si>
  <si>
    <t>Feb 5, 2023 12:00:00 AM</t>
  </si>
  <si>
    <t>Feb 9, 2020 12:00:00 AM</t>
  </si>
  <si>
    <t>Feb 7, 2021 12:00:00 AM</t>
  </si>
  <si>
    <t>Feb 6, 2022 12:00:00 AM</t>
  </si>
  <si>
    <t>Feb 12, 2023 12:00:00 AM</t>
  </si>
  <si>
    <t>Feb 16, 2020 12:00:00 AM</t>
  </si>
  <si>
    <t>Feb 14, 2021 12:00:00 AM</t>
  </si>
  <si>
    <t>Feb 13, 2022 12:00:00 AM</t>
  </si>
  <si>
    <t>Feb 19, 2023 12:00:00 AM</t>
  </si>
  <si>
    <t>Feb 23, 2020 12:00:00 AM</t>
  </si>
  <si>
    <t>Feb 21, 2021 12:00:00 AM</t>
  </si>
  <si>
    <t>Feb 20, 2022 12:00:00 AM</t>
  </si>
  <si>
    <t>Feb 26, 2023 12:00:00 AM</t>
  </si>
  <si>
    <t>Mar 1, 2020 12:00:00 AM</t>
  </si>
  <si>
    <t>Feb 28, 2021 12:00:00 AM</t>
  </si>
  <si>
    <t>Feb 27, 2022 12:00:00 AM</t>
  </si>
  <si>
    <t>Mar 5, 2023 12:00:00 AM</t>
  </si>
  <si>
    <t>Mar 8, 2020 12:00:00 AM</t>
  </si>
  <si>
    <t>Mar 7, 2021 12:00:00 AM</t>
  </si>
  <si>
    <t>Mar 6, 2022 12:00:00 AM</t>
  </si>
  <si>
    <t>Mar 12, 2023 12:00:00 AM</t>
  </si>
  <si>
    <t>Mar 15, 2020 12:00:00 AM</t>
  </si>
  <si>
    <t>Mar 14, 2021 12:00:00 AM</t>
  </si>
  <si>
    <t>Mar 13, 2022 12:00:00 AM</t>
  </si>
  <si>
    <t>Mar 19, 2023 12:00:00 AM</t>
  </si>
  <si>
    <t>Mar 22, 2020 12:00:00 AM</t>
  </si>
  <si>
    <t>Mar 21, 2021 12:00:00 AM</t>
  </si>
  <si>
    <t>Mar 20, 2022 12:00:00 AM</t>
  </si>
  <si>
    <t>Mar 26, 2023 12:00:00 AM</t>
  </si>
  <si>
    <t>Mar 29, 2020 12:00:00 AM</t>
  </si>
  <si>
    <t>Mar 28, 2021 12:00:00 AM</t>
  </si>
  <si>
    <t>Mar 27, 2022 12:00:00 AM</t>
  </si>
  <si>
    <t>Apr 2, 2023 12:00:00 AM</t>
  </si>
  <si>
    <t>Apr 5, 2020 12:00:00 AM</t>
  </si>
  <si>
    <t>Apr 4, 2021 12:00:00 AM</t>
  </si>
  <si>
    <t>Apr 3, 2022 12:00:00 AM</t>
  </si>
  <si>
    <t>Apr 9, 2023 12:00:00 AM</t>
  </si>
  <si>
    <t>Apr 12, 2020 12:00:00 AM</t>
  </si>
  <si>
    <t>Apr 11, 2021 12:00:00 AM</t>
  </si>
  <si>
    <t>Apr 10, 2022 12:00:00 AM</t>
  </si>
  <si>
    <t>Apr 16, 2023 12:00:00 AM</t>
  </si>
  <si>
    <t>Apr 19, 2020 12:00:00 AM</t>
  </si>
  <si>
    <t>Apr 18, 2021 12:00:00 AM</t>
  </si>
  <si>
    <t>Apr 17, 2022 12:00:00 AM</t>
  </si>
  <si>
    <t>Apr 23, 2023 12:00:00 AM</t>
  </si>
  <si>
    <t>Apr 26, 2020 12:00:00 AM</t>
  </si>
  <si>
    <t>Apr 25, 2021 12:00:00 AM</t>
  </si>
  <si>
    <t>Apr 24, 2022 12:00:00 AM</t>
  </si>
  <si>
    <t>Apr 30, 2023 12:00:00 AM</t>
  </si>
  <si>
    <t>May 3, 2020 12:00:00 AM</t>
  </si>
  <si>
    <t>May 2, 2021 12:00:00 AM</t>
  </si>
  <si>
    <t>May 1, 2022 12:00:00 AM</t>
  </si>
  <si>
    <t>May 7, 2023 12:00:00 AM</t>
  </si>
  <si>
    <t>May 10, 2020 12:00:00 AM</t>
  </si>
  <si>
    <t>May 9, 2021 12:00:00 AM</t>
  </si>
  <si>
    <t>May 8, 2022 12:00:00 AM</t>
  </si>
  <si>
    <t>May 14, 2023 12:00:00 AM</t>
  </si>
  <si>
    <t>May 17, 2020 12:00:00 AM</t>
  </si>
  <si>
    <t>May 16, 2021 12:00:00 AM</t>
  </si>
  <si>
    <t>May 15, 2022 12:00:00 AM</t>
  </si>
  <si>
    <t>May 21, 2023 12:00:00 AM</t>
  </si>
  <si>
    <t>May 24, 2020 12:00:00 AM</t>
  </si>
  <si>
    <t>May 23, 2021 12:00:00 AM</t>
  </si>
  <si>
    <t>May 22, 2022 12:00:00 AM</t>
  </si>
  <si>
    <t>May 28, 2023 12:00:00 AM</t>
  </si>
  <si>
    <t>May 31, 2020 12:00:00 AM</t>
  </si>
  <si>
    <t>May 30, 2021 12:00:00 AM</t>
  </si>
  <si>
    <t>May 29, 2022 12:00:00 AM</t>
  </si>
  <si>
    <t>Jun 4, 2023 12:00:00 AM</t>
  </si>
  <si>
    <t>Jun 7, 2020 12:00:00 AM</t>
  </si>
  <si>
    <t>Jun 6, 2021 12:00:00 AM</t>
  </si>
  <si>
    <t>Jun 5, 2022 12:00:00 AM</t>
  </si>
  <si>
    <t>Jun 11, 2023 12:00:00 AM</t>
  </si>
  <si>
    <t>Jun 14, 2020 12:00:00 AM</t>
  </si>
  <si>
    <t>Jun 13, 2021 12:00:00 AM</t>
  </si>
  <si>
    <t>Jun 12, 2022 12:00:00 AM</t>
  </si>
  <si>
    <t>Jun 18, 2023 12:00:00 AM</t>
  </si>
  <si>
    <t>Jun 21, 2020 12:00:00 AM</t>
  </si>
  <si>
    <t>Jun 20, 2021 12:00:00 AM</t>
  </si>
  <si>
    <t>Jun 19, 2022 12:00:00 AM</t>
  </si>
  <si>
    <t>Jun 25, 2023 12:00:00 AM</t>
  </si>
  <si>
    <t>Jun 28, 2020 12:00:00 AM</t>
  </si>
  <si>
    <t>Jun 27, 2021 12:00:00 AM</t>
  </si>
  <si>
    <t>Jun 26, 2022 12:00:00 AM</t>
  </si>
  <si>
    <t>Jul 2, 2023 12:00:00 AM</t>
  </si>
  <si>
    <t>Jul 5, 2020 12:00:00 AM</t>
  </si>
  <si>
    <t>Jul 4, 2021 12:00:00 AM</t>
  </si>
  <si>
    <t>Jul 3, 2022 12:00:00 AM</t>
  </si>
  <si>
    <t>Jul 9, 2023 12:00:00 AM</t>
  </si>
  <si>
    <t>Jul 12, 2020 12:00:00 AM</t>
  </si>
  <si>
    <t>Jul 11, 2021 12:00:00 AM</t>
  </si>
  <si>
    <t>Jul 10, 2022 12:00:00 AM</t>
  </si>
  <si>
    <t>Jul 16, 2023 12:00:00 AM</t>
  </si>
  <si>
    <t>Jul 19, 2020 12:00:00 AM</t>
  </si>
  <si>
    <t>Jul 18, 2021 12:00:00 AM</t>
  </si>
  <si>
    <t>Jul 17, 2022 12:00:00 AM</t>
  </si>
  <si>
    <t>Jul 23, 2023 12:00:00 AM</t>
  </si>
  <si>
    <t>Jul 26, 2020 12:00:00 AM</t>
  </si>
  <si>
    <t>Jul 25, 2021 12:00:00 AM</t>
  </si>
  <si>
    <t>Jul 24, 2022 12:00:00 AM</t>
  </si>
  <si>
    <t>Jul 30, 2023 12:00:00 AM</t>
  </si>
  <si>
    <t>Aug 2, 2020 12:00:00 AM</t>
  </si>
  <si>
    <t>Aug 1, 2021 12:00:00 AM</t>
  </si>
  <si>
    <t>Jul 31, 2022 12:00:00 AM</t>
  </si>
  <si>
    <t>Aug 6, 2023 12:00:00 AM</t>
  </si>
  <si>
    <t>Aug 9, 2020 12:00:00 AM</t>
  </si>
  <si>
    <t>Aug 8, 2021 12:00:00 AM</t>
  </si>
  <si>
    <t>Aug 7, 2022 12:00:00 AM</t>
  </si>
  <si>
    <t>Aug 13, 2023 12:00:00 AM</t>
  </si>
  <si>
    <t>Aug 16, 2020 12:00:00 AM</t>
  </si>
  <si>
    <t>Aug 15, 2021 12:00:00 AM</t>
  </si>
  <si>
    <t>Aug 14, 2022 12:00:00 AM</t>
  </si>
  <si>
    <t>Aug 20, 2023 12:00:00 AM</t>
  </si>
  <si>
    <t>Aug 23, 2020 12:00:00 AM</t>
  </si>
  <si>
    <t>Aug 22, 2021 12:00:00 AM</t>
  </si>
  <si>
    <t>Aug 21, 2022 12:00:00 AM</t>
  </si>
  <si>
    <t>Aug 27, 2023 12:00:00 AM</t>
  </si>
  <si>
    <t>Aug 30, 2020 12:00:00 AM</t>
  </si>
  <si>
    <t>Aug 29, 2021 12:00:00 AM</t>
  </si>
  <si>
    <t>Aug 28, 2022 12:00:00 AM</t>
  </si>
  <si>
    <t>Sep 3, 2023 12:00:00 AM</t>
  </si>
  <si>
    <t>Sep 6, 2020 12:00:00 AM</t>
  </si>
  <si>
    <t>Sep 5, 2021 12:00:00 AM</t>
  </si>
  <si>
    <t>Sep 4, 2022 12:00:00 AM</t>
  </si>
  <si>
    <t>Sep 10, 2023 12:00:00 AM</t>
  </si>
  <si>
    <t>Sep 13, 2020 12:00:00 AM</t>
  </si>
  <si>
    <t>Sep 12, 2021 12:00:00 AM</t>
  </si>
  <si>
    <t>Sep 11, 2022 12:00:00 AM</t>
  </si>
  <si>
    <t>Sep 17, 2023 12:00:00 AM</t>
  </si>
  <si>
    <t>Sep 20, 2020 12:00:00 AM</t>
  </si>
  <si>
    <t>Sep 19, 2021 12:00:00 AM</t>
  </si>
  <si>
    <t>Sep 18, 2022 12:00:00 AM</t>
  </si>
  <si>
    <t>Sep 24, 2023 12:00:00 AM</t>
  </si>
  <si>
    <t>Sep 27, 2020 12:00:00 AM</t>
  </si>
  <si>
    <t>Sep 26, 2021 12:00:00 AM</t>
  </si>
  <si>
    <t>Sep 25, 2022 12:00:00 AM</t>
  </si>
  <si>
    <t>Oct 1, 2023 12:00:00 AM</t>
  </si>
  <si>
    <t>Oct 4, 2020 12:00:00 AM</t>
  </si>
  <si>
    <t>Oct 3, 2021 12:00:00 AM</t>
  </si>
  <si>
    <t>Oct 2, 2022 12:00:00 AM</t>
  </si>
  <si>
    <t>Oct 8, 2023 12:00:00 AM</t>
  </si>
  <si>
    <t>Oct 11, 2020 12:00:00 AM</t>
  </si>
  <si>
    <t>Oct 10, 2021 12:00:00 AM</t>
  </si>
  <si>
    <t>Oct 9, 2022 12:00:00 AM</t>
  </si>
  <si>
    <t>Oct 15, 2023 12:00:00 AM</t>
  </si>
  <si>
    <t>Oct 18, 2020 12:00:00 AM</t>
  </si>
  <si>
    <t>Oct 17, 2021 12:00:00 AM</t>
  </si>
  <si>
    <t>Oct 16, 2022 12:00:00 AM</t>
  </si>
  <si>
    <t>Oct 22, 2023 12:00:00 AM</t>
  </si>
  <si>
    <t>Oct 25, 2020 12:00:00 AM</t>
  </si>
  <si>
    <t>Oct 24, 2021 12:00:00 AM</t>
  </si>
  <si>
    <t>Oct 23, 2022 12:00:00 AM</t>
  </si>
  <si>
    <t>Oct 29, 2023 12:00:00 AM</t>
  </si>
  <si>
    <t>Nov 1, 2020 12:00:00 AM</t>
  </si>
  <si>
    <t>Oct 31, 2021 12:00:00 AM</t>
  </si>
  <si>
    <t>Oct 30, 2022 12:00:00 AM</t>
  </si>
  <si>
    <t>Nov 5, 2023 12:00:00 AM</t>
  </si>
  <si>
    <t>Nov 8, 2020 12:00:00 AM</t>
  </si>
  <si>
    <t>Nov 7, 2021 12:00:00 AM</t>
  </si>
  <si>
    <t>Nov 6, 2022 12:00:00 AM</t>
  </si>
  <si>
    <t>Nov 12, 2023 12:00:00 AM</t>
  </si>
  <si>
    <t>Nov 15, 2020 12:00:00 AM</t>
  </si>
  <si>
    <t>Nov 14, 2021 12:00:00 AM</t>
  </si>
  <si>
    <t>Nov 13, 2022 12:00:00 AM</t>
  </si>
  <si>
    <t>Nov 19, 2023 12:00:00 AM</t>
  </si>
  <si>
    <t>Nov 22, 2020 12:00:00 AM</t>
  </si>
  <si>
    <t>Nov 21, 2021 12:00:00 AM</t>
  </si>
  <si>
    <t>Nov 20, 2022 12:00:00 AM</t>
  </si>
  <si>
    <t>Nov 26, 2023 12:00:00 AM</t>
  </si>
  <si>
    <t>Nov 29, 2020 12:00:00 AM</t>
  </si>
  <si>
    <t>Nov 28, 2021 12:00:00 AM</t>
  </si>
  <si>
    <t>Nov 27, 2022 12:00:00 AM</t>
  </si>
  <si>
    <t>Dec 3, 2023 12:00:00 AM</t>
  </si>
  <si>
    <t>Dec 6, 2020 12:00:00 AM</t>
  </si>
  <si>
    <t>Dec 5, 2021 12:00:00 AM</t>
  </si>
  <si>
    <t>Dec 4, 2022 12:00:00 AM</t>
  </si>
  <si>
    <t>Dec 10, 2023 12:00:00 AM</t>
  </si>
  <si>
    <t>Dec 13, 2020 12:00:00 AM</t>
  </si>
  <si>
    <t>Dec 12, 2021 12:00:00 AM</t>
  </si>
  <si>
    <t>Dec 11, 2022 12:00:00 AM</t>
  </si>
  <si>
    <t>Dec 17, 2023 12:00:00 AM</t>
  </si>
  <si>
    <t>Dec 20, 2020 12:00:00 AM</t>
  </si>
  <si>
    <t>Dec 19, 2021 12:00:00 AM</t>
  </si>
  <si>
    <t>Dec 18, 2022 12:00:00 AM</t>
  </si>
  <si>
    <t>Dec 24, 2023 12:00:00 AM</t>
  </si>
  <si>
    <t>Dec 25, 2022 12:00:00 AM</t>
  </si>
  <si>
    <t>Dec 31, 2023 12:00:00 AM</t>
  </si>
  <si>
    <t>Stats</t>
  </si>
  <si>
    <t>AMC</t>
  </si>
  <si>
    <t>BUD</t>
  </si>
  <si>
    <t>Averages</t>
  </si>
  <si>
    <t>GME</t>
  </si>
  <si>
    <t>Budlight</t>
  </si>
  <si>
    <t>averages</t>
  </si>
  <si>
    <t>Sentiment Total USD</t>
  </si>
  <si>
    <t>Sentiment Instituions USD</t>
  </si>
  <si>
    <t>Sentiment Market Choices USD</t>
  </si>
  <si>
    <t>Sentiment Market Turbulence USD</t>
  </si>
  <si>
    <t>Mentions Total USD</t>
  </si>
  <si>
    <t>Mentions Institutions USD</t>
  </si>
  <si>
    <t>Mentions Market Choices USD</t>
  </si>
  <si>
    <t>Mentions Market Turbulence USD</t>
  </si>
  <si>
    <t>Sentiment Total Crypto</t>
  </si>
  <si>
    <t>Sentiment Crypto Instiutions Crypto</t>
  </si>
  <si>
    <t>Sentiment Crypto Turbulence Crypto</t>
  </si>
  <si>
    <t>Mentions General Crypto</t>
  </si>
  <si>
    <t>Mentions Crypto Institutions Crypto</t>
  </si>
  <si>
    <t>Mentions Choices Crypto Crypto</t>
  </si>
  <si>
    <t>Mentions Crypto Turbulence Crypto</t>
  </si>
  <si>
    <t>Mentions Turbulence  Meme Stocks</t>
  </si>
  <si>
    <t>Sentiment Turbulence Meme Stocks</t>
  </si>
  <si>
    <t>BTC Sentiment</t>
  </si>
  <si>
    <t>BTC Mentions</t>
  </si>
  <si>
    <t>eth sentiment</t>
  </si>
  <si>
    <t>eth mentions</t>
  </si>
  <si>
    <t>Amc sentiment</t>
  </si>
  <si>
    <t>amc mentions</t>
  </si>
  <si>
    <t>bud sentiment</t>
  </si>
  <si>
    <t>bud mentions</t>
  </si>
  <si>
    <t>gme sentiment</t>
  </si>
  <si>
    <t>gme men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3" fillId="0" borderId="0" xfId="0" applyFont="1"/>
    <xf numFmtId="0" fontId="2" fillId="0" borderId="0" xfId="0" applyFont="1"/>
    <xf numFmtId="14" fontId="0" fillId="0" borderId="0" xfId="0" applyNumberFormat="1"/>
    <xf numFmtId="19" fontId="0" fillId="0" borderId="0" xfId="0" applyNumberFormat="1"/>
    <xf numFmtId="15" fontId="0" fillId="0" borderId="0" xfId="0" applyNumberFormat="1"/>
    <xf numFmtId="19" fontId="2" fillId="0" borderId="0" xfId="0" applyNumberFormat="1" applyFont="1"/>
    <xf numFmtId="164" fontId="0" fillId="0" borderId="0" xfId="1" applyNumberFormat="1" applyFont="1"/>
    <xf numFmtId="0" fontId="4" fillId="0" borderId="0" xfId="0" applyFont="1"/>
    <xf numFmtId="0" fontId="0" fillId="0" borderId="0" xfId="0" applyAlignment="1">
      <alignment wrapText="1"/>
    </xf>
    <xf numFmtId="14" fontId="0" fillId="2" borderId="0" xfId="0" applyNumberFormat="1" applyFill="1"/>
    <xf numFmtId="0" fontId="0" fillId="2" borderId="0" xfId="0" applyFill="1"/>
    <xf numFmtId="0" fontId="5" fillId="0" borderId="0" xfId="0" applyFont="1"/>
    <xf numFmtId="0" fontId="5" fillId="2" borderId="0" xfId="0" applyFont="1" applyFill="1"/>
    <xf numFmtId="1" fontId="0" fillId="0" borderId="0" xfId="0" applyNumberFormat="1"/>
    <xf numFmtId="9" fontId="0" fillId="0" borderId="0" xfId="2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rypto Men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crypto timelines'!$G$1</c:f>
              <c:strCache>
                <c:ptCount val="1"/>
                <c:pt idx="0">
                  <c:v>Mentions Crypto Institutions Crypt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crypto timelines'!$A$2:$A$201</c:f>
              <c:numCache>
                <c:formatCode>d\-mmm\-yy</c:formatCode>
                <c:ptCount val="20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  <c:pt idx="110">
                  <c:v>44605</c:v>
                </c:pt>
                <c:pt idx="111">
                  <c:v>44612</c:v>
                </c:pt>
                <c:pt idx="112">
                  <c:v>44619</c:v>
                </c:pt>
                <c:pt idx="113">
                  <c:v>44626</c:v>
                </c:pt>
                <c:pt idx="114">
                  <c:v>44633</c:v>
                </c:pt>
                <c:pt idx="115">
                  <c:v>44640</c:v>
                </c:pt>
                <c:pt idx="116">
                  <c:v>44647</c:v>
                </c:pt>
                <c:pt idx="117">
                  <c:v>44654</c:v>
                </c:pt>
                <c:pt idx="118">
                  <c:v>44661</c:v>
                </c:pt>
                <c:pt idx="119">
                  <c:v>44668</c:v>
                </c:pt>
                <c:pt idx="120">
                  <c:v>44675</c:v>
                </c:pt>
                <c:pt idx="121">
                  <c:v>44682</c:v>
                </c:pt>
                <c:pt idx="122">
                  <c:v>44689</c:v>
                </c:pt>
                <c:pt idx="123">
                  <c:v>44696</c:v>
                </c:pt>
                <c:pt idx="124">
                  <c:v>44703</c:v>
                </c:pt>
                <c:pt idx="125">
                  <c:v>44710</c:v>
                </c:pt>
                <c:pt idx="126">
                  <c:v>44717</c:v>
                </c:pt>
                <c:pt idx="127">
                  <c:v>44724</c:v>
                </c:pt>
                <c:pt idx="128">
                  <c:v>44731</c:v>
                </c:pt>
                <c:pt idx="129">
                  <c:v>44738</c:v>
                </c:pt>
                <c:pt idx="130">
                  <c:v>44745</c:v>
                </c:pt>
                <c:pt idx="131">
                  <c:v>44752</c:v>
                </c:pt>
                <c:pt idx="132">
                  <c:v>44759</c:v>
                </c:pt>
                <c:pt idx="133">
                  <c:v>44766</c:v>
                </c:pt>
                <c:pt idx="134">
                  <c:v>44773</c:v>
                </c:pt>
                <c:pt idx="135">
                  <c:v>44780</c:v>
                </c:pt>
                <c:pt idx="136">
                  <c:v>44787</c:v>
                </c:pt>
                <c:pt idx="137">
                  <c:v>44794</c:v>
                </c:pt>
                <c:pt idx="138">
                  <c:v>44801</c:v>
                </c:pt>
                <c:pt idx="139">
                  <c:v>44808</c:v>
                </c:pt>
                <c:pt idx="140">
                  <c:v>44815</c:v>
                </c:pt>
                <c:pt idx="141">
                  <c:v>44822</c:v>
                </c:pt>
                <c:pt idx="142">
                  <c:v>44829</c:v>
                </c:pt>
                <c:pt idx="143">
                  <c:v>44836</c:v>
                </c:pt>
                <c:pt idx="144">
                  <c:v>44843</c:v>
                </c:pt>
                <c:pt idx="145">
                  <c:v>44850</c:v>
                </c:pt>
                <c:pt idx="146">
                  <c:v>44857</c:v>
                </c:pt>
                <c:pt idx="147">
                  <c:v>44864</c:v>
                </c:pt>
                <c:pt idx="148">
                  <c:v>44871</c:v>
                </c:pt>
                <c:pt idx="149">
                  <c:v>44878</c:v>
                </c:pt>
                <c:pt idx="150">
                  <c:v>44885</c:v>
                </c:pt>
                <c:pt idx="151">
                  <c:v>44892</c:v>
                </c:pt>
                <c:pt idx="152">
                  <c:v>44899</c:v>
                </c:pt>
                <c:pt idx="153">
                  <c:v>44906</c:v>
                </c:pt>
                <c:pt idx="154">
                  <c:v>44913</c:v>
                </c:pt>
                <c:pt idx="155">
                  <c:v>44920</c:v>
                </c:pt>
                <c:pt idx="156">
                  <c:v>44927</c:v>
                </c:pt>
                <c:pt idx="157">
                  <c:v>44934</c:v>
                </c:pt>
                <c:pt idx="158">
                  <c:v>44941</c:v>
                </c:pt>
                <c:pt idx="159">
                  <c:v>44948</c:v>
                </c:pt>
                <c:pt idx="160">
                  <c:v>44955</c:v>
                </c:pt>
                <c:pt idx="161">
                  <c:v>44962</c:v>
                </c:pt>
                <c:pt idx="162">
                  <c:v>44969</c:v>
                </c:pt>
                <c:pt idx="163">
                  <c:v>44976</c:v>
                </c:pt>
                <c:pt idx="164">
                  <c:v>44983</c:v>
                </c:pt>
                <c:pt idx="165">
                  <c:v>44990</c:v>
                </c:pt>
                <c:pt idx="166">
                  <c:v>44997</c:v>
                </c:pt>
                <c:pt idx="167">
                  <c:v>45004</c:v>
                </c:pt>
                <c:pt idx="168">
                  <c:v>45011</c:v>
                </c:pt>
                <c:pt idx="169">
                  <c:v>45018</c:v>
                </c:pt>
                <c:pt idx="170">
                  <c:v>45025</c:v>
                </c:pt>
                <c:pt idx="171">
                  <c:v>45032</c:v>
                </c:pt>
                <c:pt idx="172">
                  <c:v>45039</c:v>
                </c:pt>
                <c:pt idx="173">
                  <c:v>45046</c:v>
                </c:pt>
                <c:pt idx="174">
                  <c:v>45053</c:v>
                </c:pt>
                <c:pt idx="175">
                  <c:v>45060</c:v>
                </c:pt>
                <c:pt idx="176">
                  <c:v>45067</c:v>
                </c:pt>
                <c:pt idx="177">
                  <c:v>45074</c:v>
                </c:pt>
                <c:pt idx="178">
                  <c:v>45081</c:v>
                </c:pt>
                <c:pt idx="179">
                  <c:v>45088</c:v>
                </c:pt>
                <c:pt idx="180">
                  <c:v>45095</c:v>
                </c:pt>
                <c:pt idx="181">
                  <c:v>45102</c:v>
                </c:pt>
                <c:pt idx="182">
                  <c:v>45109</c:v>
                </c:pt>
                <c:pt idx="183">
                  <c:v>45116</c:v>
                </c:pt>
                <c:pt idx="184">
                  <c:v>45123</c:v>
                </c:pt>
                <c:pt idx="185">
                  <c:v>45130</c:v>
                </c:pt>
                <c:pt idx="186">
                  <c:v>45137</c:v>
                </c:pt>
                <c:pt idx="187">
                  <c:v>45144</c:v>
                </c:pt>
                <c:pt idx="188">
                  <c:v>45151</c:v>
                </c:pt>
                <c:pt idx="189">
                  <c:v>45158</c:v>
                </c:pt>
                <c:pt idx="190">
                  <c:v>45165</c:v>
                </c:pt>
                <c:pt idx="191">
                  <c:v>45172</c:v>
                </c:pt>
                <c:pt idx="192">
                  <c:v>45179</c:v>
                </c:pt>
                <c:pt idx="193">
                  <c:v>45186</c:v>
                </c:pt>
                <c:pt idx="194">
                  <c:v>45193</c:v>
                </c:pt>
                <c:pt idx="195">
                  <c:v>45200</c:v>
                </c:pt>
                <c:pt idx="196">
                  <c:v>45207</c:v>
                </c:pt>
                <c:pt idx="197">
                  <c:v>45214</c:v>
                </c:pt>
                <c:pt idx="198">
                  <c:v>45221</c:v>
                </c:pt>
                <c:pt idx="199">
                  <c:v>45228</c:v>
                </c:pt>
              </c:numCache>
            </c:numRef>
          </c:cat>
          <c:val>
            <c:numRef>
              <c:f>'crypto timelines'!$G$2:$G$209</c:f>
              <c:numCache>
                <c:formatCode>_(* #,##0_);_(* \(#,##0\);_(* "-"??_);_(@_)</c:formatCode>
                <c:ptCount val="208"/>
                <c:pt idx="0">
                  <c:v>13104</c:v>
                </c:pt>
                <c:pt idx="1">
                  <c:v>13655</c:v>
                </c:pt>
                <c:pt idx="2">
                  <c:v>15160</c:v>
                </c:pt>
                <c:pt idx="3">
                  <c:v>13062</c:v>
                </c:pt>
                <c:pt idx="4">
                  <c:v>11901</c:v>
                </c:pt>
                <c:pt idx="5">
                  <c:v>12241</c:v>
                </c:pt>
                <c:pt idx="6">
                  <c:v>10286</c:v>
                </c:pt>
                <c:pt idx="7">
                  <c:v>15202</c:v>
                </c:pt>
                <c:pt idx="8">
                  <c:v>11036</c:v>
                </c:pt>
                <c:pt idx="9">
                  <c:v>16462</c:v>
                </c:pt>
                <c:pt idx="10">
                  <c:v>15791</c:v>
                </c:pt>
                <c:pt idx="11">
                  <c:v>15005</c:v>
                </c:pt>
                <c:pt idx="12">
                  <c:v>11462</c:v>
                </c:pt>
                <c:pt idx="13">
                  <c:v>11742</c:v>
                </c:pt>
                <c:pt idx="14">
                  <c:v>11189</c:v>
                </c:pt>
                <c:pt idx="15">
                  <c:v>14053</c:v>
                </c:pt>
                <c:pt idx="16">
                  <c:v>13844</c:v>
                </c:pt>
                <c:pt idx="17">
                  <c:v>15206</c:v>
                </c:pt>
                <c:pt idx="18">
                  <c:v>16106</c:v>
                </c:pt>
                <c:pt idx="19">
                  <c:v>13533</c:v>
                </c:pt>
                <c:pt idx="20">
                  <c:v>13584</c:v>
                </c:pt>
                <c:pt idx="21">
                  <c:v>12113</c:v>
                </c:pt>
                <c:pt idx="22">
                  <c:v>12524</c:v>
                </c:pt>
                <c:pt idx="23">
                  <c:v>13034</c:v>
                </c:pt>
                <c:pt idx="24">
                  <c:v>13908</c:v>
                </c:pt>
                <c:pt idx="25">
                  <c:v>12213</c:v>
                </c:pt>
                <c:pt idx="26">
                  <c:v>15254</c:v>
                </c:pt>
                <c:pt idx="27">
                  <c:v>17626</c:v>
                </c:pt>
                <c:pt idx="28">
                  <c:v>19690</c:v>
                </c:pt>
                <c:pt idx="29">
                  <c:v>20918</c:v>
                </c:pt>
                <c:pt idx="30">
                  <c:v>18445</c:v>
                </c:pt>
                <c:pt idx="31">
                  <c:v>25799</c:v>
                </c:pt>
                <c:pt idx="32">
                  <c:v>21193</c:v>
                </c:pt>
                <c:pt idx="33">
                  <c:v>28201</c:v>
                </c:pt>
                <c:pt idx="34">
                  <c:v>17739</c:v>
                </c:pt>
                <c:pt idx="35">
                  <c:v>17006</c:v>
                </c:pt>
                <c:pt idx="36">
                  <c:v>20569</c:v>
                </c:pt>
                <c:pt idx="37">
                  <c:v>19796</c:v>
                </c:pt>
                <c:pt idx="38">
                  <c:v>20979</c:v>
                </c:pt>
                <c:pt idx="39">
                  <c:v>19494</c:v>
                </c:pt>
                <c:pt idx="40">
                  <c:v>20985</c:v>
                </c:pt>
                <c:pt idx="41">
                  <c:v>21505</c:v>
                </c:pt>
                <c:pt idx="42">
                  <c:v>23365</c:v>
                </c:pt>
                <c:pt idx="43">
                  <c:v>18290</c:v>
                </c:pt>
                <c:pt idx="44">
                  <c:v>22528</c:v>
                </c:pt>
                <c:pt idx="45">
                  <c:v>27165</c:v>
                </c:pt>
                <c:pt idx="46">
                  <c:v>26269</c:v>
                </c:pt>
                <c:pt idx="47">
                  <c:v>26773</c:v>
                </c:pt>
                <c:pt idx="48">
                  <c:v>24326</c:v>
                </c:pt>
                <c:pt idx="49">
                  <c:v>30735</c:v>
                </c:pt>
                <c:pt idx="50">
                  <c:v>34936</c:v>
                </c:pt>
                <c:pt idx="51">
                  <c:v>40302</c:v>
                </c:pt>
                <c:pt idx="52">
                  <c:v>46509</c:v>
                </c:pt>
                <c:pt idx="53">
                  <c:v>37060</c:v>
                </c:pt>
                <c:pt idx="54">
                  <c:v>34577</c:v>
                </c:pt>
                <c:pt idx="55">
                  <c:v>40737</c:v>
                </c:pt>
                <c:pt idx="56">
                  <c:v>35398</c:v>
                </c:pt>
                <c:pt idx="57">
                  <c:v>64790</c:v>
                </c:pt>
                <c:pt idx="58">
                  <c:v>52154</c:v>
                </c:pt>
                <c:pt idx="59">
                  <c:v>56947</c:v>
                </c:pt>
                <c:pt idx="60">
                  <c:v>44049</c:v>
                </c:pt>
                <c:pt idx="61">
                  <c:v>45582</c:v>
                </c:pt>
                <c:pt idx="62">
                  <c:v>42396</c:v>
                </c:pt>
                <c:pt idx="63">
                  <c:v>87728</c:v>
                </c:pt>
                <c:pt idx="64">
                  <c:v>57567</c:v>
                </c:pt>
                <c:pt idx="65">
                  <c:v>87961</c:v>
                </c:pt>
                <c:pt idx="66">
                  <c:v>94744</c:v>
                </c:pt>
                <c:pt idx="67">
                  <c:v>56473</c:v>
                </c:pt>
                <c:pt idx="68">
                  <c:v>52095</c:v>
                </c:pt>
                <c:pt idx="69">
                  <c:v>47413</c:v>
                </c:pt>
                <c:pt idx="70">
                  <c:v>67463</c:v>
                </c:pt>
                <c:pt idx="71">
                  <c:v>95221</c:v>
                </c:pt>
                <c:pt idx="72">
                  <c:v>70028</c:v>
                </c:pt>
                <c:pt idx="73">
                  <c:v>46913</c:v>
                </c:pt>
                <c:pt idx="74">
                  <c:v>67588</c:v>
                </c:pt>
                <c:pt idx="75">
                  <c:v>48982</c:v>
                </c:pt>
                <c:pt idx="76">
                  <c:v>45459</c:v>
                </c:pt>
                <c:pt idx="77">
                  <c:v>36761</c:v>
                </c:pt>
                <c:pt idx="78">
                  <c:v>34003</c:v>
                </c:pt>
                <c:pt idx="79">
                  <c:v>41454</c:v>
                </c:pt>
                <c:pt idx="80">
                  <c:v>40804</c:v>
                </c:pt>
                <c:pt idx="81">
                  <c:v>41624</c:v>
                </c:pt>
                <c:pt idx="82">
                  <c:v>45951</c:v>
                </c:pt>
                <c:pt idx="83">
                  <c:v>46629</c:v>
                </c:pt>
                <c:pt idx="84">
                  <c:v>42631</c:v>
                </c:pt>
                <c:pt idx="85">
                  <c:v>37218</c:v>
                </c:pt>
                <c:pt idx="86">
                  <c:v>50250</c:v>
                </c:pt>
                <c:pt idx="87">
                  <c:v>54757</c:v>
                </c:pt>
                <c:pt idx="88">
                  <c:v>42306</c:v>
                </c:pt>
                <c:pt idx="89">
                  <c:v>39088</c:v>
                </c:pt>
                <c:pt idx="90">
                  <c:v>37479</c:v>
                </c:pt>
                <c:pt idx="91">
                  <c:v>45417</c:v>
                </c:pt>
                <c:pt idx="92">
                  <c:v>60641</c:v>
                </c:pt>
                <c:pt idx="93">
                  <c:v>62630</c:v>
                </c:pt>
                <c:pt idx="94">
                  <c:v>48651</c:v>
                </c:pt>
                <c:pt idx="95">
                  <c:v>41919</c:v>
                </c:pt>
                <c:pt idx="96">
                  <c:v>55847</c:v>
                </c:pt>
                <c:pt idx="97">
                  <c:v>47747</c:v>
                </c:pt>
                <c:pt idx="98">
                  <c:v>43866</c:v>
                </c:pt>
                <c:pt idx="99">
                  <c:v>46487</c:v>
                </c:pt>
                <c:pt idx="100">
                  <c:v>47261</c:v>
                </c:pt>
                <c:pt idx="101">
                  <c:v>49639</c:v>
                </c:pt>
                <c:pt idx="102">
                  <c:v>40305</c:v>
                </c:pt>
                <c:pt idx="103">
                  <c:v>42130</c:v>
                </c:pt>
                <c:pt idx="104">
                  <c:v>48308</c:v>
                </c:pt>
                <c:pt idx="105">
                  <c:v>53781</c:v>
                </c:pt>
                <c:pt idx="106">
                  <c:v>51140</c:v>
                </c:pt>
                <c:pt idx="107">
                  <c:v>56092</c:v>
                </c:pt>
                <c:pt idx="108">
                  <c:v>43343</c:v>
                </c:pt>
                <c:pt idx="109">
                  <c:v>54424</c:v>
                </c:pt>
                <c:pt idx="110">
                  <c:v>48853</c:v>
                </c:pt>
                <c:pt idx="111">
                  <c:v>40010</c:v>
                </c:pt>
                <c:pt idx="112">
                  <c:v>42840</c:v>
                </c:pt>
                <c:pt idx="113">
                  <c:v>45269</c:v>
                </c:pt>
                <c:pt idx="114">
                  <c:v>45698</c:v>
                </c:pt>
                <c:pt idx="115">
                  <c:v>46090</c:v>
                </c:pt>
                <c:pt idx="116">
                  <c:v>47953</c:v>
                </c:pt>
                <c:pt idx="117">
                  <c:v>52034</c:v>
                </c:pt>
                <c:pt idx="118">
                  <c:v>45145</c:v>
                </c:pt>
                <c:pt idx="119">
                  <c:v>46585</c:v>
                </c:pt>
                <c:pt idx="120">
                  <c:v>49716</c:v>
                </c:pt>
                <c:pt idx="121">
                  <c:v>52586</c:v>
                </c:pt>
                <c:pt idx="122">
                  <c:v>69833</c:v>
                </c:pt>
                <c:pt idx="123">
                  <c:v>50328</c:v>
                </c:pt>
                <c:pt idx="124">
                  <c:v>42719</c:v>
                </c:pt>
                <c:pt idx="125">
                  <c:v>39499</c:v>
                </c:pt>
                <c:pt idx="126">
                  <c:v>49150</c:v>
                </c:pt>
                <c:pt idx="127">
                  <c:v>70693</c:v>
                </c:pt>
                <c:pt idx="128">
                  <c:v>55858</c:v>
                </c:pt>
                <c:pt idx="129">
                  <c:v>54426</c:v>
                </c:pt>
                <c:pt idx="130">
                  <c:v>35943</c:v>
                </c:pt>
                <c:pt idx="131">
                  <c:v>42159</c:v>
                </c:pt>
                <c:pt idx="132">
                  <c:v>40672</c:v>
                </c:pt>
                <c:pt idx="133">
                  <c:v>47184</c:v>
                </c:pt>
                <c:pt idx="134">
                  <c:v>54904</c:v>
                </c:pt>
                <c:pt idx="135">
                  <c:v>62896</c:v>
                </c:pt>
                <c:pt idx="136">
                  <c:v>46946</c:v>
                </c:pt>
                <c:pt idx="137">
                  <c:v>58904</c:v>
                </c:pt>
                <c:pt idx="138">
                  <c:v>55107</c:v>
                </c:pt>
                <c:pt idx="139">
                  <c:v>51333</c:v>
                </c:pt>
                <c:pt idx="140">
                  <c:v>81963</c:v>
                </c:pt>
                <c:pt idx="141">
                  <c:v>72374</c:v>
                </c:pt>
                <c:pt idx="142">
                  <c:v>44316</c:v>
                </c:pt>
                <c:pt idx="143">
                  <c:v>37074</c:v>
                </c:pt>
                <c:pt idx="144">
                  <c:v>40910</c:v>
                </c:pt>
                <c:pt idx="145">
                  <c:v>38733</c:v>
                </c:pt>
                <c:pt idx="146">
                  <c:v>39541</c:v>
                </c:pt>
                <c:pt idx="147">
                  <c:v>42356</c:v>
                </c:pt>
                <c:pt idx="148">
                  <c:v>49921</c:v>
                </c:pt>
                <c:pt idx="149">
                  <c:v>45803</c:v>
                </c:pt>
                <c:pt idx="150">
                  <c:v>35835</c:v>
                </c:pt>
                <c:pt idx="151">
                  <c:v>39333</c:v>
                </c:pt>
                <c:pt idx="152">
                  <c:v>32241</c:v>
                </c:pt>
                <c:pt idx="153">
                  <c:v>37559</c:v>
                </c:pt>
                <c:pt idx="154">
                  <c:v>28311</c:v>
                </c:pt>
                <c:pt idx="155">
                  <c:v>27807</c:v>
                </c:pt>
                <c:pt idx="156">
                  <c:v>26176</c:v>
                </c:pt>
                <c:pt idx="157">
                  <c:v>34794</c:v>
                </c:pt>
                <c:pt idx="158">
                  <c:v>29361</c:v>
                </c:pt>
                <c:pt idx="159">
                  <c:v>31755</c:v>
                </c:pt>
                <c:pt idx="160">
                  <c:v>35506</c:v>
                </c:pt>
                <c:pt idx="161">
                  <c:v>62082</c:v>
                </c:pt>
                <c:pt idx="162">
                  <c:v>104475</c:v>
                </c:pt>
                <c:pt idx="163">
                  <c:v>101430</c:v>
                </c:pt>
                <c:pt idx="164">
                  <c:v>60870</c:v>
                </c:pt>
                <c:pt idx="165">
                  <c:v>75354</c:v>
                </c:pt>
                <c:pt idx="166">
                  <c:v>95919</c:v>
                </c:pt>
                <c:pt idx="167">
                  <c:v>117512</c:v>
                </c:pt>
                <c:pt idx="168">
                  <c:v>90615</c:v>
                </c:pt>
                <c:pt idx="169">
                  <c:v>58667</c:v>
                </c:pt>
                <c:pt idx="170">
                  <c:v>65126</c:v>
                </c:pt>
                <c:pt idx="171">
                  <c:v>56050</c:v>
                </c:pt>
                <c:pt idx="172">
                  <c:v>52534</c:v>
                </c:pt>
                <c:pt idx="173">
                  <c:v>51547</c:v>
                </c:pt>
                <c:pt idx="174">
                  <c:v>50667</c:v>
                </c:pt>
                <c:pt idx="175">
                  <c:v>48944</c:v>
                </c:pt>
                <c:pt idx="176">
                  <c:v>49432</c:v>
                </c:pt>
                <c:pt idx="177">
                  <c:v>43939</c:v>
                </c:pt>
                <c:pt idx="178">
                  <c:v>114668</c:v>
                </c:pt>
                <c:pt idx="179">
                  <c:v>149712</c:v>
                </c:pt>
                <c:pt idx="180">
                  <c:v>106952</c:v>
                </c:pt>
                <c:pt idx="181">
                  <c:v>81744</c:v>
                </c:pt>
                <c:pt idx="182">
                  <c:v>85577</c:v>
                </c:pt>
                <c:pt idx="183">
                  <c:v>111478</c:v>
                </c:pt>
                <c:pt idx="184">
                  <c:v>71754</c:v>
                </c:pt>
                <c:pt idx="185">
                  <c:v>60673</c:v>
                </c:pt>
                <c:pt idx="186">
                  <c:v>74970</c:v>
                </c:pt>
                <c:pt idx="187">
                  <c:v>71792</c:v>
                </c:pt>
                <c:pt idx="188">
                  <c:v>149618</c:v>
                </c:pt>
                <c:pt idx="189">
                  <c:v>107559</c:v>
                </c:pt>
                <c:pt idx="190">
                  <c:v>188697</c:v>
                </c:pt>
                <c:pt idx="191">
                  <c:v>111131</c:v>
                </c:pt>
                <c:pt idx="192">
                  <c:v>71365</c:v>
                </c:pt>
                <c:pt idx="193">
                  <c:v>67396</c:v>
                </c:pt>
                <c:pt idx="194">
                  <c:v>98141</c:v>
                </c:pt>
                <c:pt idx="195">
                  <c:v>70785</c:v>
                </c:pt>
                <c:pt idx="196">
                  <c:v>88890</c:v>
                </c:pt>
                <c:pt idx="197">
                  <c:v>102202</c:v>
                </c:pt>
                <c:pt idx="198">
                  <c:v>133537</c:v>
                </c:pt>
                <c:pt idx="199">
                  <c:v>99721</c:v>
                </c:pt>
                <c:pt idx="200">
                  <c:v>106161</c:v>
                </c:pt>
                <c:pt idx="201">
                  <c:v>115509</c:v>
                </c:pt>
                <c:pt idx="202">
                  <c:v>116154</c:v>
                </c:pt>
                <c:pt idx="203">
                  <c:v>111196</c:v>
                </c:pt>
                <c:pt idx="204">
                  <c:v>132648</c:v>
                </c:pt>
                <c:pt idx="205">
                  <c:v>158138</c:v>
                </c:pt>
                <c:pt idx="206">
                  <c:v>128216</c:v>
                </c:pt>
                <c:pt idx="207">
                  <c:v>1019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4A1-4EBD-B17F-BDB5712EFEC7}"/>
            </c:ext>
          </c:extLst>
        </c:ser>
        <c:ser>
          <c:idx val="2"/>
          <c:order val="1"/>
          <c:tx>
            <c:strRef>
              <c:f>'crypto timelines'!$I$1</c:f>
              <c:strCache>
                <c:ptCount val="1"/>
                <c:pt idx="0">
                  <c:v>Mentions Crypto Turbulence Crypto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crypto timelines'!$A$2:$A$201</c:f>
              <c:numCache>
                <c:formatCode>d\-mmm\-yy</c:formatCode>
                <c:ptCount val="20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  <c:pt idx="110">
                  <c:v>44605</c:v>
                </c:pt>
                <c:pt idx="111">
                  <c:v>44612</c:v>
                </c:pt>
                <c:pt idx="112">
                  <c:v>44619</c:v>
                </c:pt>
                <c:pt idx="113">
                  <c:v>44626</c:v>
                </c:pt>
                <c:pt idx="114">
                  <c:v>44633</c:v>
                </c:pt>
                <c:pt idx="115">
                  <c:v>44640</c:v>
                </c:pt>
                <c:pt idx="116">
                  <c:v>44647</c:v>
                </c:pt>
                <c:pt idx="117">
                  <c:v>44654</c:v>
                </c:pt>
                <c:pt idx="118">
                  <c:v>44661</c:v>
                </c:pt>
                <c:pt idx="119">
                  <c:v>44668</c:v>
                </c:pt>
                <c:pt idx="120">
                  <c:v>44675</c:v>
                </c:pt>
                <c:pt idx="121">
                  <c:v>44682</c:v>
                </c:pt>
                <c:pt idx="122">
                  <c:v>44689</c:v>
                </c:pt>
                <c:pt idx="123">
                  <c:v>44696</c:v>
                </c:pt>
                <c:pt idx="124">
                  <c:v>44703</c:v>
                </c:pt>
                <c:pt idx="125">
                  <c:v>44710</c:v>
                </c:pt>
                <c:pt idx="126">
                  <c:v>44717</c:v>
                </c:pt>
                <c:pt idx="127">
                  <c:v>44724</c:v>
                </c:pt>
                <c:pt idx="128">
                  <c:v>44731</c:v>
                </c:pt>
                <c:pt idx="129">
                  <c:v>44738</c:v>
                </c:pt>
                <c:pt idx="130">
                  <c:v>44745</c:v>
                </c:pt>
                <c:pt idx="131">
                  <c:v>44752</c:v>
                </c:pt>
                <c:pt idx="132">
                  <c:v>44759</c:v>
                </c:pt>
                <c:pt idx="133">
                  <c:v>44766</c:v>
                </c:pt>
                <c:pt idx="134">
                  <c:v>44773</c:v>
                </c:pt>
                <c:pt idx="135">
                  <c:v>44780</c:v>
                </c:pt>
                <c:pt idx="136">
                  <c:v>44787</c:v>
                </c:pt>
                <c:pt idx="137">
                  <c:v>44794</c:v>
                </c:pt>
                <c:pt idx="138">
                  <c:v>44801</c:v>
                </c:pt>
                <c:pt idx="139">
                  <c:v>44808</c:v>
                </c:pt>
                <c:pt idx="140">
                  <c:v>44815</c:v>
                </c:pt>
                <c:pt idx="141">
                  <c:v>44822</c:v>
                </c:pt>
                <c:pt idx="142">
                  <c:v>44829</c:v>
                </c:pt>
                <c:pt idx="143">
                  <c:v>44836</c:v>
                </c:pt>
                <c:pt idx="144">
                  <c:v>44843</c:v>
                </c:pt>
                <c:pt idx="145">
                  <c:v>44850</c:v>
                </c:pt>
                <c:pt idx="146">
                  <c:v>44857</c:v>
                </c:pt>
                <c:pt idx="147">
                  <c:v>44864</c:v>
                </c:pt>
                <c:pt idx="148">
                  <c:v>44871</c:v>
                </c:pt>
                <c:pt idx="149">
                  <c:v>44878</c:v>
                </c:pt>
                <c:pt idx="150">
                  <c:v>44885</c:v>
                </c:pt>
                <c:pt idx="151">
                  <c:v>44892</c:v>
                </c:pt>
                <c:pt idx="152">
                  <c:v>44899</c:v>
                </c:pt>
                <c:pt idx="153">
                  <c:v>44906</c:v>
                </c:pt>
                <c:pt idx="154">
                  <c:v>44913</c:v>
                </c:pt>
                <c:pt idx="155">
                  <c:v>44920</c:v>
                </c:pt>
                <c:pt idx="156">
                  <c:v>44927</c:v>
                </c:pt>
                <c:pt idx="157">
                  <c:v>44934</c:v>
                </c:pt>
                <c:pt idx="158">
                  <c:v>44941</c:v>
                </c:pt>
                <c:pt idx="159">
                  <c:v>44948</c:v>
                </c:pt>
                <c:pt idx="160">
                  <c:v>44955</c:v>
                </c:pt>
                <c:pt idx="161">
                  <c:v>44962</c:v>
                </c:pt>
                <c:pt idx="162">
                  <c:v>44969</c:v>
                </c:pt>
                <c:pt idx="163">
                  <c:v>44976</c:v>
                </c:pt>
                <c:pt idx="164">
                  <c:v>44983</c:v>
                </c:pt>
                <c:pt idx="165">
                  <c:v>44990</c:v>
                </c:pt>
                <c:pt idx="166">
                  <c:v>44997</c:v>
                </c:pt>
                <c:pt idx="167">
                  <c:v>45004</c:v>
                </c:pt>
                <c:pt idx="168">
                  <c:v>45011</c:v>
                </c:pt>
                <c:pt idx="169">
                  <c:v>45018</c:v>
                </c:pt>
                <c:pt idx="170">
                  <c:v>45025</c:v>
                </c:pt>
                <c:pt idx="171">
                  <c:v>45032</c:v>
                </c:pt>
                <c:pt idx="172">
                  <c:v>45039</c:v>
                </c:pt>
                <c:pt idx="173">
                  <c:v>45046</c:v>
                </c:pt>
                <c:pt idx="174">
                  <c:v>45053</c:v>
                </c:pt>
                <c:pt idx="175">
                  <c:v>45060</c:v>
                </c:pt>
                <c:pt idx="176">
                  <c:v>45067</c:v>
                </c:pt>
                <c:pt idx="177">
                  <c:v>45074</c:v>
                </c:pt>
                <c:pt idx="178">
                  <c:v>45081</c:v>
                </c:pt>
                <c:pt idx="179">
                  <c:v>45088</c:v>
                </c:pt>
                <c:pt idx="180">
                  <c:v>45095</c:v>
                </c:pt>
                <c:pt idx="181">
                  <c:v>45102</c:v>
                </c:pt>
                <c:pt idx="182">
                  <c:v>45109</c:v>
                </c:pt>
                <c:pt idx="183">
                  <c:v>45116</c:v>
                </c:pt>
                <c:pt idx="184">
                  <c:v>45123</c:v>
                </c:pt>
                <c:pt idx="185">
                  <c:v>45130</c:v>
                </c:pt>
                <c:pt idx="186">
                  <c:v>45137</c:v>
                </c:pt>
                <c:pt idx="187">
                  <c:v>45144</c:v>
                </c:pt>
                <c:pt idx="188">
                  <c:v>45151</c:v>
                </c:pt>
                <c:pt idx="189">
                  <c:v>45158</c:v>
                </c:pt>
                <c:pt idx="190">
                  <c:v>45165</c:v>
                </c:pt>
                <c:pt idx="191">
                  <c:v>45172</c:v>
                </c:pt>
                <c:pt idx="192">
                  <c:v>45179</c:v>
                </c:pt>
                <c:pt idx="193">
                  <c:v>45186</c:v>
                </c:pt>
                <c:pt idx="194">
                  <c:v>45193</c:v>
                </c:pt>
                <c:pt idx="195">
                  <c:v>45200</c:v>
                </c:pt>
                <c:pt idx="196">
                  <c:v>45207</c:v>
                </c:pt>
                <c:pt idx="197">
                  <c:v>45214</c:v>
                </c:pt>
                <c:pt idx="198">
                  <c:v>45221</c:v>
                </c:pt>
                <c:pt idx="199">
                  <c:v>45228</c:v>
                </c:pt>
              </c:numCache>
            </c:numRef>
          </c:cat>
          <c:val>
            <c:numRef>
              <c:f>'crypto timelines'!$I$2:$I$209</c:f>
              <c:numCache>
                <c:formatCode>_(* #,##0_);_(* \(#,##0\);_(* "-"??_);_(@_)</c:formatCode>
                <c:ptCount val="208"/>
                <c:pt idx="0">
                  <c:v>2033</c:v>
                </c:pt>
                <c:pt idx="1">
                  <c:v>1999</c:v>
                </c:pt>
                <c:pt idx="2">
                  <c:v>2323</c:v>
                </c:pt>
                <c:pt idx="3">
                  <c:v>1585</c:v>
                </c:pt>
                <c:pt idx="4">
                  <c:v>1458</c:v>
                </c:pt>
                <c:pt idx="5">
                  <c:v>1572</c:v>
                </c:pt>
                <c:pt idx="6">
                  <c:v>1793</c:v>
                </c:pt>
                <c:pt idx="7">
                  <c:v>2230</c:v>
                </c:pt>
                <c:pt idx="8">
                  <c:v>2222</c:v>
                </c:pt>
                <c:pt idx="9">
                  <c:v>2744</c:v>
                </c:pt>
                <c:pt idx="10">
                  <c:v>3755</c:v>
                </c:pt>
                <c:pt idx="11">
                  <c:v>2804</c:v>
                </c:pt>
                <c:pt idx="12">
                  <c:v>2464</c:v>
                </c:pt>
                <c:pt idx="13">
                  <c:v>2586</c:v>
                </c:pt>
                <c:pt idx="14">
                  <c:v>2816</c:v>
                </c:pt>
                <c:pt idx="15">
                  <c:v>2929</c:v>
                </c:pt>
                <c:pt idx="16">
                  <c:v>3245</c:v>
                </c:pt>
                <c:pt idx="17">
                  <c:v>4718</c:v>
                </c:pt>
                <c:pt idx="18">
                  <c:v>3992</c:v>
                </c:pt>
                <c:pt idx="19">
                  <c:v>2764</c:v>
                </c:pt>
                <c:pt idx="20">
                  <c:v>3391</c:v>
                </c:pt>
                <c:pt idx="21">
                  <c:v>2087</c:v>
                </c:pt>
                <c:pt idx="22">
                  <c:v>2290</c:v>
                </c:pt>
                <c:pt idx="23">
                  <c:v>1893</c:v>
                </c:pt>
                <c:pt idx="24">
                  <c:v>2085</c:v>
                </c:pt>
                <c:pt idx="25">
                  <c:v>1895</c:v>
                </c:pt>
                <c:pt idx="26">
                  <c:v>2906</c:v>
                </c:pt>
                <c:pt idx="27">
                  <c:v>3389</c:v>
                </c:pt>
                <c:pt idx="28">
                  <c:v>2235</c:v>
                </c:pt>
                <c:pt idx="29">
                  <c:v>4092</c:v>
                </c:pt>
                <c:pt idx="30">
                  <c:v>3696</c:v>
                </c:pt>
                <c:pt idx="31">
                  <c:v>5048</c:v>
                </c:pt>
                <c:pt idx="32">
                  <c:v>3989</c:v>
                </c:pt>
                <c:pt idx="33">
                  <c:v>6750</c:v>
                </c:pt>
                <c:pt idx="34">
                  <c:v>3554</c:v>
                </c:pt>
                <c:pt idx="35">
                  <c:v>2985</c:v>
                </c:pt>
                <c:pt idx="36">
                  <c:v>4221</c:v>
                </c:pt>
                <c:pt idx="37">
                  <c:v>2921</c:v>
                </c:pt>
                <c:pt idx="38">
                  <c:v>3485</c:v>
                </c:pt>
                <c:pt idx="39">
                  <c:v>3310</c:v>
                </c:pt>
                <c:pt idx="40">
                  <c:v>3271</c:v>
                </c:pt>
                <c:pt idx="41">
                  <c:v>4427</c:v>
                </c:pt>
                <c:pt idx="42">
                  <c:v>4471</c:v>
                </c:pt>
                <c:pt idx="43">
                  <c:v>4342</c:v>
                </c:pt>
                <c:pt idx="44">
                  <c:v>4671</c:v>
                </c:pt>
                <c:pt idx="45">
                  <c:v>6592</c:v>
                </c:pt>
                <c:pt idx="46">
                  <c:v>7153</c:v>
                </c:pt>
                <c:pt idx="47">
                  <c:v>5503</c:v>
                </c:pt>
                <c:pt idx="48">
                  <c:v>4664</c:v>
                </c:pt>
                <c:pt idx="49">
                  <c:v>6697</c:v>
                </c:pt>
                <c:pt idx="50">
                  <c:v>5297</c:v>
                </c:pt>
                <c:pt idx="51">
                  <c:v>7183</c:v>
                </c:pt>
                <c:pt idx="52">
                  <c:v>8878</c:v>
                </c:pt>
                <c:pt idx="53">
                  <c:v>6780</c:v>
                </c:pt>
                <c:pt idx="54">
                  <c:v>5637</c:v>
                </c:pt>
                <c:pt idx="55">
                  <c:v>5629</c:v>
                </c:pt>
                <c:pt idx="56">
                  <c:v>5264</c:v>
                </c:pt>
                <c:pt idx="57">
                  <c:v>7034</c:v>
                </c:pt>
                <c:pt idx="58">
                  <c:v>8564</c:v>
                </c:pt>
                <c:pt idx="59">
                  <c:v>8620</c:v>
                </c:pt>
                <c:pt idx="60">
                  <c:v>7696</c:v>
                </c:pt>
                <c:pt idx="61">
                  <c:v>6626</c:v>
                </c:pt>
                <c:pt idx="62">
                  <c:v>6933</c:v>
                </c:pt>
                <c:pt idx="63">
                  <c:v>6153</c:v>
                </c:pt>
                <c:pt idx="64">
                  <c:v>7547</c:v>
                </c:pt>
                <c:pt idx="65">
                  <c:v>17356</c:v>
                </c:pt>
                <c:pt idx="66">
                  <c:v>17455</c:v>
                </c:pt>
                <c:pt idx="67">
                  <c:v>12326</c:v>
                </c:pt>
                <c:pt idx="68">
                  <c:v>9188</c:v>
                </c:pt>
                <c:pt idx="69">
                  <c:v>7849</c:v>
                </c:pt>
                <c:pt idx="70">
                  <c:v>11917</c:v>
                </c:pt>
                <c:pt idx="71">
                  <c:v>17295</c:v>
                </c:pt>
                <c:pt idx="72">
                  <c:v>13639</c:v>
                </c:pt>
                <c:pt idx="73">
                  <c:v>8364</c:v>
                </c:pt>
                <c:pt idx="74">
                  <c:v>10568</c:v>
                </c:pt>
                <c:pt idx="75">
                  <c:v>10358</c:v>
                </c:pt>
                <c:pt idx="76">
                  <c:v>8334</c:v>
                </c:pt>
                <c:pt idx="77">
                  <c:v>5809</c:v>
                </c:pt>
                <c:pt idx="78">
                  <c:v>6422</c:v>
                </c:pt>
                <c:pt idx="79">
                  <c:v>11341</c:v>
                </c:pt>
                <c:pt idx="80">
                  <c:v>8138</c:v>
                </c:pt>
                <c:pt idx="81">
                  <c:v>8855</c:v>
                </c:pt>
                <c:pt idx="82">
                  <c:v>7596</c:v>
                </c:pt>
                <c:pt idx="83">
                  <c:v>8204</c:v>
                </c:pt>
                <c:pt idx="84">
                  <c:v>6941</c:v>
                </c:pt>
                <c:pt idx="85">
                  <c:v>6283</c:v>
                </c:pt>
                <c:pt idx="86">
                  <c:v>6859</c:v>
                </c:pt>
                <c:pt idx="87">
                  <c:v>6156</c:v>
                </c:pt>
                <c:pt idx="88">
                  <c:v>7048</c:v>
                </c:pt>
                <c:pt idx="89">
                  <c:v>5498</c:v>
                </c:pt>
                <c:pt idx="90">
                  <c:v>6014</c:v>
                </c:pt>
                <c:pt idx="91">
                  <c:v>9579</c:v>
                </c:pt>
                <c:pt idx="92">
                  <c:v>9972</c:v>
                </c:pt>
                <c:pt idx="93">
                  <c:v>14824</c:v>
                </c:pt>
                <c:pt idx="94">
                  <c:v>9656</c:v>
                </c:pt>
                <c:pt idx="95">
                  <c:v>11098</c:v>
                </c:pt>
                <c:pt idx="96">
                  <c:v>19807</c:v>
                </c:pt>
                <c:pt idx="97">
                  <c:v>14329</c:v>
                </c:pt>
                <c:pt idx="98">
                  <c:v>11526</c:v>
                </c:pt>
                <c:pt idx="99">
                  <c:v>12190</c:v>
                </c:pt>
                <c:pt idx="100">
                  <c:v>13992</c:v>
                </c:pt>
                <c:pt idx="101">
                  <c:v>14305</c:v>
                </c:pt>
                <c:pt idx="102">
                  <c:v>8755</c:v>
                </c:pt>
                <c:pt idx="103">
                  <c:v>9083</c:v>
                </c:pt>
                <c:pt idx="104">
                  <c:v>11967</c:v>
                </c:pt>
                <c:pt idx="105">
                  <c:v>16946</c:v>
                </c:pt>
                <c:pt idx="106">
                  <c:v>11869</c:v>
                </c:pt>
                <c:pt idx="107">
                  <c:v>13682</c:v>
                </c:pt>
                <c:pt idx="108">
                  <c:v>11528</c:v>
                </c:pt>
                <c:pt idx="109">
                  <c:v>12715</c:v>
                </c:pt>
                <c:pt idx="110">
                  <c:v>9229</c:v>
                </c:pt>
                <c:pt idx="111">
                  <c:v>9060</c:v>
                </c:pt>
                <c:pt idx="112">
                  <c:v>10345</c:v>
                </c:pt>
                <c:pt idx="113">
                  <c:v>13553</c:v>
                </c:pt>
                <c:pt idx="114">
                  <c:v>16803</c:v>
                </c:pt>
                <c:pt idx="115">
                  <c:v>11765</c:v>
                </c:pt>
                <c:pt idx="116">
                  <c:v>11012</c:v>
                </c:pt>
                <c:pt idx="117">
                  <c:v>13281</c:v>
                </c:pt>
                <c:pt idx="118">
                  <c:v>13555</c:v>
                </c:pt>
                <c:pt idx="119">
                  <c:v>12146</c:v>
                </c:pt>
                <c:pt idx="120">
                  <c:v>14362</c:v>
                </c:pt>
                <c:pt idx="121">
                  <c:v>14900</c:v>
                </c:pt>
                <c:pt idx="122">
                  <c:v>20585</c:v>
                </c:pt>
                <c:pt idx="123">
                  <c:v>12433</c:v>
                </c:pt>
                <c:pt idx="124">
                  <c:v>9694</c:v>
                </c:pt>
                <c:pt idx="125">
                  <c:v>10477</c:v>
                </c:pt>
                <c:pt idx="126">
                  <c:v>13825</c:v>
                </c:pt>
                <c:pt idx="127">
                  <c:v>26797</c:v>
                </c:pt>
                <c:pt idx="128">
                  <c:v>15813</c:v>
                </c:pt>
                <c:pt idx="129">
                  <c:v>13276</c:v>
                </c:pt>
                <c:pt idx="130">
                  <c:v>9759</c:v>
                </c:pt>
                <c:pt idx="131">
                  <c:v>15581</c:v>
                </c:pt>
                <c:pt idx="132">
                  <c:v>10618</c:v>
                </c:pt>
                <c:pt idx="133">
                  <c:v>16214</c:v>
                </c:pt>
                <c:pt idx="134">
                  <c:v>13086</c:v>
                </c:pt>
                <c:pt idx="135">
                  <c:v>20868</c:v>
                </c:pt>
                <c:pt idx="136">
                  <c:v>11656</c:v>
                </c:pt>
                <c:pt idx="137">
                  <c:v>15183</c:v>
                </c:pt>
                <c:pt idx="138">
                  <c:v>14370</c:v>
                </c:pt>
                <c:pt idx="139">
                  <c:v>15829</c:v>
                </c:pt>
                <c:pt idx="140">
                  <c:v>24882</c:v>
                </c:pt>
                <c:pt idx="141">
                  <c:v>19174</c:v>
                </c:pt>
                <c:pt idx="142">
                  <c:v>11503</c:v>
                </c:pt>
                <c:pt idx="143">
                  <c:v>9051</c:v>
                </c:pt>
                <c:pt idx="144">
                  <c:v>14109</c:v>
                </c:pt>
                <c:pt idx="145">
                  <c:v>10740</c:v>
                </c:pt>
                <c:pt idx="146">
                  <c:v>10797</c:v>
                </c:pt>
                <c:pt idx="147">
                  <c:v>10616</c:v>
                </c:pt>
                <c:pt idx="148">
                  <c:v>12633</c:v>
                </c:pt>
                <c:pt idx="149">
                  <c:v>7741</c:v>
                </c:pt>
                <c:pt idx="150">
                  <c:v>6896</c:v>
                </c:pt>
                <c:pt idx="151">
                  <c:v>6592</c:v>
                </c:pt>
                <c:pt idx="152">
                  <c:v>6317</c:v>
                </c:pt>
                <c:pt idx="153">
                  <c:v>10402</c:v>
                </c:pt>
                <c:pt idx="154">
                  <c:v>5910</c:v>
                </c:pt>
                <c:pt idx="155">
                  <c:v>5786</c:v>
                </c:pt>
                <c:pt idx="156">
                  <c:v>6522</c:v>
                </c:pt>
                <c:pt idx="157">
                  <c:v>9613</c:v>
                </c:pt>
                <c:pt idx="158">
                  <c:v>8495</c:v>
                </c:pt>
                <c:pt idx="159">
                  <c:v>7047</c:v>
                </c:pt>
                <c:pt idx="160">
                  <c:v>9648</c:v>
                </c:pt>
                <c:pt idx="161">
                  <c:v>12817</c:v>
                </c:pt>
                <c:pt idx="162">
                  <c:v>29080</c:v>
                </c:pt>
                <c:pt idx="163">
                  <c:v>31770</c:v>
                </c:pt>
                <c:pt idx="164">
                  <c:v>14930</c:v>
                </c:pt>
                <c:pt idx="165">
                  <c:v>17014</c:v>
                </c:pt>
                <c:pt idx="166">
                  <c:v>30553</c:v>
                </c:pt>
                <c:pt idx="167">
                  <c:v>35052</c:v>
                </c:pt>
                <c:pt idx="168">
                  <c:v>24593</c:v>
                </c:pt>
                <c:pt idx="169">
                  <c:v>15856</c:v>
                </c:pt>
                <c:pt idx="170">
                  <c:v>19727</c:v>
                </c:pt>
                <c:pt idx="171">
                  <c:v>12826</c:v>
                </c:pt>
                <c:pt idx="172">
                  <c:v>12527</c:v>
                </c:pt>
                <c:pt idx="173">
                  <c:v>14622</c:v>
                </c:pt>
                <c:pt idx="174">
                  <c:v>15380</c:v>
                </c:pt>
                <c:pt idx="175">
                  <c:v>10402</c:v>
                </c:pt>
                <c:pt idx="176">
                  <c:v>11673</c:v>
                </c:pt>
                <c:pt idx="177">
                  <c:v>11231</c:v>
                </c:pt>
                <c:pt idx="178">
                  <c:v>17361</c:v>
                </c:pt>
                <c:pt idx="179">
                  <c:v>19877</c:v>
                </c:pt>
                <c:pt idx="180">
                  <c:v>13494</c:v>
                </c:pt>
                <c:pt idx="181">
                  <c:v>12019</c:v>
                </c:pt>
                <c:pt idx="182">
                  <c:v>15885</c:v>
                </c:pt>
                <c:pt idx="183">
                  <c:v>32648</c:v>
                </c:pt>
                <c:pt idx="184">
                  <c:v>16983</c:v>
                </c:pt>
                <c:pt idx="185">
                  <c:v>13069</c:v>
                </c:pt>
                <c:pt idx="186">
                  <c:v>11287</c:v>
                </c:pt>
                <c:pt idx="187">
                  <c:v>11902</c:v>
                </c:pt>
                <c:pt idx="188">
                  <c:v>13117</c:v>
                </c:pt>
                <c:pt idx="189">
                  <c:v>11877</c:v>
                </c:pt>
                <c:pt idx="190">
                  <c:v>10495</c:v>
                </c:pt>
                <c:pt idx="191">
                  <c:v>9317</c:v>
                </c:pt>
                <c:pt idx="192">
                  <c:v>12824</c:v>
                </c:pt>
                <c:pt idx="193">
                  <c:v>15460</c:v>
                </c:pt>
                <c:pt idx="194">
                  <c:v>11989</c:v>
                </c:pt>
                <c:pt idx="195">
                  <c:v>15075</c:v>
                </c:pt>
                <c:pt idx="196">
                  <c:v>17577</c:v>
                </c:pt>
                <c:pt idx="197">
                  <c:v>18892</c:v>
                </c:pt>
                <c:pt idx="198">
                  <c:v>20752</c:v>
                </c:pt>
                <c:pt idx="199">
                  <c:v>17553</c:v>
                </c:pt>
                <c:pt idx="200">
                  <c:v>15682</c:v>
                </c:pt>
                <c:pt idx="201">
                  <c:v>18138</c:v>
                </c:pt>
                <c:pt idx="202">
                  <c:v>17376</c:v>
                </c:pt>
                <c:pt idx="203">
                  <c:v>17414</c:v>
                </c:pt>
                <c:pt idx="204">
                  <c:v>26089</c:v>
                </c:pt>
                <c:pt idx="205">
                  <c:v>22331</c:v>
                </c:pt>
                <c:pt idx="206">
                  <c:v>14496</c:v>
                </c:pt>
                <c:pt idx="207">
                  <c:v>116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4A1-4EBD-B17F-BDB5712EFEC7}"/>
            </c:ext>
          </c:extLst>
        </c:ser>
        <c:ser>
          <c:idx val="3"/>
          <c:order val="2"/>
          <c:tx>
            <c:strRef>
              <c:f>'crypto timelines'!$H$1</c:f>
              <c:strCache>
                <c:ptCount val="1"/>
                <c:pt idx="0">
                  <c:v>Mentions Choices Crypto Crypto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crypto timelines'!$A$2:$A$201</c:f>
              <c:numCache>
                <c:formatCode>d\-mmm\-yy</c:formatCode>
                <c:ptCount val="200"/>
                <c:pt idx="0">
                  <c:v>43835</c:v>
                </c:pt>
                <c:pt idx="1">
                  <c:v>43842</c:v>
                </c:pt>
                <c:pt idx="2">
                  <c:v>43849</c:v>
                </c:pt>
                <c:pt idx="3">
                  <c:v>43856</c:v>
                </c:pt>
                <c:pt idx="4">
                  <c:v>43863</c:v>
                </c:pt>
                <c:pt idx="5">
                  <c:v>43870</c:v>
                </c:pt>
                <c:pt idx="6">
                  <c:v>43877</c:v>
                </c:pt>
                <c:pt idx="7">
                  <c:v>43884</c:v>
                </c:pt>
                <c:pt idx="8">
                  <c:v>43891</c:v>
                </c:pt>
                <c:pt idx="9">
                  <c:v>43898</c:v>
                </c:pt>
                <c:pt idx="10">
                  <c:v>43905</c:v>
                </c:pt>
                <c:pt idx="11">
                  <c:v>43912</c:v>
                </c:pt>
                <c:pt idx="12">
                  <c:v>43919</c:v>
                </c:pt>
                <c:pt idx="13">
                  <c:v>43926</c:v>
                </c:pt>
                <c:pt idx="14">
                  <c:v>43933</c:v>
                </c:pt>
                <c:pt idx="15">
                  <c:v>43940</c:v>
                </c:pt>
                <c:pt idx="16">
                  <c:v>43947</c:v>
                </c:pt>
                <c:pt idx="17">
                  <c:v>43954</c:v>
                </c:pt>
                <c:pt idx="18">
                  <c:v>43961</c:v>
                </c:pt>
                <c:pt idx="19">
                  <c:v>43968</c:v>
                </c:pt>
                <c:pt idx="20">
                  <c:v>43975</c:v>
                </c:pt>
                <c:pt idx="21">
                  <c:v>43982</c:v>
                </c:pt>
                <c:pt idx="22">
                  <c:v>43989</c:v>
                </c:pt>
                <c:pt idx="23">
                  <c:v>43996</c:v>
                </c:pt>
                <c:pt idx="24">
                  <c:v>44003</c:v>
                </c:pt>
                <c:pt idx="25">
                  <c:v>44010</c:v>
                </c:pt>
                <c:pt idx="26">
                  <c:v>44017</c:v>
                </c:pt>
                <c:pt idx="27">
                  <c:v>44024</c:v>
                </c:pt>
                <c:pt idx="28">
                  <c:v>44031</c:v>
                </c:pt>
                <c:pt idx="29">
                  <c:v>44038</c:v>
                </c:pt>
                <c:pt idx="30">
                  <c:v>44045</c:v>
                </c:pt>
                <c:pt idx="31">
                  <c:v>44052</c:v>
                </c:pt>
                <c:pt idx="32">
                  <c:v>44059</c:v>
                </c:pt>
                <c:pt idx="33">
                  <c:v>44066</c:v>
                </c:pt>
                <c:pt idx="34">
                  <c:v>44073</c:v>
                </c:pt>
                <c:pt idx="35">
                  <c:v>44080</c:v>
                </c:pt>
                <c:pt idx="36">
                  <c:v>44087</c:v>
                </c:pt>
                <c:pt idx="37">
                  <c:v>44094</c:v>
                </c:pt>
                <c:pt idx="38">
                  <c:v>44101</c:v>
                </c:pt>
                <c:pt idx="39">
                  <c:v>44108</c:v>
                </c:pt>
                <c:pt idx="40">
                  <c:v>44115</c:v>
                </c:pt>
                <c:pt idx="41">
                  <c:v>44122</c:v>
                </c:pt>
                <c:pt idx="42">
                  <c:v>44129</c:v>
                </c:pt>
                <c:pt idx="43">
                  <c:v>44136</c:v>
                </c:pt>
                <c:pt idx="44">
                  <c:v>44143</c:v>
                </c:pt>
                <c:pt idx="45">
                  <c:v>44150</c:v>
                </c:pt>
                <c:pt idx="46">
                  <c:v>44157</c:v>
                </c:pt>
                <c:pt idx="47">
                  <c:v>44164</c:v>
                </c:pt>
                <c:pt idx="48">
                  <c:v>44171</c:v>
                </c:pt>
                <c:pt idx="49">
                  <c:v>44178</c:v>
                </c:pt>
                <c:pt idx="50">
                  <c:v>44185</c:v>
                </c:pt>
                <c:pt idx="51">
                  <c:v>44192</c:v>
                </c:pt>
                <c:pt idx="52">
                  <c:v>44199</c:v>
                </c:pt>
                <c:pt idx="53">
                  <c:v>44206</c:v>
                </c:pt>
                <c:pt idx="54">
                  <c:v>44213</c:v>
                </c:pt>
                <c:pt idx="55">
                  <c:v>44220</c:v>
                </c:pt>
                <c:pt idx="56">
                  <c:v>44227</c:v>
                </c:pt>
                <c:pt idx="57">
                  <c:v>44234</c:v>
                </c:pt>
                <c:pt idx="58">
                  <c:v>44241</c:v>
                </c:pt>
                <c:pt idx="59">
                  <c:v>44248</c:v>
                </c:pt>
                <c:pt idx="60">
                  <c:v>44255</c:v>
                </c:pt>
                <c:pt idx="61">
                  <c:v>44262</c:v>
                </c:pt>
                <c:pt idx="62">
                  <c:v>44269</c:v>
                </c:pt>
                <c:pt idx="63">
                  <c:v>44276</c:v>
                </c:pt>
                <c:pt idx="64">
                  <c:v>44283</c:v>
                </c:pt>
                <c:pt idx="65">
                  <c:v>44290</c:v>
                </c:pt>
                <c:pt idx="66">
                  <c:v>44297</c:v>
                </c:pt>
                <c:pt idx="67">
                  <c:v>44304</c:v>
                </c:pt>
                <c:pt idx="68">
                  <c:v>44311</c:v>
                </c:pt>
                <c:pt idx="69">
                  <c:v>44318</c:v>
                </c:pt>
                <c:pt idx="70">
                  <c:v>44325</c:v>
                </c:pt>
                <c:pt idx="71">
                  <c:v>44332</c:v>
                </c:pt>
                <c:pt idx="72">
                  <c:v>44339</c:v>
                </c:pt>
                <c:pt idx="73">
                  <c:v>44346</c:v>
                </c:pt>
                <c:pt idx="74">
                  <c:v>44353</c:v>
                </c:pt>
                <c:pt idx="75">
                  <c:v>44360</c:v>
                </c:pt>
                <c:pt idx="76">
                  <c:v>44367</c:v>
                </c:pt>
                <c:pt idx="77">
                  <c:v>44374</c:v>
                </c:pt>
                <c:pt idx="78">
                  <c:v>44381</c:v>
                </c:pt>
                <c:pt idx="79">
                  <c:v>44388</c:v>
                </c:pt>
                <c:pt idx="80">
                  <c:v>44395</c:v>
                </c:pt>
                <c:pt idx="81">
                  <c:v>44402</c:v>
                </c:pt>
                <c:pt idx="82">
                  <c:v>44409</c:v>
                </c:pt>
                <c:pt idx="83">
                  <c:v>44416</c:v>
                </c:pt>
                <c:pt idx="84">
                  <c:v>44423</c:v>
                </c:pt>
                <c:pt idx="85">
                  <c:v>44430</c:v>
                </c:pt>
                <c:pt idx="86">
                  <c:v>44437</c:v>
                </c:pt>
                <c:pt idx="87">
                  <c:v>44444</c:v>
                </c:pt>
                <c:pt idx="88">
                  <c:v>44451</c:v>
                </c:pt>
                <c:pt idx="89">
                  <c:v>44458</c:v>
                </c:pt>
                <c:pt idx="90">
                  <c:v>44465</c:v>
                </c:pt>
                <c:pt idx="91">
                  <c:v>44472</c:v>
                </c:pt>
                <c:pt idx="92">
                  <c:v>44479</c:v>
                </c:pt>
                <c:pt idx="93">
                  <c:v>44486</c:v>
                </c:pt>
                <c:pt idx="94">
                  <c:v>44493</c:v>
                </c:pt>
                <c:pt idx="95">
                  <c:v>44500</c:v>
                </c:pt>
                <c:pt idx="96">
                  <c:v>44507</c:v>
                </c:pt>
                <c:pt idx="97">
                  <c:v>44514</c:v>
                </c:pt>
                <c:pt idx="98">
                  <c:v>44521</c:v>
                </c:pt>
                <c:pt idx="99">
                  <c:v>44528</c:v>
                </c:pt>
                <c:pt idx="100">
                  <c:v>44535</c:v>
                </c:pt>
                <c:pt idx="101">
                  <c:v>44542</c:v>
                </c:pt>
                <c:pt idx="102">
                  <c:v>44549</c:v>
                </c:pt>
                <c:pt idx="103">
                  <c:v>44556</c:v>
                </c:pt>
                <c:pt idx="104">
                  <c:v>44563</c:v>
                </c:pt>
                <c:pt idx="105">
                  <c:v>44570</c:v>
                </c:pt>
                <c:pt idx="106">
                  <c:v>44577</c:v>
                </c:pt>
                <c:pt idx="107">
                  <c:v>44584</c:v>
                </c:pt>
                <c:pt idx="108">
                  <c:v>44591</c:v>
                </c:pt>
                <c:pt idx="109">
                  <c:v>44598</c:v>
                </c:pt>
                <c:pt idx="110">
                  <c:v>44605</c:v>
                </c:pt>
                <c:pt idx="111">
                  <c:v>44612</c:v>
                </c:pt>
                <c:pt idx="112">
                  <c:v>44619</c:v>
                </c:pt>
                <c:pt idx="113">
                  <c:v>44626</c:v>
                </c:pt>
                <c:pt idx="114">
                  <c:v>44633</c:v>
                </c:pt>
                <c:pt idx="115">
                  <c:v>44640</c:v>
                </c:pt>
                <c:pt idx="116">
                  <c:v>44647</c:v>
                </c:pt>
                <c:pt idx="117">
                  <c:v>44654</c:v>
                </c:pt>
                <c:pt idx="118">
                  <c:v>44661</c:v>
                </c:pt>
                <c:pt idx="119">
                  <c:v>44668</c:v>
                </c:pt>
                <c:pt idx="120">
                  <c:v>44675</c:v>
                </c:pt>
                <c:pt idx="121">
                  <c:v>44682</c:v>
                </c:pt>
                <c:pt idx="122">
                  <c:v>44689</c:v>
                </c:pt>
                <c:pt idx="123">
                  <c:v>44696</c:v>
                </c:pt>
                <c:pt idx="124">
                  <c:v>44703</c:v>
                </c:pt>
                <c:pt idx="125">
                  <c:v>44710</c:v>
                </c:pt>
                <c:pt idx="126">
                  <c:v>44717</c:v>
                </c:pt>
                <c:pt idx="127">
                  <c:v>44724</c:v>
                </c:pt>
                <c:pt idx="128">
                  <c:v>44731</c:v>
                </c:pt>
                <c:pt idx="129">
                  <c:v>44738</c:v>
                </c:pt>
                <c:pt idx="130">
                  <c:v>44745</c:v>
                </c:pt>
                <c:pt idx="131">
                  <c:v>44752</c:v>
                </c:pt>
                <c:pt idx="132">
                  <c:v>44759</c:v>
                </c:pt>
                <c:pt idx="133">
                  <c:v>44766</c:v>
                </c:pt>
                <c:pt idx="134">
                  <c:v>44773</c:v>
                </c:pt>
                <c:pt idx="135">
                  <c:v>44780</c:v>
                </c:pt>
                <c:pt idx="136">
                  <c:v>44787</c:v>
                </c:pt>
                <c:pt idx="137">
                  <c:v>44794</c:v>
                </c:pt>
                <c:pt idx="138">
                  <c:v>44801</c:v>
                </c:pt>
                <c:pt idx="139">
                  <c:v>44808</c:v>
                </c:pt>
                <c:pt idx="140">
                  <c:v>44815</c:v>
                </c:pt>
                <c:pt idx="141">
                  <c:v>44822</c:v>
                </c:pt>
                <c:pt idx="142">
                  <c:v>44829</c:v>
                </c:pt>
                <c:pt idx="143">
                  <c:v>44836</c:v>
                </c:pt>
                <c:pt idx="144">
                  <c:v>44843</c:v>
                </c:pt>
                <c:pt idx="145">
                  <c:v>44850</c:v>
                </c:pt>
                <c:pt idx="146">
                  <c:v>44857</c:v>
                </c:pt>
                <c:pt idx="147">
                  <c:v>44864</c:v>
                </c:pt>
                <c:pt idx="148">
                  <c:v>44871</c:v>
                </c:pt>
                <c:pt idx="149">
                  <c:v>44878</c:v>
                </c:pt>
                <c:pt idx="150">
                  <c:v>44885</c:v>
                </c:pt>
                <c:pt idx="151">
                  <c:v>44892</c:v>
                </c:pt>
                <c:pt idx="152">
                  <c:v>44899</c:v>
                </c:pt>
                <c:pt idx="153">
                  <c:v>44906</c:v>
                </c:pt>
                <c:pt idx="154">
                  <c:v>44913</c:v>
                </c:pt>
                <c:pt idx="155">
                  <c:v>44920</c:v>
                </c:pt>
                <c:pt idx="156">
                  <c:v>44927</c:v>
                </c:pt>
                <c:pt idx="157">
                  <c:v>44934</c:v>
                </c:pt>
                <c:pt idx="158">
                  <c:v>44941</c:v>
                </c:pt>
                <c:pt idx="159">
                  <c:v>44948</c:v>
                </c:pt>
                <c:pt idx="160">
                  <c:v>44955</c:v>
                </c:pt>
                <c:pt idx="161">
                  <c:v>44962</c:v>
                </c:pt>
                <c:pt idx="162">
                  <c:v>44969</c:v>
                </c:pt>
                <c:pt idx="163">
                  <c:v>44976</c:v>
                </c:pt>
                <c:pt idx="164">
                  <c:v>44983</c:v>
                </c:pt>
                <c:pt idx="165">
                  <c:v>44990</c:v>
                </c:pt>
                <c:pt idx="166">
                  <c:v>44997</c:v>
                </c:pt>
                <c:pt idx="167">
                  <c:v>45004</c:v>
                </c:pt>
                <c:pt idx="168">
                  <c:v>45011</c:v>
                </c:pt>
                <c:pt idx="169">
                  <c:v>45018</c:v>
                </c:pt>
                <c:pt idx="170">
                  <c:v>45025</c:v>
                </c:pt>
                <c:pt idx="171">
                  <c:v>45032</c:v>
                </c:pt>
                <c:pt idx="172">
                  <c:v>45039</c:v>
                </c:pt>
                <c:pt idx="173">
                  <c:v>45046</c:v>
                </c:pt>
                <c:pt idx="174">
                  <c:v>45053</c:v>
                </c:pt>
                <c:pt idx="175">
                  <c:v>45060</c:v>
                </c:pt>
                <c:pt idx="176">
                  <c:v>45067</c:v>
                </c:pt>
                <c:pt idx="177">
                  <c:v>45074</c:v>
                </c:pt>
                <c:pt idx="178">
                  <c:v>45081</c:v>
                </c:pt>
                <c:pt idx="179">
                  <c:v>45088</c:v>
                </c:pt>
                <c:pt idx="180">
                  <c:v>45095</c:v>
                </c:pt>
                <c:pt idx="181">
                  <c:v>45102</c:v>
                </c:pt>
                <c:pt idx="182">
                  <c:v>45109</c:v>
                </c:pt>
                <c:pt idx="183">
                  <c:v>45116</c:v>
                </c:pt>
                <c:pt idx="184">
                  <c:v>45123</c:v>
                </c:pt>
                <c:pt idx="185">
                  <c:v>45130</c:v>
                </c:pt>
                <c:pt idx="186">
                  <c:v>45137</c:v>
                </c:pt>
                <c:pt idx="187">
                  <c:v>45144</c:v>
                </c:pt>
                <c:pt idx="188">
                  <c:v>45151</c:v>
                </c:pt>
                <c:pt idx="189">
                  <c:v>45158</c:v>
                </c:pt>
                <c:pt idx="190">
                  <c:v>45165</c:v>
                </c:pt>
                <c:pt idx="191">
                  <c:v>45172</c:v>
                </c:pt>
                <c:pt idx="192">
                  <c:v>45179</c:v>
                </c:pt>
                <c:pt idx="193">
                  <c:v>45186</c:v>
                </c:pt>
                <c:pt idx="194">
                  <c:v>45193</c:v>
                </c:pt>
                <c:pt idx="195">
                  <c:v>45200</c:v>
                </c:pt>
                <c:pt idx="196">
                  <c:v>45207</c:v>
                </c:pt>
                <c:pt idx="197">
                  <c:v>45214</c:v>
                </c:pt>
                <c:pt idx="198">
                  <c:v>45221</c:v>
                </c:pt>
                <c:pt idx="199">
                  <c:v>45228</c:v>
                </c:pt>
              </c:numCache>
            </c:numRef>
          </c:cat>
          <c:val>
            <c:numRef>
              <c:f>'crypto timelines'!$H$2:$H$201</c:f>
              <c:numCache>
                <c:formatCode>_(* #,##0_);_(* \(#,##0\);_(* "-"??_);_(@_)</c:formatCode>
                <c:ptCount val="200"/>
                <c:pt idx="0">
                  <c:v>59972</c:v>
                </c:pt>
                <c:pt idx="1">
                  <c:v>63766</c:v>
                </c:pt>
                <c:pt idx="2">
                  <c:v>67255</c:v>
                </c:pt>
                <c:pt idx="3">
                  <c:v>63185</c:v>
                </c:pt>
                <c:pt idx="4">
                  <c:v>50693</c:v>
                </c:pt>
                <c:pt idx="5">
                  <c:v>52958</c:v>
                </c:pt>
                <c:pt idx="6">
                  <c:v>59423</c:v>
                </c:pt>
                <c:pt idx="7">
                  <c:v>58647</c:v>
                </c:pt>
                <c:pt idx="8">
                  <c:v>40579</c:v>
                </c:pt>
                <c:pt idx="9">
                  <c:v>54822</c:v>
                </c:pt>
                <c:pt idx="10">
                  <c:v>50273</c:v>
                </c:pt>
                <c:pt idx="11">
                  <c:v>49188</c:v>
                </c:pt>
                <c:pt idx="12">
                  <c:v>49869</c:v>
                </c:pt>
                <c:pt idx="13">
                  <c:v>61019</c:v>
                </c:pt>
                <c:pt idx="14">
                  <c:v>50809</c:v>
                </c:pt>
                <c:pt idx="15">
                  <c:v>55799</c:v>
                </c:pt>
                <c:pt idx="16">
                  <c:v>54587</c:v>
                </c:pt>
                <c:pt idx="17">
                  <c:v>56848</c:v>
                </c:pt>
                <c:pt idx="18">
                  <c:v>53664</c:v>
                </c:pt>
                <c:pt idx="19">
                  <c:v>55191</c:v>
                </c:pt>
                <c:pt idx="20">
                  <c:v>71743</c:v>
                </c:pt>
                <c:pt idx="21">
                  <c:v>56640</c:v>
                </c:pt>
                <c:pt idx="22">
                  <c:v>48139</c:v>
                </c:pt>
                <c:pt idx="23">
                  <c:v>48209</c:v>
                </c:pt>
                <c:pt idx="24">
                  <c:v>66401</c:v>
                </c:pt>
                <c:pt idx="25">
                  <c:v>79445</c:v>
                </c:pt>
                <c:pt idx="26">
                  <c:v>76487</c:v>
                </c:pt>
                <c:pt idx="27">
                  <c:v>73161</c:v>
                </c:pt>
                <c:pt idx="28">
                  <c:v>68174</c:v>
                </c:pt>
                <c:pt idx="29">
                  <c:v>79622</c:v>
                </c:pt>
                <c:pt idx="30">
                  <c:v>59393</c:v>
                </c:pt>
                <c:pt idx="31">
                  <c:v>62711</c:v>
                </c:pt>
                <c:pt idx="32">
                  <c:v>101657</c:v>
                </c:pt>
                <c:pt idx="33">
                  <c:v>86439</c:v>
                </c:pt>
                <c:pt idx="34">
                  <c:v>74338</c:v>
                </c:pt>
                <c:pt idx="35">
                  <c:v>78371</c:v>
                </c:pt>
                <c:pt idx="36">
                  <c:v>77392</c:v>
                </c:pt>
                <c:pt idx="37">
                  <c:v>112393</c:v>
                </c:pt>
                <c:pt idx="38">
                  <c:v>100305</c:v>
                </c:pt>
                <c:pt idx="39">
                  <c:v>85067</c:v>
                </c:pt>
                <c:pt idx="40">
                  <c:v>72868</c:v>
                </c:pt>
                <c:pt idx="41">
                  <c:v>85677</c:v>
                </c:pt>
                <c:pt idx="42">
                  <c:v>90393</c:v>
                </c:pt>
                <c:pt idx="43">
                  <c:v>70366</c:v>
                </c:pt>
                <c:pt idx="44">
                  <c:v>65181</c:v>
                </c:pt>
                <c:pt idx="45">
                  <c:v>91096</c:v>
                </c:pt>
                <c:pt idx="46">
                  <c:v>106681</c:v>
                </c:pt>
                <c:pt idx="47">
                  <c:v>85735</c:v>
                </c:pt>
                <c:pt idx="48">
                  <c:v>77996</c:v>
                </c:pt>
                <c:pt idx="49">
                  <c:v>109787</c:v>
                </c:pt>
                <c:pt idx="50">
                  <c:v>127550</c:v>
                </c:pt>
                <c:pt idx="51">
                  <c:v>142970</c:v>
                </c:pt>
                <c:pt idx="52">
                  <c:v>166640</c:v>
                </c:pt>
                <c:pt idx="53">
                  <c:v>125900</c:v>
                </c:pt>
                <c:pt idx="54">
                  <c:v>121345</c:v>
                </c:pt>
                <c:pt idx="55">
                  <c:v>174833</c:v>
                </c:pt>
                <c:pt idx="56">
                  <c:v>146325</c:v>
                </c:pt>
                <c:pt idx="57">
                  <c:v>207816</c:v>
                </c:pt>
                <c:pt idx="58">
                  <c:v>189103</c:v>
                </c:pt>
                <c:pt idx="59">
                  <c:v>194134</c:v>
                </c:pt>
                <c:pt idx="60">
                  <c:v>153148</c:v>
                </c:pt>
                <c:pt idx="61">
                  <c:v>154795</c:v>
                </c:pt>
                <c:pt idx="62">
                  <c:v>152792</c:v>
                </c:pt>
                <c:pt idx="63">
                  <c:v>193337</c:v>
                </c:pt>
                <c:pt idx="64">
                  <c:v>190019</c:v>
                </c:pt>
                <c:pt idx="65">
                  <c:v>257994</c:v>
                </c:pt>
                <c:pt idx="66">
                  <c:v>250954</c:v>
                </c:pt>
                <c:pt idx="67">
                  <c:v>222789</c:v>
                </c:pt>
                <c:pt idx="68">
                  <c:v>227573</c:v>
                </c:pt>
                <c:pt idx="69">
                  <c:v>213171</c:v>
                </c:pt>
                <c:pt idx="70">
                  <c:v>255942</c:v>
                </c:pt>
                <c:pt idx="71">
                  <c:v>370785</c:v>
                </c:pt>
                <c:pt idx="72">
                  <c:v>285987</c:v>
                </c:pt>
                <c:pt idx="73">
                  <c:v>232364</c:v>
                </c:pt>
                <c:pt idx="74">
                  <c:v>211887</c:v>
                </c:pt>
                <c:pt idx="75">
                  <c:v>204493</c:v>
                </c:pt>
                <c:pt idx="76">
                  <c:v>203403</c:v>
                </c:pt>
                <c:pt idx="77">
                  <c:v>177874</c:v>
                </c:pt>
                <c:pt idx="78">
                  <c:v>171252</c:v>
                </c:pt>
                <c:pt idx="79">
                  <c:v>180453</c:v>
                </c:pt>
                <c:pt idx="80">
                  <c:v>189654</c:v>
                </c:pt>
                <c:pt idx="81">
                  <c:v>197359</c:v>
                </c:pt>
                <c:pt idx="82">
                  <c:v>187709</c:v>
                </c:pt>
                <c:pt idx="83">
                  <c:v>190751</c:v>
                </c:pt>
                <c:pt idx="84">
                  <c:v>181730</c:v>
                </c:pt>
                <c:pt idx="85">
                  <c:v>189271</c:v>
                </c:pt>
                <c:pt idx="86">
                  <c:v>229271</c:v>
                </c:pt>
                <c:pt idx="87">
                  <c:v>248314</c:v>
                </c:pt>
                <c:pt idx="88">
                  <c:v>181787</c:v>
                </c:pt>
                <c:pt idx="89">
                  <c:v>192998</c:v>
                </c:pt>
                <c:pt idx="90">
                  <c:v>172364</c:v>
                </c:pt>
                <c:pt idx="91">
                  <c:v>195672</c:v>
                </c:pt>
                <c:pt idx="92">
                  <c:v>220766</c:v>
                </c:pt>
                <c:pt idx="93">
                  <c:v>222941</c:v>
                </c:pt>
                <c:pt idx="94">
                  <c:v>216711</c:v>
                </c:pt>
                <c:pt idx="95">
                  <c:v>214468</c:v>
                </c:pt>
                <c:pt idx="96">
                  <c:v>220075</c:v>
                </c:pt>
                <c:pt idx="97">
                  <c:v>234399</c:v>
                </c:pt>
                <c:pt idx="98">
                  <c:v>222375</c:v>
                </c:pt>
                <c:pt idx="99">
                  <c:v>229014</c:v>
                </c:pt>
                <c:pt idx="100">
                  <c:v>207420</c:v>
                </c:pt>
                <c:pt idx="101">
                  <c:v>208760</c:v>
                </c:pt>
                <c:pt idx="102">
                  <c:v>198533</c:v>
                </c:pt>
                <c:pt idx="103">
                  <c:v>208587</c:v>
                </c:pt>
                <c:pt idx="104">
                  <c:v>233888</c:v>
                </c:pt>
                <c:pt idx="105">
                  <c:v>242756</c:v>
                </c:pt>
                <c:pt idx="106">
                  <c:v>239482</c:v>
                </c:pt>
                <c:pt idx="107">
                  <c:v>250310</c:v>
                </c:pt>
                <c:pt idx="108">
                  <c:v>229836</c:v>
                </c:pt>
                <c:pt idx="109">
                  <c:v>234169</c:v>
                </c:pt>
                <c:pt idx="110">
                  <c:v>221954</c:v>
                </c:pt>
                <c:pt idx="111">
                  <c:v>205433</c:v>
                </c:pt>
                <c:pt idx="112">
                  <c:v>207487</c:v>
                </c:pt>
                <c:pt idx="113">
                  <c:v>236294</c:v>
                </c:pt>
                <c:pt idx="114">
                  <c:v>229884</c:v>
                </c:pt>
                <c:pt idx="115">
                  <c:v>283584</c:v>
                </c:pt>
                <c:pt idx="116">
                  <c:v>283662</c:v>
                </c:pt>
                <c:pt idx="117">
                  <c:v>318141</c:v>
                </c:pt>
                <c:pt idx="118">
                  <c:v>311494</c:v>
                </c:pt>
                <c:pt idx="119">
                  <c:v>287269</c:v>
                </c:pt>
                <c:pt idx="120">
                  <c:v>273014</c:v>
                </c:pt>
                <c:pt idx="121">
                  <c:v>264382</c:v>
                </c:pt>
                <c:pt idx="122">
                  <c:v>284502</c:v>
                </c:pt>
                <c:pt idx="123">
                  <c:v>234519</c:v>
                </c:pt>
                <c:pt idx="124">
                  <c:v>210253</c:v>
                </c:pt>
                <c:pt idx="125">
                  <c:v>191180</c:v>
                </c:pt>
                <c:pt idx="126">
                  <c:v>204346</c:v>
                </c:pt>
                <c:pt idx="127">
                  <c:v>240337</c:v>
                </c:pt>
                <c:pt idx="128">
                  <c:v>224386</c:v>
                </c:pt>
                <c:pt idx="129">
                  <c:v>203050</c:v>
                </c:pt>
                <c:pt idx="130">
                  <c:v>175311</c:v>
                </c:pt>
                <c:pt idx="131">
                  <c:v>162910</c:v>
                </c:pt>
                <c:pt idx="132">
                  <c:v>197403</c:v>
                </c:pt>
                <c:pt idx="133">
                  <c:v>172359</c:v>
                </c:pt>
                <c:pt idx="134">
                  <c:v>193204</c:v>
                </c:pt>
                <c:pt idx="135">
                  <c:v>206138</c:v>
                </c:pt>
                <c:pt idx="136">
                  <c:v>189307</c:v>
                </c:pt>
                <c:pt idx="137">
                  <c:v>219500</c:v>
                </c:pt>
                <c:pt idx="138">
                  <c:v>216372</c:v>
                </c:pt>
                <c:pt idx="139">
                  <c:v>226244</c:v>
                </c:pt>
                <c:pt idx="140">
                  <c:v>245339</c:v>
                </c:pt>
                <c:pt idx="141">
                  <c:v>230684</c:v>
                </c:pt>
                <c:pt idx="142">
                  <c:v>196555</c:v>
                </c:pt>
                <c:pt idx="143">
                  <c:v>189115</c:v>
                </c:pt>
                <c:pt idx="144">
                  <c:v>174496</c:v>
                </c:pt>
                <c:pt idx="145">
                  <c:v>215604</c:v>
                </c:pt>
                <c:pt idx="146">
                  <c:v>180815</c:v>
                </c:pt>
                <c:pt idx="147">
                  <c:v>187917</c:v>
                </c:pt>
                <c:pt idx="148">
                  <c:v>188335</c:v>
                </c:pt>
                <c:pt idx="149">
                  <c:v>184052</c:v>
                </c:pt>
                <c:pt idx="150">
                  <c:v>180042</c:v>
                </c:pt>
                <c:pt idx="151">
                  <c:v>180151</c:v>
                </c:pt>
                <c:pt idx="152">
                  <c:v>183101</c:v>
                </c:pt>
                <c:pt idx="153">
                  <c:v>177900</c:v>
                </c:pt>
                <c:pt idx="154">
                  <c:v>139095</c:v>
                </c:pt>
                <c:pt idx="155">
                  <c:v>113409</c:v>
                </c:pt>
                <c:pt idx="156">
                  <c:v>105745</c:v>
                </c:pt>
                <c:pt idx="157">
                  <c:v>128144</c:v>
                </c:pt>
                <c:pt idx="158">
                  <c:v>122298</c:v>
                </c:pt>
                <c:pt idx="159">
                  <c:v>113832</c:v>
                </c:pt>
                <c:pt idx="160">
                  <c:v>96460</c:v>
                </c:pt>
                <c:pt idx="161">
                  <c:v>220214</c:v>
                </c:pt>
                <c:pt idx="162">
                  <c:v>338271</c:v>
                </c:pt>
                <c:pt idx="163">
                  <c:v>413117</c:v>
                </c:pt>
                <c:pt idx="164">
                  <c:v>297421</c:v>
                </c:pt>
                <c:pt idx="165">
                  <c:v>279805</c:v>
                </c:pt>
                <c:pt idx="166">
                  <c:v>318329</c:v>
                </c:pt>
                <c:pt idx="167">
                  <c:v>329901</c:v>
                </c:pt>
                <c:pt idx="168">
                  <c:v>301325</c:v>
                </c:pt>
                <c:pt idx="169">
                  <c:v>275811</c:v>
                </c:pt>
                <c:pt idx="170">
                  <c:v>307111</c:v>
                </c:pt>
                <c:pt idx="171">
                  <c:v>226424</c:v>
                </c:pt>
                <c:pt idx="172">
                  <c:v>228275</c:v>
                </c:pt>
                <c:pt idx="173">
                  <c:v>240289</c:v>
                </c:pt>
                <c:pt idx="174">
                  <c:v>235636</c:v>
                </c:pt>
                <c:pt idx="175">
                  <c:v>240166</c:v>
                </c:pt>
                <c:pt idx="176">
                  <c:v>280487</c:v>
                </c:pt>
                <c:pt idx="177">
                  <c:v>284883</c:v>
                </c:pt>
                <c:pt idx="178">
                  <c:v>304744</c:v>
                </c:pt>
                <c:pt idx="179">
                  <c:v>250396</c:v>
                </c:pt>
                <c:pt idx="180">
                  <c:v>368915</c:v>
                </c:pt>
                <c:pt idx="181">
                  <c:v>261562</c:v>
                </c:pt>
                <c:pt idx="182">
                  <c:v>242611</c:v>
                </c:pt>
                <c:pt idx="183">
                  <c:v>281408</c:v>
                </c:pt>
                <c:pt idx="184">
                  <c:v>219868</c:v>
                </c:pt>
                <c:pt idx="185">
                  <c:v>204861</c:v>
                </c:pt>
                <c:pt idx="186">
                  <c:v>230014</c:v>
                </c:pt>
                <c:pt idx="187">
                  <c:v>292363</c:v>
                </c:pt>
                <c:pt idx="188">
                  <c:v>231446</c:v>
                </c:pt>
                <c:pt idx="189">
                  <c:v>207683</c:v>
                </c:pt>
                <c:pt idx="190">
                  <c:v>226757</c:v>
                </c:pt>
                <c:pt idx="191">
                  <c:v>225065</c:v>
                </c:pt>
                <c:pt idx="192">
                  <c:v>215815</c:v>
                </c:pt>
                <c:pt idx="193">
                  <c:v>206127</c:v>
                </c:pt>
                <c:pt idx="194">
                  <c:v>221162</c:v>
                </c:pt>
                <c:pt idx="195">
                  <c:v>281662</c:v>
                </c:pt>
                <c:pt idx="196">
                  <c:v>253922</c:v>
                </c:pt>
                <c:pt idx="197">
                  <c:v>265876</c:v>
                </c:pt>
                <c:pt idx="198">
                  <c:v>312567</c:v>
                </c:pt>
                <c:pt idx="199">
                  <c:v>2725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4A1-4EBD-B17F-BDB5712EFE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83997935"/>
        <c:axId val="1683997455"/>
      </c:lineChart>
      <c:dateAx>
        <c:axId val="16839979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d\-mmm\-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3997455"/>
        <c:crosses val="autoZero"/>
        <c:auto val="1"/>
        <c:lblOffset val="100"/>
        <c:baseTimeUnit val="days"/>
      </c:dateAx>
      <c:valAx>
        <c:axId val="1683997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ntions 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_(* #,##0_);_(* \(#,##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39979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45</xdr:row>
      <xdr:rowOff>0</xdr:rowOff>
    </xdr:from>
    <xdr:to>
      <xdr:col>31</xdr:col>
      <xdr:colOff>133350</xdr:colOff>
      <xdr:row>65</xdr:row>
      <xdr:rowOff>10001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B4BFE9D-5008-4DDD-83EC-3203881E24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9E02B-E1FA-4522-A52D-54FE7525DDD1}">
  <dimension ref="A1:AC209"/>
  <sheetViews>
    <sheetView zoomScale="69" zoomScaleNormal="69" workbookViewId="0">
      <selection sqref="A1:I1048576"/>
    </sheetView>
  </sheetViews>
  <sheetFormatPr defaultRowHeight="15" x14ac:dyDescent="0.25"/>
  <cols>
    <col min="1" max="1" width="10.42578125" bestFit="1" customWidth="1"/>
    <col min="26" max="26" width="13" bestFit="1" customWidth="1"/>
    <col min="27" max="27" width="13.85546875" bestFit="1" customWidth="1"/>
    <col min="28" max="29" width="13" bestFit="1" customWidth="1"/>
  </cols>
  <sheetData>
    <row r="1" spans="1:29" ht="24" x14ac:dyDescent="0.4">
      <c r="A1" s="1" t="s">
        <v>2</v>
      </c>
      <c r="B1" s="1" t="s">
        <v>785</v>
      </c>
      <c r="C1" s="1" t="s">
        <v>786</v>
      </c>
      <c r="D1" s="1" t="s">
        <v>787</v>
      </c>
      <c r="E1" s="1" t="s">
        <v>788</v>
      </c>
      <c r="F1" s="1" t="s">
        <v>789</v>
      </c>
      <c r="G1" s="1" t="s">
        <v>790</v>
      </c>
      <c r="H1" s="1" t="s">
        <v>791</v>
      </c>
      <c r="I1" s="1" t="s">
        <v>792</v>
      </c>
      <c r="Y1" s="16" t="s">
        <v>565</v>
      </c>
      <c r="Z1" s="16"/>
      <c r="AA1" s="16"/>
      <c r="AB1" s="16"/>
      <c r="AC1" s="16"/>
    </row>
    <row r="2" spans="1:29" x14ac:dyDescent="0.25">
      <c r="A2" s="3">
        <v>43835</v>
      </c>
      <c r="B2">
        <v>16</v>
      </c>
      <c r="C2">
        <v>-1</v>
      </c>
      <c r="D2">
        <v>13</v>
      </c>
      <c r="E2">
        <v>-12</v>
      </c>
      <c r="F2">
        <v>108871</v>
      </c>
      <c r="G2">
        <v>11005</v>
      </c>
      <c r="H2">
        <v>23473</v>
      </c>
      <c r="I2">
        <v>2662</v>
      </c>
      <c r="Z2">
        <v>2020</v>
      </c>
      <c r="AA2">
        <v>2021</v>
      </c>
      <c r="AB2">
        <v>2022</v>
      </c>
      <c r="AC2">
        <v>2023</v>
      </c>
    </row>
    <row r="3" spans="1:29" x14ac:dyDescent="0.25">
      <c r="A3" s="3">
        <v>43842</v>
      </c>
      <c r="B3">
        <v>23</v>
      </c>
      <c r="C3">
        <v>3</v>
      </c>
      <c r="D3">
        <v>20</v>
      </c>
      <c r="E3">
        <v>-20</v>
      </c>
      <c r="F3">
        <v>121286</v>
      </c>
      <c r="G3">
        <v>12010</v>
      </c>
      <c r="H3">
        <v>25529</v>
      </c>
      <c r="I3">
        <v>3111</v>
      </c>
      <c r="Y3" t="s">
        <v>561</v>
      </c>
      <c r="Z3" s="7">
        <f>AVERAGE($F$2:$F$53)</f>
        <v>109822.19230769231</v>
      </c>
      <c r="AA3" s="7">
        <f>AVERAGE($F$54:$F$105)</f>
        <v>252035.40384615384</v>
      </c>
      <c r="AB3" s="7">
        <f>AVERAGE($F$106:$F$157)</f>
        <v>224711.5</v>
      </c>
      <c r="AC3" s="7">
        <f>AVERAGE($F$158:$F$209)</f>
        <v>213649.80769230769</v>
      </c>
    </row>
    <row r="4" spans="1:29" x14ac:dyDescent="0.25">
      <c r="A4" s="3">
        <v>43849</v>
      </c>
      <c r="B4">
        <v>19</v>
      </c>
      <c r="C4">
        <v>0</v>
      </c>
      <c r="D4">
        <v>17</v>
      </c>
      <c r="E4">
        <v>-5</v>
      </c>
      <c r="F4">
        <v>113955</v>
      </c>
      <c r="G4">
        <v>11591</v>
      </c>
      <c r="H4">
        <v>26374</v>
      </c>
      <c r="I4">
        <v>3172</v>
      </c>
      <c r="Y4" t="s">
        <v>562</v>
      </c>
      <c r="Z4" s="7">
        <f>_xlfn.STDEV.S($F$2:$F$53)</f>
        <v>16627.940195308704</v>
      </c>
      <c r="AA4" s="7">
        <f>_xlfn.STDEV.S($F$54:$F$105)</f>
        <v>70381.429765901528</v>
      </c>
      <c r="AB4" s="7">
        <f>_xlfn.STDEV.S($F$106:$F$157)</f>
        <v>43964.282344407984</v>
      </c>
      <c r="AC4" s="7">
        <f>_xlfn.STDEV.S($F$158:$F$209)</f>
        <v>55914.221185192328</v>
      </c>
    </row>
    <row r="5" spans="1:29" x14ac:dyDescent="0.25">
      <c r="A5" s="3">
        <v>43856</v>
      </c>
      <c r="B5">
        <v>24</v>
      </c>
      <c r="C5">
        <v>2</v>
      </c>
      <c r="D5">
        <v>28</v>
      </c>
      <c r="E5">
        <v>-28</v>
      </c>
      <c r="F5">
        <v>106137</v>
      </c>
      <c r="G5">
        <v>11545</v>
      </c>
      <c r="H5">
        <v>26075</v>
      </c>
      <c r="I5">
        <v>3364</v>
      </c>
      <c r="Y5" t="s">
        <v>563</v>
      </c>
      <c r="Z5" s="7">
        <f>AVERAGE($B$2:$B$53)</f>
        <v>12.173076923076923</v>
      </c>
      <c r="AA5" s="7">
        <f>AVERAGE($B$54:$B$105)</f>
        <v>17.807692307692307</v>
      </c>
      <c r="AB5" s="7">
        <f>AVERAGE($B$106:$B$157)</f>
        <v>14.307692307692308</v>
      </c>
      <c r="AC5" s="7">
        <f>AVERAGE($F$158:$F$209)</f>
        <v>213649.80769230769</v>
      </c>
    </row>
    <row r="6" spans="1:29" x14ac:dyDescent="0.25">
      <c r="A6" s="3">
        <v>43863</v>
      </c>
      <c r="B6">
        <v>23</v>
      </c>
      <c r="C6">
        <v>-1</v>
      </c>
      <c r="D6">
        <v>18</v>
      </c>
      <c r="E6">
        <v>2</v>
      </c>
      <c r="F6">
        <v>87776</v>
      </c>
      <c r="G6">
        <v>9887</v>
      </c>
      <c r="H6">
        <v>20394</v>
      </c>
      <c r="I6">
        <v>2120</v>
      </c>
      <c r="Y6" t="s">
        <v>564</v>
      </c>
      <c r="Z6" s="7">
        <f>_xlfn.STDEV.S($B$2:$B$53)</f>
        <v>9.0612754022563209</v>
      </c>
      <c r="AA6" s="7">
        <f>_xlfn.STDEV.S($B$54:$B$105)</f>
        <v>11.25817953022786</v>
      </c>
      <c r="AB6" s="7">
        <f>_xlfn.STDEV.S($B$106:$B$157)</f>
        <v>12.972880402697189</v>
      </c>
      <c r="AC6" s="7">
        <f>_xlfn.STDEV.S($F$158:$F$209)</f>
        <v>55914.221185192328</v>
      </c>
    </row>
    <row r="7" spans="1:29" x14ac:dyDescent="0.25">
      <c r="A7" s="3">
        <v>43870</v>
      </c>
      <c r="B7">
        <v>15</v>
      </c>
      <c r="C7">
        <v>3</v>
      </c>
      <c r="D7">
        <v>4</v>
      </c>
      <c r="E7">
        <v>6</v>
      </c>
      <c r="F7">
        <v>93315</v>
      </c>
      <c r="G7">
        <v>12641</v>
      </c>
      <c r="H7">
        <v>21485</v>
      </c>
      <c r="I7">
        <v>2646</v>
      </c>
      <c r="Y7" s="16" t="s">
        <v>1</v>
      </c>
      <c r="Z7" s="16"/>
      <c r="AA7" s="16"/>
      <c r="AB7" s="16"/>
      <c r="AC7" s="16"/>
    </row>
    <row r="8" spans="1:29" x14ac:dyDescent="0.25">
      <c r="A8" s="3">
        <v>43877</v>
      </c>
      <c r="B8">
        <v>20</v>
      </c>
      <c r="C8">
        <v>-15</v>
      </c>
      <c r="D8">
        <v>16</v>
      </c>
      <c r="E8">
        <v>-17</v>
      </c>
      <c r="F8">
        <v>101076</v>
      </c>
      <c r="G8">
        <v>11029</v>
      </c>
      <c r="H8">
        <v>25414</v>
      </c>
      <c r="I8">
        <v>3082</v>
      </c>
      <c r="Z8">
        <v>2020</v>
      </c>
      <c r="AA8">
        <v>2021</v>
      </c>
      <c r="AB8">
        <v>2022</v>
      </c>
      <c r="AC8">
        <v>2023</v>
      </c>
    </row>
    <row r="9" spans="1:29" x14ac:dyDescent="0.25">
      <c r="A9" s="3">
        <v>43884</v>
      </c>
      <c r="B9">
        <v>17</v>
      </c>
      <c r="C9">
        <v>0</v>
      </c>
      <c r="D9">
        <v>19</v>
      </c>
      <c r="E9">
        <v>-12</v>
      </c>
      <c r="F9">
        <v>95250</v>
      </c>
      <c r="G9">
        <v>11313</v>
      </c>
      <c r="H9">
        <v>26069</v>
      </c>
      <c r="I9">
        <v>3076</v>
      </c>
      <c r="Y9" t="s">
        <v>561</v>
      </c>
      <c r="Z9" s="7">
        <f>AVERAGE($G$2:$G$53)</f>
        <v>13520.538461538461</v>
      </c>
      <c r="AA9" s="7">
        <f>AVERAGE($G$54:$G$105)</f>
        <v>23672</v>
      </c>
      <c r="AB9" s="7">
        <f>AVERAGE($G$106:$G$157)</f>
        <v>30020.673076923078</v>
      </c>
      <c r="AC9" s="7">
        <f>AVERAGE($G$158:$G$209)</f>
        <v>31593.423076923078</v>
      </c>
    </row>
    <row r="10" spans="1:29" x14ac:dyDescent="0.25">
      <c r="A10" s="3">
        <v>43891</v>
      </c>
      <c r="B10">
        <v>14</v>
      </c>
      <c r="C10">
        <v>23</v>
      </c>
      <c r="D10">
        <v>20</v>
      </c>
      <c r="E10">
        <v>-1</v>
      </c>
      <c r="F10">
        <v>91493</v>
      </c>
      <c r="G10">
        <v>14577</v>
      </c>
      <c r="H10">
        <v>20327</v>
      </c>
      <c r="I10">
        <v>5145</v>
      </c>
      <c r="Y10" t="s">
        <v>562</v>
      </c>
      <c r="Z10" s="7">
        <f>_xlfn.STDEV.S($G$2:$G$53)</f>
        <v>2821.676524737803</v>
      </c>
      <c r="AA10" s="7">
        <f>_xlfn.STDEV.S($G$54:$G$105)</f>
        <v>3958.9814049457068</v>
      </c>
      <c r="AB10" s="7">
        <f>_xlfn.STDEV.S($G$106:$G$157)</f>
        <v>5421.7304115689394</v>
      </c>
      <c r="AC10" s="7">
        <f>_xlfn.STDEV.S($G$158:$G$209)</f>
        <v>9159.2645764931422</v>
      </c>
    </row>
    <row r="11" spans="1:29" x14ac:dyDescent="0.25">
      <c r="A11" s="3">
        <v>43898</v>
      </c>
      <c r="B11">
        <v>0</v>
      </c>
      <c r="C11">
        <v>24</v>
      </c>
      <c r="D11">
        <v>7</v>
      </c>
      <c r="E11">
        <v>-19</v>
      </c>
      <c r="F11">
        <v>110593</v>
      </c>
      <c r="G11">
        <v>20625</v>
      </c>
      <c r="H11">
        <v>22985</v>
      </c>
      <c r="I11">
        <v>4179</v>
      </c>
      <c r="Y11" t="s">
        <v>563</v>
      </c>
      <c r="Z11" s="7">
        <f>AVERAGE($C$2:$C$53)</f>
        <v>-4.134615384615385</v>
      </c>
      <c r="AA11" s="7">
        <f>AVERAGE($C$54:$C$105)</f>
        <v>-2.6538461538461537</v>
      </c>
      <c r="AB11" s="7">
        <f>AVERAGE($C$106:$C$157)</f>
        <v>-5.9038461538461542</v>
      </c>
      <c r="AC11" s="7">
        <f>AVERAGE($C$158:$C$209)</f>
        <v>-12.961538461538462</v>
      </c>
    </row>
    <row r="12" spans="1:29" x14ac:dyDescent="0.25">
      <c r="A12" s="3">
        <v>43905</v>
      </c>
      <c r="B12">
        <v>9</v>
      </c>
      <c r="C12">
        <v>22</v>
      </c>
      <c r="D12">
        <v>2</v>
      </c>
      <c r="E12">
        <v>-22</v>
      </c>
      <c r="F12">
        <v>103777</v>
      </c>
      <c r="G12">
        <v>16084</v>
      </c>
      <c r="H12">
        <v>23965</v>
      </c>
      <c r="I12">
        <v>6087</v>
      </c>
      <c r="Y12" t="s">
        <v>564</v>
      </c>
      <c r="Z12" s="7">
        <f>_xlfn.STDEV.S($C$2:$C$53)</f>
        <v>11.737369258231267</v>
      </c>
      <c r="AA12" s="7">
        <f>_xlfn.STDEV.S($C$54:$C$105)</f>
        <v>12.669067804487069</v>
      </c>
      <c r="AB12" s="7">
        <f>_xlfn.STDEV.S($C$106:$C$157)</f>
        <v>10.66469273779388</v>
      </c>
      <c r="AC12">
        <f>_xlfn.STDEV.S($C$158:$C$209)</f>
        <v>14.293782466323254</v>
      </c>
    </row>
    <row r="13" spans="1:29" x14ac:dyDescent="0.25">
      <c r="A13" s="3">
        <v>43912</v>
      </c>
      <c r="B13">
        <v>-7</v>
      </c>
      <c r="C13">
        <v>15</v>
      </c>
      <c r="D13">
        <v>5</v>
      </c>
      <c r="E13">
        <v>-5</v>
      </c>
      <c r="F13">
        <v>117704</v>
      </c>
      <c r="G13">
        <v>18157</v>
      </c>
      <c r="H13">
        <v>22214</v>
      </c>
      <c r="I13">
        <v>5124</v>
      </c>
      <c r="Y13" s="16" t="s">
        <v>566</v>
      </c>
      <c r="Z13" s="16"/>
      <c r="AA13" s="16"/>
      <c r="AB13" s="16"/>
      <c r="AC13" s="16"/>
    </row>
    <row r="14" spans="1:29" x14ac:dyDescent="0.25">
      <c r="A14" s="3">
        <v>43919</v>
      </c>
      <c r="B14">
        <v>14</v>
      </c>
      <c r="C14">
        <v>15</v>
      </c>
      <c r="D14">
        <v>21</v>
      </c>
      <c r="E14">
        <v>9</v>
      </c>
      <c r="F14">
        <v>104470</v>
      </c>
      <c r="G14">
        <v>12338</v>
      </c>
      <c r="H14">
        <v>22314</v>
      </c>
      <c r="I14">
        <v>4502</v>
      </c>
      <c r="Z14">
        <v>2020</v>
      </c>
      <c r="AA14">
        <v>2021</v>
      </c>
      <c r="AB14">
        <v>2022</v>
      </c>
      <c r="AC14">
        <v>2023</v>
      </c>
    </row>
    <row r="15" spans="1:29" x14ac:dyDescent="0.25">
      <c r="A15" s="3">
        <v>43926</v>
      </c>
      <c r="B15">
        <v>5</v>
      </c>
      <c r="C15">
        <v>2</v>
      </c>
      <c r="D15">
        <v>20</v>
      </c>
      <c r="E15">
        <v>-2</v>
      </c>
      <c r="F15">
        <v>111151</v>
      </c>
      <c r="G15">
        <v>9347</v>
      </c>
      <c r="H15">
        <v>25843</v>
      </c>
      <c r="I15">
        <v>3254</v>
      </c>
      <c r="Y15" t="s">
        <v>561</v>
      </c>
      <c r="Z15" s="7">
        <f>AVERAGE($H$2:$H$53)</f>
        <v>24052.692307692309</v>
      </c>
      <c r="AA15" s="7">
        <f>AVERAGE($H$54:$H$105)</f>
        <v>59182.365384615383</v>
      </c>
      <c r="AB15" s="7">
        <f>AVERAGE($H$106:$H$157)</f>
        <v>59011.615384615383</v>
      </c>
      <c r="AC15" s="7">
        <f>AVERAGE($H$158:$H$209)</f>
        <v>33331.884615384617</v>
      </c>
    </row>
    <row r="16" spans="1:29" x14ac:dyDescent="0.25">
      <c r="A16" s="3">
        <v>43933</v>
      </c>
      <c r="B16">
        <v>11</v>
      </c>
      <c r="C16">
        <v>-8</v>
      </c>
      <c r="D16">
        <v>15</v>
      </c>
      <c r="E16">
        <v>-36</v>
      </c>
      <c r="F16">
        <v>92147</v>
      </c>
      <c r="G16">
        <v>10026</v>
      </c>
      <c r="H16">
        <v>20572</v>
      </c>
      <c r="I16">
        <v>3322</v>
      </c>
      <c r="Y16" t="s">
        <v>562</v>
      </c>
      <c r="Z16" s="7">
        <f>_xlfn.STDEV.S($H$2:$H$53)</f>
        <v>4625.4246335578737</v>
      </c>
      <c r="AA16" s="7">
        <f>_xlfn.STDEV.S($H$54:$H$105)</f>
        <v>11433.255068094621</v>
      </c>
      <c r="AB16" s="7">
        <f>_xlfn.STDEV.S($H$106:$H$157)</f>
        <v>13205.551643233664</v>
      </c>
      <c r="AC16" s="7">
        <f>_xlfn.STDEV.S($H$158:$H$209)</f>
        <v>5440.4555700745113</v>
      </c>
    </row>
    <row r="17" spans="1:29" x14ac:dyDescent="0.25">
      <c r="A17" s="3">
        <v>43940</v>
      </c>
      <c r="B17">
        <v>-11</v>
      </c>
      <c r="C17">
        <v>-14</v>
      </c>
      <c r="D17">
        <v>29</v>
      </c>
      <c r="E17">
        <v>-27</v>
      </c>
      <c r="F17">
        <v>103829</v>
      </c>
      <c r="G17">
        <v>12527</v>
      </c>
      <c r="H17">
        <v>21180</v>
      </c>
      <c r="I17">
        <v>4017</v>
      </c>
      <c r="Y17" t="s">
        <v>563</v>
      </c>
      <c r="Z17" s="7">
        <f>AVERAGE($D$2:$D$53)</f>
        <v>15.326923076923077</v>
      </c>
      <c r="AA17" s="7">
        <f>AVERAGE($D$54:$D$105)</f>
        <v>23.346153846153847</v>
      </c>
      <c r="AB17" s="7">
        <f>AVERAGE($D$106:$D$157)</f>
        <v>21.76923076923077</v>
      </c>
      <c r="AC17" s="7">
        <f>AVERAGE($D$158:$D$209)</f>
        <v>25.26923076923077</v>
      </c>
    </row>
    <row r="18" spans="1:29" x14ac:dyDescent="0.25">
      <c r="A18" s="3">
        <v>43947</v>
      </c>
      <c r="B18">
        <v>7</v>
      </c>
      <c r="C18">
        <v>-15</v>
      </c>
      <c r="D18">
        <v>-8</v>
      </c>
      <c r="E18">
        <v>-35</v>
      </c>
      <c r="F18">
        <v>90609</v>
      </c>
      <c r="G18">
        <v>11435</v>
      </c>
      <c r="H18">
        <v>18334</v>
      </c>
      <c r="I18">
        <v>4182</v>
      </c>
      <c r="Y18" t="s">
        <v>564</v>
      </c>
      <c r="Z18" s="7">
        <f>_xlfn.STDEV.S($D$2:$D$53)</f>
        <v>9.8213875339488599</v>
      </c>
      <c r="AA18" s="7">
        <f>_xlfn.STDEV.S($D$54:$D$105)</f>
        <v>11.653299819439541</v>
      </c>
      <c r="AB18" s="7">
        <f>_xlfn.STDEV.S($D$106:$D$157)</f>
        <v>13.621804010288834</v>
      </c>
      <c r="AC18" s="7">
        <f>_xlfn.STDEV.S($D$158:$D$209)</f>
        <v>13.618204921318911</v>
      </c>
    </row>
    <row r="19" spans="1:29" x14ac:dyDescent="0.25">
      <c r="A19" s="3">
        <v>43954</v>
      </c>
      <c r="B19">
        <v>6</v>
      </c>
      <c r="C19">
        <v>-5</v>
      </c>
      <c r="D19">
        <v>7</v>
      </c>
      <c r="E19">
        <v>-53</v>
      </c>
      <c r="F19">
        <v>98952</v>
      </c>
      <c r="G19">
        <v>12764</v>
      </c>
      <c r="H19">
        <v>21011</v>
      </c>
      <c r="I19">
        <v>4730</v>
      </c>
      <c r="Y19" s="16" t="s">
        <v>567</v>
      </c>
      <c r="Z19" s="16"/>
      <c r="AA19" s="16"/>
      <c r="AB19" s="16"/>
      <c r="AC19" s="16"/>
    </row>
    <row r="20" spans="1:29" x14ac:dyDescent="0.25">
      <c r="A20" s="3">
        <v>43961</v>
      </c>
      <c r="B20">
        <v>1</v>
      </c>
      <c r="C20">
        <v>-22</v>
      </c>
      <c r="D20">
        <v>5</v>
      </c>
      <c r="E20">
        <v>-36</v>
      </c>
      <c r="F20">
        <v>87321</v>
      </c>
      <c r="G20">
        <v>11427</v>
      </c>
      <c r="H20">
        <v>18689</v>
      </c>
      <c r="I20">
        <v>4004</v>
      </c>
      <c r="Z20">
        <v>2020</v>
      </c>
      <c r="AA20">
        <v>2021</v>
      </c>
      <c r="AB20">
        <v>2022</v>
      </c>
      <c r="AC20">
        <v>2023</v>
      </c>
    </row>
    <row r="21" spans="1:29" x14ac:dyDescent="0.25">
      <c r="A21" s="3">
        <v>43968</v>
      </c>
      <c r="B21">
        <v>8</v>
      </c>
      <c r="C21">
        <v>-9</v>
      </c>
      <c r="D21">
        <v>22</v>
      </c>
      <c r="E21">
        <v>-23</v>
      </c>
      <c r="F21">
        <v>88911</v>
      </c>
      <c r="G21">
        <v>10427</v>
      </c>
      <c r="H21">
        <v>18585</v>
      </c>
      <c r="I21">
        <v>3550</v>
      </c>
      <c r="Y21" t="s">
        <v>561</v>
      </c>
      <c r="Z21" s="7">
        <f>AVERAGE($I$2:$I$53)</f>
        <v>3817.5192307692309</v>
      </c>
      <c r="AA21" s="7">
        <f>AVERAGE($I$54:$I$105)</f>
        <v>6911.8461538461543</v>
      </c>
      <c r="AB21" s="7">
        <f>AVERAGE($I$106:$I$157)</f>
        <v>13411.403846153846</v>
      </c>
      <c r="AC21" s="7">
        <f>AVERAGE($I$158:$I$209)</f>
        <v>13273.576923076924</v>
      </c>
    </row>
    <row r="22" spans="1:29" x14ac:dyDescent="0.25">
      <c r="A22" s="3">
        <v>43975</v>
      </c>
      <c r="B22">
        <v>25</v>
      </c>
      <c r="C22">
        <v>-8</v>
      </c>
      <c r="D22">
        <v>18</v>
      </c>
      <c r="E22">
        <v>-14</v>
      </c>
      <c r="F22">
        <v>101182</v>
      </c>
      <c r="G22">
        <v>9417</v>
      </c>
      <c r="H22">
        <v>21130</v>
      </c>
      <c r="I22">
        <v>3715</v>
      </c>
      <c r="Y22" t="s">
        <v>562</v>
      </c>
      <c r="Z22" s="7">
        <f>_xlfn.STDEV.S($I$2:$I$53)</f>
        <v>832.76034003586676</v>
      </c>
      <c r="AA22" s="7">
        <f>_xlfn.STDEV.S($I$54:$I$105)</f>
        <v>2063.1839698665581</v>
      </c>
      <c r="AB22" s="7">
        <f>_xlfn.STDEV.S($I$106:$I$157)</f>
        <v>4047.3537966526992</v>
      </c>
      <c r="AC22" s="7">
        <f>_xlfn.STDEV.S($I$158:$I$209)</f>
        <v>3245.9240766866205</v>
      </c>
    </row>
    <row r="23" spans="1:29" x14ac:dyDescent="0.25">
      <c r="A23" s="3">
        <v>43982</v>
      </c>
      <c r="B23">
        <v>16</v>
      </c>
      <c r="C23">
        <v>-6</v>
      </c>
      <c r="D23">
        <v>9</v>
      </c>
      <c r="E23">
        <v>-7</v>
      </c>
      <c r="F23">
        <v>90208</v>
      </c>
      <c r="G23">
        <v>9102</v>
      </c>
      <c r="H23">
        <v>18555</v>
      </c>
      <c r="I23">
        <v>2626</v>
      </c>
      <c r="Y23" t="s">
        <v>563</v>
      </c>
      <c r="Z23" s="7">
        <f>AVERAGE($E$2:$E$53)</f>
        <v>-20.826923076923077</v>
      </c>
      <c r="AA23" s="7">
        <f>AVERAGE($E$54:$E$105)</f>
        <v>-12.711538461538462</v>
      </c>
      <c r="AB23" s="7">
        <f>AVERAGE($E$106:$E$157)</f>
        <v>-15.25</v>
      </c>
      <c r="AC23" s="7">
        <f>AVERAGE($E$158:$E$209)</f>
        <v>-13.884615384615385</v>
      </c>
    </row>
    <row r="24" spans="1:29" x14ac:dyDescent="0.25">
      <c r="A24" s="3">
        <v>43989</v>
      </c>
      <c r="B24">
        <v>0</v>
      </c>
      <c r="C24">
        <v>-22</v>
      </c>
      <c r="D24">
        <v>22</v>
      </c>
      <c r="E24">
        <v>-31</v>
      </c>
      <c r="F24">
        <v>95779</v>
      </c>
      <c r="G24">
        <v>14252</v>
      </c>
      <c r="H24">
        <v>17542</v>
      </c>
      <c r="I24">
        <v>3254</v>
      </c>
      <c r="Y24" t="s">
        <v>564</v>
      </c>
      <c r="Z24" s="7">
        <f>_xlfn.STDEV.S($E$2:$E$53)</f>
        <v>16.113228220323862</v>
      </c>
      <c r="AA24" s="7">
        <f>_xlfn.STDEV.S($E$54:$E$105)</f>
        <v>16.617185220293795</v>
      </c>
      <c r="AB24" s="7">
        <f>_xlfn.STDEV.S($E$106:$E$157)</f>
        <v>14.263452542472756</v>
      </c>
      <c r="AC24" s="7">
        <f>_xlfn.STDEV.S($E$158:$E$209)</f>
        <v>13.478601553913908</v>
      </c>
    </row>
    <row r="25" spans="1:29" x14ac:dyDescent="0.25">
      <c r="A25" s="3">
        <v>43996</v>
      </c>
      <c r="B25">
        <v>9</v>
      </c>
      <c r="C25">
        <v>-15</v>
      </c>
      <c r="D25">
        <v>13</v>
      </c>
      <c r="E25">
        <v>-23</v>
      </c>
      <c r="F25">
        <v>90906</v>
      </c>
      <c r="G25">
        <v>10161</v>
      </c>
      <c r="H25">
        <v>17942</v>
      </c>
      <c r="I25">
        <v>3075</v>
      </c>
    </row>
    <row r="26" spans="1:29" x14ac:dyDescent="0.25">
      <c r="A26" s="3">
        <v>44003</v>
      </c>
      <c r="B26">
        <v>14</v>
      </c>
      <c r="C26">
        <v>-16</v>
      </c>
      <c r="D26">
        <v>14</v>
      </c>
      <c r="E26">
        <v>-40</v>
      </c>
      <c r="F26">
        <v>117900</v>
      </c>
      <c r="G26">
        <v>13626</v>
      </c>
      <c r="H26">
        <v>22695</v>
      </c>
      <c r="I26">
        <v>3249</v>
      </c>
    </row>
    <row r="27" spans="1:29" x14ac:dyDescent="0.25">
      <c r="A27" s="3">
        <v>44010</v>
      </c>
      <c r="B27">
        <v>17</v>
      </c>
      <c r="C27">
        <v>-15</v>
      </c>
      <c r="D27">
        <v>17</v>
      </c>
      <c r="E27">
        <v>-8</v>
      </c>
      <c r="F27">
        <v>120366</v>
      </c>
      <c r="G27">
        <v>11506</v>
      </c>
      <c r="H27">
        <v>28960</v>
      </c>
      <c r="I27">
        <v>3140</v>
      </c>
    </row>
    <row r="28" spans="1:29" x14ac:dyDescent="0.25">
      <c r="A28" s="3">
        <v>44017</v>
      </c>
      <c r="B28">
        <v>16</v>
      </c>
      <c r="C28">
        <v>3</v>
      </c>
      <c r="D28">
        <v>20</v>
      </c>
      <c r="E28">
        <v>-18</v>
      </c>
      <c r="F28">
        <v>118662</v>
      </c>
      <c r="G28">
        <v>13538</v>
      </c>
      <c r="H28">
        <v>28028</v>
      </c>
      <c r="I28">
        <v>3169</v>
      </c>
    </row>
    <row r="29" spans="1:29" x14ac:dyDescent="0.25">
      <c r="A29" s="3">
        <v>44024</v>
      </c>
      <c r="B29">
        <v>17</v>
      </c>
      <c r="C29">
        <v>9</v>
      </c>
      <c r="D29">
        <v>2</v>
      </c>
      <c r="E29">
        <v>-47</v>
      </c>
      <c r="F29">
        <v>113405</v>
      </c>
      <c r="G29">
        <v>13783</v>
      </c>
      <c r="H29">
        <v>24012</v>
      </c>
      <c r="I29">
        <v>3309</v>
      </c>
    </row>
    <row r="30" spans="1:29" x14ac:dyDescent="0.25">
      <c r="A30" s="3">
        <v>44031</v>
      </c>
      <c r="B30">
        <v>8</v>
      </c>
      <c r="C30">
        <v>-15</v>
      </c>
      <c r="D30">
        <v>11</v>
      </c>
      <c r="E30">
        <v>-48</v>
      </c>
      <c r="F30">
        <v>108888</v>
      </c>
      <c r="G30">
        <v>15489</v>
      </c>
      <c r="H30">
        <v>22300</v>
      </c>
      <c r="I30">
        <v>3504</v>
      </c>
    </row>
    <row r="31" spans="1:29" x14ac:dyDescent="0.25">
      <c r="A31" s="3">
        <v>44038</v>
      </c>
      <c r="B31">
        <v>0</v>
      </c>
      <c r="C31">
        <v>-27</v>
      </c>
      <c r="D31">
        <v>22</v>
      </c>
      <c r="E31">
        <v>-45</v>
      </c>
      <c r="F31">
        <v>112145</v>
      </c>
      <c r="G31">
        <v>16871</v>
      </c>
      <c r="H31">
        <v>22288</v>
      </c>
      <c r="I31">
        <v>5076</v>
      </c>
    </row>
    <row r="32" spans="1:29" x14ac:dyDescent="0.25">
      <c r="A32" s="3">
        <v>44045</v>
      </c>
      <c r="B32">
        <v>2</v>
      </c>
      <c r="C32">
        <v>-25</v>
      </c>
      <c r="D32">
        <v>10</v>
      </c>
      <c r="E32">
        <v>-40</v>
      </c>
      <c r="F32">
        <v>112366</v>
      </c>
      <c r="G32">
        <v>16826</v>
      </c>
      <c r="H32">
        <v>19955</v>
      </c>
      <c r="I32">
        <v>5276</v>
      </c>
    </row>
    <row r="33" spans="1:9" x14ac:dyDescent="0.25">
      <c r="A33" s="3">
        <v>44052</v>
      </c>
      <c r="B33">
        <v>15</v>
      </c>
      <c r="C33">
        <v>2</v>
      </c>
      <c r="D33">
        <v>23</v>
      </c>
      <c r="E33">
        <v>13</v>
      </c>
      <c r="F33">
        <v>92957</v>
      </c>
      <c r="G33">
        <v>15241</v>
      </c>
      <c r="H33">
        <v>20136</v>
      </c>
      <c r="I33">
        <v>4335</v>
      </c>
    </row>
    <row r="34" spans="1:9" x14ac:dyDescent="0.25">
      <c r="A34" s="3">
        <v>44059</v>
      </c>
      <c r="B34">
        <v>-4</v>
      </c>
      <c r="C34">
        <v>-20</v>
      </c>
      <c r="D34">
        <v>-27</v>
      </c>
      <c r="E34">
        <v>-34</v>
      </c>
      <c r="F34">
        <v>116811</v>
      </c>
      <c r="G34">
        <v>18892</v>
      </c>
      <c r="H34">
        <v>28620</v>
      </c>
      <c r="I34">
        <v>5419</v>
      </c>
    </row>
    <row r="35" spans="1:9" x14ac:dyDescent="0.25">
      <c r="A35" s="3">
        <v>44066</v>
      </c>
      <c r="B35">
        <v>10</v>
      </c>
      <c r="C35">
        <v>-2</v>
      </c>
      <c r="D35">
        <v>18</v>
      </c>
      <c r="E35">
        <v>-23</v>
      </c>
      <c r="F35">
        <v>114009</v>
      </c>
      <c r="G35">
        <v>15414</v>
      </c>
      <c r="H35">
        <v>26838</v>
      </c>
      <c r="I35">
        <v>4242</v>
      </c>
    </row>
    <row r="36" spans="1:9" x14ac:dyDescent="0.25">
      <c r="A36" s="3">
        <v>44073</v>
      </c>
      <c r="B36">
        <v>18</v>
      </c>
      <c r="C36">
        <v>-9</v>
      </c>
      <c r="D36">
        <v>34</v>
      </c>
      <c r="E36">
        <v>-21</v>
      </c>
      <c r="F36">
        <v>110681</v>
      </c>
      <c r="G36">
        <v>14536</v>
      </c>
      <c r="H36">
        <v>24688</v>
      </c>
      <c r="I36">
        <v>5368</v>
      </c>
    </row>
    <row r="37" spans="1:9" x14ac:dyDescent="0.25">
      <c r="A37" s="3">
        <v>44080</v>
      </c>
      <c r="B37">
        <v>12</v>
      </c>
      <c r="C37">
        <v>-7</v>
      </c>
      <c r="D37">
        <v>16</v>
      </c>
      <c r="E37">
        <v>-4</v>
      </c>
      <c r="F37">
        <v>118636</v>
      </c>
      <c r="G37">
        <v>12562</v>
      </c>
      <c r="H37">
        <v>27537</v>
      </c>
      <c r="I37">
        <v>3702</v>
      </c>
    </row>
    <row r="38" spans="1:9" x14ac:dyDescent="0.25">
      <c r="A38" s="3">
        <v>44087</v>
      </c>
      <c r="B38">
        <v>2</v>
      </c>
      <c r="C38">
        <v>-16</v>
      </c>
      <c r="D38">
        <v>32</v>
      </c>
      <c r="E38">
        <v>-30</v>
      </c>
      <c r="F38">
        <v>110556</v>
      </c>
      <c r="G38">
        <v>13549</v>
      </c>
      <c r="H38">
        <v>25457</v>
      </c>
      <c r="I38">
        <v>4704</v>
      </c>
    </row>
    <row r="39" spans="1:9" x14ac:dyDescent="0.25">
      <c r="A39" s="3">
        <v>44094</v>
      </c>
      <c r="B39">
        <v>16</v>
      </c>
      <c r="C39">
        <v>-12</v>
      </c>
      <c r="D39">
        <v>14</v>
      </c>
      <c r="E39">
        <v>-44</v>
      </c>
      <c r="F39">
        <v>143933</v>
      </c>
      <c r="G39">
        <v>14372</v>
      </c>
      <c r="H39">
        <v>34487</v>
      </c>
      <c r="I39">
        <v>4309</v>
      </c>
    </row>
    <row r="40" spans="1:9" x14ac:dyDescent="0.25">
      <c r="A40" s="3">
        <v>44101</v>
      </c>
      <c r="B40">
        <v>11</v>
      </c>
      <c r="C40">
        <v>-3</v>
      </c>
      <c r="D40">
        <v>15</v>
      </c>
      <c r="E40">
        <v>-37</v>
      </c>
      <c r="F40">
        <v>139010</v>
      </c>
      <c r="G40">
        <v>12113</v>
      </c>
      <c r="H40">
        <v>34093</v>
      </c>
      <c r="I40">
        <v>3420</v>
      </c>
    </row>
    <row r="41" spans="1:9" x14ac:dyDescent="0.25">
      <c r="A41" s="3">
        <v>44108</v>
      </c>
      <c r="B41">
        <v>16</v>
      </c>
      <c r="C41">
        <v>-9</v>
      </c>
      <c r="D41">
        <v>23</v>
      </c>
      <c r="E41">
        <v>-27</v>
      </c>
      <c r="F41">
        <v>125125</v>
      </c>
      <c r="G41">
        <v>13839</v>
      </c>
      <c r="H41">
        <v>29485</v>
      </c>
      <c r="I41">
        <v>3715</v>
      </c>
    </row>
    <row r="42" spans="1:9" x14ac:dyDescent="0.25">
      <c r="A42" s="3">
        <v>44115</v>
      </c>
      <c r="B42">
        <v>19</v>
      </c>
      <c r="C42">
        <v>8</v>
      </c>
      <c r="D42">
        <v>21</v>
      </c>
      <c r="E42">
        <v>-1</v>
      </c>
      <c r="F42">
        <v>119301</v>
      </c>
      <c r="G42">
        <v>12177</v>
      </c>
      <c r="H42">
        <v>23007</v>
      </c>
      <c r="I42">
        <v>3473</v>
      </c>
    </row>
    <row r="43" spans="1:9" x14ac:dyDescent="0.25">
      <c r="A43" s="3">
        <v>44122</v>
      </c>
      <c r="B43">
        <v>20</v>
      </c>
      <c r="C43">
        <v>6</v>
      </c>
      <c r="D43">
        <v>15</v>
      </c>
      <c r="E43">
        <v>-33</v>
      </c>
      <c r="F43">
        <v>129921</v>
      </c>
      <c r="G43">
        <v>14977</v>
      </c>
      <c r="H43">
        <v>25093</v>
      </c>
      <c r="I43">
        <v>3441</v>
      </c>
    </row>
    <row r="44" spans="1:9" x14ac:dyDescent="0.25">
      <c r="A44" s="3">
        <v>44129</v>
      </c>
      <c r="B44">
        <v>13</v>
      </c>
      <c r="C44">
        <v>-4</v>
      </c>
      <c r="D44">
        <v>18</v>
      </c>
      <c r="E44">
        <v>-10</v>
      </c>
      <c r="F44">
        <v>112954</v>
      </c>
      <c r="G44">
        <v>12646</v>
      </c>
      <c r="H44">
        <v>24475</v>
      </c>
      <c r="I44">
        <v>3266</v>
      </c>
    </row>
    <row r="45" spans="1:9" x14ac:dyDescent="0.25">
      <c r="A45" s="3">
        <v>44136</v>
      </c>
      <c r="B45">
        <v>35</v>
      </c>
      <c r="C45">
        <v>-6</v>
      </c>
      <c r="D45">
        <v>24</v>
      </c>
      <c r="E45">
        <v>-29</v>
      </c>
      <c r="F45">
        <v>97190</v>
      </c>
      <c r="G45">
        <v>11385</v>
      </c>
      <c r="H45">
        <v>19499</v>
      </c>
      <c r="I45">
        <v>3064</v>
      </c>
    </row>
    <row r="46" spans="1:9" x14ac:dyDescent="0.25">
      <c r="A46" s="3">
        <v>44143</v>
      </c>
      <c r="B46">
        <v>21</v>
      </c>
      <c r="C46">
        <v>0</v>
      </c>
      <c r="D46">
        <v>12</v>
      </c>
      <c r="E46">
        <v>-23</v>
      </c>
      <c r="F46">
        <v>87286</v>
      </c>
      <c r="G46">
        <v>12674</v>
      </c>
      <c r="H46">
        <v>18193</v>
      </c>
      <c r="I46">
        <v>3690</v>
      </c>
    </row>
    <row r="47" spans="1:9" x14ac:dyDescent="0.25">
      <c r="A47" s="3">
        <v>44150</v>
      </c>
      <c r="B47">
        <v>24</v>
      </c>
      <c r="C47">
        <v>3</v>
      </c>
      <c r="D47">
        <v>18</v>
      </c>
      <c r="E47">
        <v>0</v>
      </c>
      <c r="F47">
        <v>97402</v>
      </c>
      <c r="G47">
        <v>14034</v>
      </c>
      <c r="H47">
        <v>18824</v>
      </c>
      <c r="I47">
        <v>4711</v>
      </c>
    </row>
    <row r="48" spans="1:9" x14ac:dyDescent="0.25">
      <c r="A48" s="3">
        <v>44157</v>
      </c>
      <c r="B48">
        <v>9</v>
      </c>
      <c r="C48">
        <v>-16</v>
      </c>
      <c r="D48">
        <v>17</v>
      </c>
      <c r="E48">
        <v>-35</v>
      </c>
      <c r="F48">
        <v>120112</v>
      </c>
      <c r="G48">
        <v>13367</v>
      </c>
      <c r="H48">
        <v>25433</v>
      </c>
      <c r="I48">
        <v>3505</v>
      </c>
    </row>
    <row r="49" spans="1:9" x14ac:dyDescent="0.25">
      <c r="A49" s="3">
        <v>44164</v>
      </c>
      <c r="B49">
        <v>6</v>
      </c>
      <c r="C49">
        <v>-8</v>
      </c>
      <c r="D49">
        <v>16</v>
      </c>
      <c r="E49">
        <v>-11</v>
      </c>
      <c r="F49">
        <v>109746</v>
      </c>
      <c r="G49">
        <v>15029</v>
      </c>
      <c r="H49">
        <v>24345</v>
      </c>
      <c r="I49">
        <v>4030</v>
      </c>
    </row>
    <row r="50" spans="1:9" x14ac:dyDescent="0.25">
      <c r="A50" s="3">
        <v>44171</v>
      </c>
      <c r="B50">
        <v>18</v>
      </c>
      <c r="C50">
        <v>6</v>
      </c>
      <c r="D50">
        <v>23</v>
      </c>
      <c r="E50">
        <v>-15</v>
      </c>
      <c r="F50">
        <v>107321</v>
      </c>
      <c r="G50">
        <v>14260</v>
      </c>
      <c r="H50">
        <v>23201</v>
      </c>
      <c r="I50">
        <v>3818</v>
      </c>
    </row>
    <row r="51" spans="1:9" x14ac:dyDescent="0.25">
      <c r="A51" s="3">
        <v>44178</v>
      </c>
      <c r="B51">
        <v>21</v>
      </c>
      <c r="C51">
        <v>-2</v>
      </c>
      <c r="D51">
        <v>14</v>
      </c>
      <c r="E51">
        <v>-3</v>
      </c>
      <c r="F51">
        <v>130728</v>
      </c>
      <c r="G51">
        <v>17459</v>
      </c>
      <c r="H51">
        <v>30684</v>
      </c>
      <c r="I51">
        <v>4328</v>
      </c>
    </row>
    <row r="52" spans="1:9" x14ac:dyDescent="0.25">
      <c r="A52" s="3">
        <v>44185</v>
      </c>
      <c r="B52">
        <v>-2</v>
      </c>
      <c r="C52">
        <v>-2</v>
      </c>
      <c r="D52">
        <v>11</v>
      </c>
      <c r="E52">
        <v>-38</v>
      </c>
      <c r="F52">
        <v>165129</v>
      </c>
      <c r="G52">
        <v>22158</v>
      </c>
      <c r="H52">
        <v>36105</v>
      </c>
      <c r="I52">
        <v>3463</v>
      </c>
    </row>
    <row r="53" spans="1:9" x14ac:dyDescent="0.25">
      <c r="A53" s="10">
        <v>44192</v>
      </c>
      <c r="B53" s="11">
        <v>15</v>
      </c>
      <c r="C53" s="11">
        <v>-6</v>
      </c>
      <c r="D53" s="11">
        <v>22</v>
      </c>
      <c r="E53" s="11">
        <v>-21</v>
      </c>
      <c r="F53" s="11">
        <v>151516</v>
      </c>
      <c r="G53" s="11">
        <v>17058</v>
      </c>
      <c r="H53" s="11">
        <v>36301</v>
      </c>
      <c r="I53" s="11">
        <v>3786</v>
      </c>
    </row>
    <row r="54" spans="1:9" x14ac:dyDescent="0.25">
      <c r="A54" s="3">
        <v>44199</v>
      </c>
      <c r="B54">
        <v>9</v>
      </c>
      <c r="C54">
        <v>-17</v>
      </c>
      <c r="D54">
        <v>7</v>
      </c>
      <c r="E54">
        <v>-27</v>
      </c>
      <c r="F54">
        <v>166092</v>
      </c>
      <c r="G54">
        <v>17669</v>
      </c>
      <c r="H54">
        <v>39929</v>
      </c>
      <c r="I54">
        <v>4433</v>
      </c>
    </row>
    <row r="55" spans="1:9" x14ac:dyDescent="0.25">
      <c r="A55" s="3">
        <v>44206</v>
      </c>
      <c r="B55">
        <v>20</v>
      </c>
      <c r="C55">
        <v>15</v>
      </c>
      <c r="D55">
        <v>21</v>
      </c>
      <c r="E55">
        <v>1</v>
      </c>
      <c r="F55">
        <v>125005</v>
      </c>
      <c r="G55">
        <v>16003</v>
      </c>
      <c r="H55">
        <v>28207</v>
      </c>
      <c r="I55">
        <v>4025</v>
      </c>
    </row>
    <row r="56" spans="1:9" x14ac:dyDescent="0.25">
      <c r="A56" s="3">
        <v>44213</v>
      </c>
      <c r="B56">
        <v>23</v>
      </c>
      <c r="C56">
        <v>0</v>
      </c>
      <c r="D56">
        <v>23</v>
      </c>
      <c r="E56">
        <v>-9</v>
      </c>
      <c r="F56">
        <v>132980</v>
      </c>
      <c r="G56">
        <v>17003</v>
      </c>
      <c r="H56">
        <v>28441</v>
      </c>
      <c r="I56">
        <v>4242</v>
      </c>
    </row>
    <row r="57" spans="1:9" x14ac:dyDescent="0.25">
      <c r="A57" s="3">
        <v>44220</v>
      </c>
      <c r="B57">
        <v>6</v>
      </c>
      <c r="C57">
        <v>8</v>
      </c>
      <c r="D57">
        <v>28</v>
      </c>
      <c r="E57">
        <v>-6</v>
      </c>
      <c r="F57">
        <v>186533</v>
      </c>
      <c r="G57">
        <v>21593</v>
      </c>
      <c r="H57">
        <v>43539</v>
      </c>
      <c r="I57">
        <v>4427</v>
      </c>
    </row>
    <row r="58" spans="1:9" x14ac:dyDescent="0.25">
      <c r="A58" s="3">
        <v>44227</v>
      </c>
      <c r="B58">
        <v>19</v>
      </c>
      <c r="C58">
        <v>2</v>
      </c>
      <c r="D58">
        <v>25</v>
      </c>
      <c r="E58">
        <v>-8</v>
      </c>
      <c r="F58">
        <v>180256</v>
      </c>
      <c r="G58">
        <v>17943</v>
      </c>
      <c r="H58">
        <v>43006</v>
      </c>
      <c r="I58">
        <v>4109</v>
      </c>
    </row>
    <row r="59" spans="1:9" x14ac:dyDescent="0.25">
      <c r="A59" s="3">
        <v>44234</v>
      </c>
      <c r="B59">
        <v>17</v>
      </c>
      <c r="C59">
        <v>5</v>
      </c>
      <c r="D59">
        <v>26</v>
      </c>
      <c r="E59">
        <v>10</v>
      </c>
      <c r="F59">
        <v>194161</v>
      </c>
      <c r="G59">
        <v>23103</v>
      </c>
      <c r="H59">
        <v>50162</v>
      </c>
      <c r="I59">
        <v>6144</v>
      </c>
    </row>
    <row r="60" spans="1:9" x14ac:dyDescent="0.25">
      <c r="A60" s="3">
        <v>44241</v>
      </c>
      <c r="B60">
        <v>18</v>
      </c>
      <c r="C60">
        <v>14</v>
      </c>
      <c r="D60">
        <v>32</v>
      </c>
      <c r="E60">
        <v>19</v>
      </c>
      <c r="F60">
        <v>173544</v>
      </c>
      <c r="G60">
        <v>20199</v>
      </c>
      <c r="H60">
        <v>45269</v>
      </c>
      <c r="I60">
        <v>4329</v>
      </c>
    </row>
    <row r="61" spans="1:9" x14ac:dyDescent="0.25">
      <c r="A61" s="3">
        <v>44248</v>
      </c>
      <c r="B61">
        <v>7</v>
      </c>
      <c r="C61">
        <v>-3</v>
      </c>
      <c r="D61">
        <v>20</v>
      </c>
      <c r="E61">
        <v>-14</v>
      </c>
      <c r="F61">
        <v>171111</v>
      </c>
      <c r="G61">
        <v>22506</v>
      </c>
      <c r="H61">
        <v>44756</v>
      </c>
      <c r="I61">
        <v>5329</v>
      </c>
    </row>
    <row r="62" spans="1:9" x14ac:dyDescent="0.25">
      <c r="A62" s="3">
        <v>44255</v>
      </c>
      <c r="B62">
        <v>18</v>
      </c>
      <c r="C62">
        <v>-1</v>
      </c>
      <c r="D62">
        <v>25</v>
      </c>
      <c r="E62">
        <v>-13</v>
      </c>
      <c r="F62">
        <v>166233</v>
      </c>
      <c r="G62">
        <v>20811</v>
      </c>
      <c r="H62">
        <v>44208</v>
      </c>
      <c r="I62">
        <v>5178</v>
      </c>
    </row>
    <row r="63" spans="1:9" x14ac:dyDescent="0.25">
      <c r="A63" s="3">
        <v>44262</v>
      </c>
      <c r="B63">
        <v>15</v>
      </c>
      <c r="C63">
        <v>0</v>
      </c>
      <c r="D63">
        <v>24</v>
      </c>
      <c r="E63">
        <v>-1</v>
      </c>
      <c r="F63">
        <v>166341</v>
      </c>
      <c r="G63">
        <v>19628</v>
      </c>
      <c r="H63">
        <v>42327</v>
      </c>
      <c r="I63">
        <v>5365</v>
      </c>
    </row>
    <row r="64" spans="1:9" x14ac:dyDescent="0.25">
      <c r="A64" s="3">
        <v>44269</v>
      </c>
      <c r="B64">
        <v>19</v>
      </c>
      <c r="C64">
        <v>-6</v>
      </c>
      <c r="D64">
        <v>34</v>
      </c>
      <c r="E64">
        <v>0</v>
      </c>
      <c r="F64">
        <v>168073</v>
      </c>
      <c r="G64">
        <v>20889</v>
      </c>
      <c r="H64">
        <v>45564</v>
      </c>
      <c r="I64">
        <v>5790</v>
      </c>
    </row>
    <row r="65" spans="1:9" x14ac:dyDescent="0.25">
      <c r="A65" s="3">
        <v>44276</v>
      </c>
      <c r="B65">
        <v>20</v>
      </c>
      <c r="C65">
        <v>1</v>
      </c>
      <c r="D65">
        <v>24</v>
      </c>
      <c r="E65">
        <v>-14</v>
      </c>
      <c r="F65">
        <v>174748</v>
      </c>
      <c r="G65">
        <v>21318</v>
      </c>
      <c r="H65">
        <v>44808</v>
      </c>
      <c r="I65">
        <v>5919</v>
      </c>
    </row>
    <row r="66" spans="1:9" x14ac:dyDescent="0.25">
      <c r="A66" s="3">
        <v>44283</v>
      </c>
      <c r="B66">
        <v>3</v>
      </c>
      <c r="C66">
        <v>-10</v>
      </c>
      <c r="D66">
        <v>-24</v>
      </c>
      <c r="E66">
        <v>4</v>
      </c>
      <c r="F66">
        <v>187820</v>
      </c>
      <c r="G66">
        <v>20477</v>
      </c>
      <c r="H66">
        <v>50684</v>
      </c>
      <c r="I66">
        <v>4899</v>
      </c>
    </row>
    <row r="67" spans="1:9" x14ac:dyDescent="0.25">
      <c r="A67" s="3">
        <v>44290</v>
      </c>
      <c r="B67">
        <v>20</v>
      </c>
      <c r="C67">
        <v>14</v>
      </c>
      <c r="D67">
        <v>6</v>
      </c>
      <c r="E67">
        <v>-2</v>
      </c>
      <c r="F67">
        <v>241544</v>
      </c>
      <c r="G67">
        <v>28711</v>
      </c>
      <c r="H67">
        <v>62119</v>
      </c>
      <c r="I67">
        <v>8343</v>
      </c>
    </row>
    <row r="68" spans="1:9" x14ac:dyDescent="0.25">
      <c r="A68" s="3">
        <v>44297</v>
      </c>
      <c r="B68">
        <v>14</v>
      </c>
      <c r="C68">
        <v>3</v>
      </c>
      <c r="D68">
        <v>8</v>
      </c>
      <c r="E68">
        <v>-20</v>
      </c>
      <c r="F68">
        <v>241534</v>
      </c>
      <c r="G68">
        <v>31591</v>
      </c>
      <c r="H68">
        <v>61813</v>
      </c>
      <c r="I68">
        <v>9956</v>
      </c>
    </row>
    <row r="69" spans="1:9" x14ac:dyDescent="0.25">
      <c r="A69" s="3">
        <v>44304</v>
      </c>
      <c r="B69">
        <v>23</v>
      </c>
      <c r="C69">
        <v>10</v>
      </c>
      <c r="D69">
        <v>28</v>
      </c>
      <c r="E69">
        <v>-14</v>
      </c>
      <c r="F69">
        <v>234493</v>
      </c>
      <c r="G69">
        <v>29425</v>
      </c>
      <c r="H69">
        <v>58267</v>
      </c>
      <c r="I69">
        <v>6447</v>
      </c>
    </row>
    <row r="70" spans="1:9" x14ac:dyDescent="0.25">
      <c r="A70" s="3">
        <v>44311</v>
      </c>
      <c r="B70">
        <v>26</v>
      </c>
      <c r="C70">
        <v>1</v>
      </c>
      <c r="D70">
        <v>26</v>
      </c>
      <c r="E70">
        <v>0</v>
      </c>
      <c r="F70">
        <v>231276</v>
      </c>
      <c r="G70">
        <v>24604</v>
      </c>
      <c r="H70">
        <v>62075</v>
      </c>
      <c r="I70">
        <v>5748</v>
      </c>
    </row>
    <row r="71" spans="1:9" x14ac:dyDescent="0.25">
      <c r="A71" s="3">
        <v>44318</v>
      </c>
      <c r="B71">
        <v>28</v>
      </c>
      <c r="C71">
        <v>9</v>
      </c>
      <c r="D71">
        <v>25</v>
      </c>
      <c r="E71">
        <v>1</v>
      </c>
      <c r="F71">
        <v>241972</v>
      </c>
      <c r="G71">
        <v>26633</v>
      </c>
      <c r="H71">
        <v>66636</v>
      </c>
      <c r="I71">
        <v>6525</v>
      </c>
    </row>
    <row r="72" spans="1:9" x14ac:dyDescent="0.25">
      <c r="A72" s="3">
        <v>44325</v>
      </c>
      <c r="B72">
        <v>14</v>
      </c>
      <c r="C72">
        <v>-22</v>
      </c>
      <c r="D72">
        <v>20</v>
      </c>
      <c r="E72">
        <v>-41</v>
      </c>
      <c r="F72">
        <v>265410</v>
      </c>
      <c r="G72">
        <v>31361</v>
      </c>
      <c r="H72">
        <v>69237</v>
      </c>
      <c r="I72">
        <v>8844</v>
      </c>
    </row>
    <row r="73" spans="1:9" x14ac:dyDescent="0.25">
      <c r="A73" s="3">
        <v>44332</v>
      </c>
      <c r="B73">
        <v>11</v>
      </c>
      <c r="C73">
        <v>-2</v>
      </c>
      <c r="D73">
        <v>-2</v>
      </c>
      <c r="E73">
        <v>-20</v>
      </c>
      <c r="F73">
        <v>257247</v>
      </c>
      <c r="G73">
        <v>34056</v>
      </c>
      <c r="H73">
        <v>68950</v>
      </c>
      <c r="I73">
        <v>7291</v>
      </c>
    </row>
    <row r="74" spans="1:9" x14ac:dyDescent="0.25">
      <c r="A74" s="3">
        <v>44339</v>
      </c>
      <c r="B74">
        <v>29</v>
      </c>
      <c r="C74">
        <v>18</v>
      </c>
      <c r="D74">
        <v>19</v>
      </c>
      <c r="E74">
        <v>22</v>
      </c>
      <c r="F74">
        <v>245803</v>
      </c>
      <c r="G74">
        <v>30755</v>
      </c>
      <c r="H74">
        <v>63586</v>
      </c>
      <c r="I74">
        <v>8261</v>
      </c>
    </row>
    <row r="75" spans="1:9" x14ac:dyDescent="0.25">
      <c r="A75" s="3">
        <v>44346</v>
      </c>
      <c r="B75">
        <v>32</v>
      </c>
      <c r="C75">
        <v>14</v>
      </c>
      <c r="D75">
        <v>40</v>
      </c>
      <c r="E75">
        <v>18</v>
      </c>
      <c r="F75">
        <v>243505</v>
      </c>
      <c r="G75">
        <v>25339</v>
      </c>
      <c r="H75">
        <v>65258</v>
      </c>
      <c r="I75">
        <v>6340</v>
      </c>
    </row>
    <row r="76" spans="1:9" x14ac:dyDescent="0.25">
      <c r="A76" s="3">
        <v>44353</v>
      </c>
      <c r="B76">
        <v>20</v>
      </c>
      <c r="C76">
        <v>9</v>
      </c>
      <c r="D76">
        <v>23</v>
      </c>
      <c r="E76">
        <v>-22</v>
      </c>
      <c r="F76">
        <v>245623</v>
      </c>
      <c r="G76">
        <v>29827</v>
      </c>
      <c r="H76">
        <v>61655</v>
      </c>
      <c r="I76">
        <v>8365</v>
      </c>
    </row>
    <row r="77" spans="1:9" x14ac:dyDescent="0.25">
      <c r="A77" s="3">
        <v>44360</v>
      </c>
      <c r="B77">
        <v>14</v>
      </c>
      <c r="C77">
        <v>-12</v>
      </c>
      <c r="D77">
        <v>14</v>
      </c>
      <c r="E77">
        <v>-18</v>
      </c>
      <c r="F77">
        <v>206261</v>
      </c>
      <c r="G77">
        <v>26366</v>
      </c>
      <c r="H77">
        <v>55747</v>
      </c>
      <c r="I77">
        <v>7527</v>
      </c>
    </row>
    <row r="78" spans="1:9" x14ac:dyDescent="0.25">
      <c r="A78" s="3">
        <v>44367</v>
      </c>
      <c r="B78">
        <v>16</v>
      </c>
      <c r="C78">
        <v>-8</v>
      </c>
      <c r="D78">
        <v>13</v>
      </c>
      <c r="E78">
        <v>-17</v>
      </c>
      <c r="F78">
        <v>203147</v>
      </c>
      <c r="G78">
        <v>25347</v>
      </c>
      <c r="H78">
        <v>56510</v>
      </c>
      <c r="I78">
        <v>6763</v>
      </c>
    </row>
    <row r="79" spans="1:9" x14ac:dyDescent="0.25">
      <c r="A79" s="3">
        <v>44374</v>
      </c>
      <c r="B79">
        <v>13</v>
      </c>
      <c r="C79">
        <v>-5</v>
      </c>
      <c r="D79">
        <v>23</v>
      </c>
      <c r="E79">
        <v>8</v>
      </c>
      <c r="F79">
        <v>210419</v>
      </c>
      <c r="G79">
        <v>22507</v>
      </c>
      <c r="H79">
        <v>57663</v>
      </c>
      <c r="I79">
        <v>5599</v>
      </c>
    </row>
    <row r="80" spans="1:9" x14ac:dyDescent="0.25">
      <c r="A80" s="3">
        <v>44381</v>
      </c>
      <c r="B80">
        <v>18</v>
      </c>
      <c r="C80">
        <v>-19</v>
      </c>
      <c r="D80">
        <v>31</v>
      </c>
      <c r="E80">
        <v>-32</v>
      </c>
      <c r="F80">
        <v>214240</v>
      </c>
      <c r="G80">
        <v>18287</v>
      </c>
      <c r="H80">
        <v>60506</v>
      </c>
      <c r="I80">
        <v>5029</v>
      </c>
    </row>
    <row r="81" spans="1:9" x14ac:dyDescent="0.25">
      <c r="A81" s="3">
        <v>44388</v>
      </c>
      <c r="B81">
        <v>22</v>
      </c>
      <c r="C81">
        <v>1</v>
      </c>
      <c r="D81">
        <v>23</v>
      </c>
      <c r="E81">
        <v>-19</v>
      </c>
      <c r="F81">
        <v>228560</v>
      </c>
      <c r="G81">
        <v>22476</v>
      </c>
      <c r="H81">
        <v>62535</v>
      </c>
      <c r="I81">
        <v>7363</v>
      </c>
    </row>
    <row r="82" spans="1:9" x14ac:dyDescent="0.25">
      <c r="A82" s="3">
        <v>44395</v>
      </c>
      <c r="B82">
        <v>34</v>
      </c>
      <c r="C82">
        <v>21</v>
      </c>
      <c r="D82">
        <v>43</v>
      </c>
      <c r="E82">
        <v>-8</v>
      </c>
      <c r="F82">
        <v>238079</v>
      </c>
      <c r="G82">
        <v>19588</v>
      </c>
      <c r="H82">
        <v>65252</v>
      </c>
      <c r="I82">
        <v>5032</v>
      </c>
    </row>
    <row r="83" spans="1:9" x14ac:dyDescent="0.25">
      <c r="A83" s="3">
        <v>44402</v>
      </c>
      <c r="B83">
        <v>21</v>
      </c>
      <c r="C83">
        <v>6</v>
      </c>
      <c r="D83">
        <v>22</v>
      </c>
      <c r="E83">
        <v>-2</v>
      </c>
      <c r="F83">
        <v>233883</v>
      </c>
      <c r="G83">
        <v>23604</v>
      </c>
      <c r="H83">
        <v>62671</v>
      </c>
      <c r="I83">
        <v>6287</v>
      </c>
    </row>
    <row r="84" spans="1:9" x14ac:dyDescent="0.25">
      <c r="A84" s="3">
        <v>44409</v>
      </c>
      <c r="B84">
        <v>33</v>
      </c>
      <c r="C84">
        <v>3</v>
      </c>
      <c r="D84">
        <v>25</v>
      </c>
      <c r="E84">
        <v>8</v>
      </c>
      <c r="F84">
        <v>276065</v>
      </c>
      <c r="G84">
        <v>22088</v>
      </c>
      <c r="H84">
        <v>65544</v>
      </c>
      <c r="I84">
        <v>6147</v>
      </c>
    </row>
    <row r="85" spans="1:9" x14ac:dyDescent="0.25">
      <c r="A85" s="3">
        <v>44416</v>
      </c>
      <c r="B85">
        <v>23</v>
      </c>
      <c r="C85">
        <v>-3</v>
      </c>
      <c r="D85">
        <v>27</v>
      </c>
      <c r="E85">
        <v>-25</v>
      </c>
      <c r="F85">
        <v>326510</v>
      </c>
      <c r="G85">
        <v>21197</v>
      </c>
      <c r="H85">
        <v>65134</v>
      </c>
      <c r="I85">
        <v>6637</v>
      </c>
    </row>
    <row r="86" spans="1:9" x14ac:dyDescent="0.25">
      <c r="A86" s="3">
        <v>44423</v>
      </c>
      <c r="B86">
        <v>12</v>
      </c>
      <c r="C86">
        <v>-4</v>
      </c>
      <c r="D86">
        <v>4</v>
      </c>
      <c r="E86">
        <v>-24</v>
      </c>
      <c r="F86">
        <v>351746</v>
      </c>
      <c r="G86">
        <v>23148</v>
      </c>
      <c r="H86">
        <v>71014</v>
      </c>
      <c r="I86">
        <v>5977</v>
      </c>
    </row>
    <row r="87" spans="1:9" x14ac:dyDescent="0.25">
      <c r="A87" s="3">
        <v>44430</v>
      </c>
      <c r="B87">
        <v>-42</v>
      </c>
      <c r="C87">
        <v>-2</v>
      </c>
      <c r="D87">
        <v>25</v>
      </c>
      <c r="E87">
        <v>-17</v>
      </c>
      <c r="F87">
        <v>359715</v>
      </c>
      <c r="G87">
        <v>25330</v>
      </c>
      <c r="H87">
        <v>74532</v>
      </c>
      <c r="I87">
        <v>4860</v>
      </c>
    </row>
    <row r="88" spans="1:9" x14ac:dyDescent="0.25">
      <c r="A88" s="3">
        <v>44437</v>
      </c>
      <c r="B88">
        <v>21</v>
      </c>
      <c r="C88">
        <v>-17</v>
      </c>
      <c r="D88">
        <v>23</v>
      </c>
      <c r="E88">
        <v>-33</v>
      </c>
      <c r="F88">
        <v>370068</v>
      </c>
      <c r="G88">
        <v>23553</v>
      </c>
      <c r="H88">
        <v>75498</v>
      </c>
      <c r="I88">
        <v>6560</v>
      </c>
    </row>
    <row r="89" spans="1:9" x14ac:dyDescent="0.25">
      <c r="A89" s="3">
        <v>44444</v>
      </c>
      <c r="B89">
        <v>13</v>
      </c>
      <c r="C89">
        <v>-10</v>
      </c>
      <c r="D89">
        <v>19</v>
      </c>
      <c r="E89">
        <v>-5</v>
      </c>
      <c r="F89">
        <v>383188</v>
      </c>
      <c r="G89">
        <v>23253</v>
      </c>
      <c r="H89">
        <v>80154</v>
      </c>
      <c r="I89">
        <v>5168</v>
      </c>
    </row>
    <row r="90" spans="1:9" x14ac:dyDescent="0.25">
      <c r="A90" s="3">
        <v>44451</v>
      </c>
      <c r="B90">
        <v>22</v>
      </c>
      <c r="C90">
        <v>-3</v>
      </c>
      <c r="D90">
        <v>33</v>
      </c>
      <c r="E90">
        <v>-17</v>
      </c>
      <c r="F90">
        <v>334966</v>
      </c>
      <c r="G90">
        <v>21612</v>
      </c>
      <c r="H90">
        <v>69261</v>
      </c>
      <c r="I90">
        <v>7128</v>
      </c>
    </row>
    <row r="91" spans="1:9" x14ac:dyDescent="0.25">
      <c r="A91" s="3">
        <v>44458</v>
      </c>
      <c r="B91">
        <v>13</v>
      </c>
      <c r="C91">
        <v>-10</v>
      </c>
      <c r="D91">
        <v>13</v>
      </c>
      <c r="E91">
        <v>-22</v>
      </c>
      <c r="F91">
        <v>340318</v>
      </c>
      <c r="G91">
        <v>23125</v>
      </c>
      <c r="H91">
        <v>67344</v>
      </c>
      <c r="I91">
        <v>5410</v>
      </c>
    </row>
    <row r="92" spans="1:9" x14ac:dyDescent="0.25">
      <c r="A92" s="3">
        <v>44465</v>
      </c>
      <c r="B92">
        <v>8</v>
      </c>
      <c r="C92">
        <v>-15</v>
      </c>
      <c r="D92">
        <v>24</v>
      </c>
      <c r="E92">
        <v>-27</v>
      </c>
      <c r="F92">
        <v>319703</v>
      </c>
      <c r="G92">
        <v>21833</v>
      </c>
      <c r="H92">
        <v>58750</v>
      </c>
      <c r="I92">
        <v>6313</v>
      </c>
    </row>
    <row r="93" spans="1:9" x14ac:dyDescent="0.25">
      <c r="A93" s="3">
        <v>44472</v>
      </c>
      <c r="B93">
        <v>23</v>
      </c>
      <c r="C93">
        <v>6</v>
      </c>
      <c r="D93">
        <v>29</v>
      </c>
      <c r="E93">
        <v>9</v>
      </c>
      <c r="F93">
        <v>329728</v>
      </c>
      <c r="G93">
        <v>24164</v>
      </c>
      <c r="H93">
        <v>64470</v>
      </c>
      <c r="I93">
        <v>8196</v>
      </c>
    </row>
    <row r="94" spans="1:9" x14ac:dyDescent="0.25">
      <c r="A94" s="3">
        <v>44479</v>
      </c>
      <c r="B94">
        <v>21</v>
      </c>
      <c r="C94">
        <v>5</v>
      </c>
      <c r="D94">
        <v>22</v>
      </c>
      <c r="E94">
        <v>-13</v>
      </c>
      <c r="F94">
        <v>354168</v>
      </c>
      <c r="G94">
        <v>23551</v>
      </c>
      <c r="H94">
        <v>68316</v>
      </c>
      <c r="I94">
        <v>7887</v>
      </c>
    </row>
    <row r="95" spans="1:9" x14ac:dyDescent="0.25">
      <c r="A95" s="3">
        <v>44486</v>
      </c>
      <c r="B95">
        <v>27</v>
      </c>
      <c r="C95">
        <v>-9</v>
      </c>
      <c r="D95">
        <v>36</v>
      </c>
      <c r="E95">
        <v>2</v>
      </c>
      <c r="F95">
        <v>341395</v>
      </c>
      <c r="G95">
        <v>21317</v>
      </c>
      <c r="H95">
        <v>63848</v>
      </c>
      <c r="I95">
        <v>7384</v>
      </c>
    </row>
    <row r="96" spans="1:9" x14ac:dyDescent="0.25">
      <c r="A96" s="3">
        <v>44493</v>
      </c>
      <c r="B96">
        <v>36</v>
      </c>
      <c r="C96">
        <v>10</v>
      </c>
      <c r="D96">
        <v>43</v>
      </c>
      <c r="E96">
        <v>-13</v>
      </c>
      <c r="F96">
        <v>356773</v>
      </c>
      <c r="G96">
        <v>24406</v>
      </c>
      <c r="H96">
        <v>67021</v>
      </c>
      <c r="I96">
        <v>8344</v>
      </c>
    </row>
    <row r="97" spans="1:9" x14ac:dyDescent="0.25">
      <c r="A97" s="3">
        <v>44500</v>
      </c>
      <c r="B97">
        <v>29</v>
      </c>
      <c r="C97">
        <v>8</v>
      </c>
      <c r="D97">
        <v>37</v>
      </c>
      <c r="E97">
        <v>5</v>
      </c>
      <c r="F97">
        <v>344652</v>
      </c>
      <c r="G97">
        <v>21121</v>
      </c>
      <c r="H97">
        <v>68057</v>
      </c>
      <c r="I97">
        <v>7412</v>
      </c>
    </row>
    <row r="98" spans="1:9" x14ac:dyDescent="0.25">
      <c r="A98" s="3">
        <v>44507</v>
      </c>
      <c r="B98">
        <v>25</v>
      </c>
      <c r="C98">
        <v>-2</v>
      </c>
      <c r="D98">
        <v>44</v>
      </c>
      <c r="E98">
        <v>-15</v>
      </c>
      <c r="F98">
        <v>359443</v>
      </c>
      <c r="G98">
        <v>26912</v>
      </c>
      <c r="H98">
        <v>71329</v>
      </c>
      <c r="I98">
        <v>11015</v>
      </c>
    </row>
    <row r="99" spans="1:9" x14ac:dyDescent="0.25">
      <c r="A99" s="3">
        <v>44514</v>
      </c>
      <c r="B99">
        <v>16</v>
      </c>
      <c r="C99">
        <v>-7</v>
      </c>
      <c r="D99">
        <v>31</v>
      </c>
      <c r="E99">
        <v>-28</v>
      </c>
      <c r="F99">
        <v>347876</v>
      </c>
      <c r="G99">
        <v>28559</v>
      </c>
      <c r="H99">
        <v>69946</v>
      </c>
      <c r="I99">
        <v>10484</v>
      </c>
    </row>
    <row r="100" spans="1:9" x14ac:dyDescent="0.25">
      <c r="A100" s="3">
        <v>44521</v>
      </c>
      <c r="B100">
        <v>18</v>
      </c>
      <c r="C100">
        <v>-8</v>
      </c>
      <c r="D100">
        <v>32</v>
      </c>
      <c r="E100">
        <v>-31</v>
      </c>
      <c r="F100">
        <v>282584</v>
      </c>
      <c r="G100">
        <v>27086</v>
      </c>
      <c r="H100">
        <v>68694</v>
      </c>
      <c r="I100">
        <v>10379</v>
      </c>
    </row>
    <row r="101" spans="1:9" x14ac:dyDescent="0.25">
      <c r="A101" s="3">
        <v>44528</v>
      </c>
      <c r="B101">
        <v>16</v>
      </c>
      <c r="C101">
        <v>-40</v>
      </c>
      <c r="D101">
        <v>24</v>
      </c>
      <c r="E101">
        <v>-51</v>
      </c>
      <c r="F101">
        <v>260196</v>
      </c>
      <c r="G101">
        <v>26959</v>
      </c>
      <c r="H101">
        <v>65480</v>
      </c>
      <c r="I101">
        <v>12339</v>
      </c>
    </row>
    <row r="102" spans="1:9" x14ac:dyDescent="0.25">
      <c r="A102" s="3">
        <v>44535</v>
      </c>
      <c r="B102">
        <v>18</v>
      </c>
      <c r="C102">
        <v>-18</v>
      </c>
      <c r="D102">
        <v>23</v>
      </c>
      <c r="E102">
        <v>-23</v>
      </c>
      <c r="F102">
        <v>234026</v>
      </c>
      <c r="G102">
        <v>23691</v>
      </c>
      <c r="H102">
        <v>58870</v>
      </c>
      <c r="I102">
        <v>8178</v>
      </c>
    </row>
    <row r="103" spans="1:9" x14ac:dyDescent="0.25">
      <c r="A103" s="3">
        <v>44542</v>
      </c>
      <c r="B103">
        <v>7</v>
      </c>
      <c r="C103">
        <v>-39</v>
      </c>
      <c r="D103">
        <v>23</v>
      </c>
      <c r="E103">
        <v>-49</v>
      </c>
      <c r="F103">
        <v>225396</v>
      </c>
      <c r="G103">
        <v>26406</v>
      </c>
      <c r="H103">
        <v>56562</v>
      </c>
      <c r="I103">
        <v>12042</v>
      </c>
    </row>
    <row r="104" spans="1:9" x14ac:dyDescent="0.25">
      <c r="A104" s="3">
        <v>44549</v>
      </c>
      <c r="B104">
        <v>11</v>
      </c>
      <c r="C104">
        <v>-13</v>
      </c>
      <c r="D104">
        <v>19</v>
      </c>
      <c r="E104">
        <v>-34</v>
      </c>
      <c r="F104">
        <v>214891</v>
      </c>
      <c r="G104">
        <v>22193</v>
      </c>
      <c r="H104">
        <v>56557</v>
      </c>
      <c r="I104">
        <v>10560</v>
      </c>
    </row>
    <row r="105" spans="1:9" x14ac:dyDescent="0.25">
      <c r="A105" s="10">
        <v>44556</v>
      </c>
      <c r="B105" s="11">
        <v>27</v>
      </c>
      <c r="C105" s="11">
        <v>-16</v>
      </c>
      <c r="D105" s="11">
        <v>31</v>
      </c>
      <c r="E105" s="11">
        <v>-34</v>
      </c>
      <c r="F105" s="11">
        <v>216541</v>
      </c>
      <c r="G105" s="11">
        <v>19821</v>
      </c>
      <c r="H105" s="11">
        <v>59722</v>
      </c>
      <c r="I105" s="11">
        <v>7087</v>
      </c>
    </row>
    <row r="106" spans="1:9" x14ac:dyDescent="0.25">
      <c r="A106" s="3">
        <v>44563</v>
      </c>
      <c r="B106">
        <v>28</v>
      </c>
      <c r="C106">
        <v>-8</v>
      </c>
      <c r="D106">
        <v>53</v>
      </c>
      <c r="E106">
        <v>-9</v>
      </c>
      <c r="F106">
        <v>218073</v>
      </c>
      <c r="G106">
        <v>23504</v>
      </c>
      <c r="H106">
        <v>58304</v>
      </c>
      <c r="I106">
        <v>8338</v>
      </c>
    </row>
    <row r="107" spans="1:9" x14ac:dyDescent="0.25">
      <c r="A107" s="3">
        <v>44570</v>
      </c>
      <c r="B107">
        <v>28</v>
      </c>
      <c r="C107">
        <v>-1</v>
      </c>
      <c r="D107">
        <v>37</v>
      </c>
      <c r="E107">
        <v>-5</v>
      </c>
      <c r="F107">
        <v>229185</v>
      </c>
      <c r="G107">
        <v>27261</v>
      </c>
      <c r="H107">
        <v>58384</v>
      </c>
      <c r="I107">
        <v>9506</v>
      </c>
    </row>
    <row r="108" spans="1:9" x14ac:dyDescent="0.25">
      <c r="A108" s="3">
        <v>44577</v>
      </c>
      <c r="B108">
        <v>23</v>
      </c>
      <c r="C108">
        <v>-3</v>
      </c>
      <c r="D108">
        <v>45</v>
      </c>
      <c r="E108">
        <v>-5</v>
      </c>
      <c r="F108">
        <v>210085</v>
      </c>
      <c r="G108">
        <v>28840</v>
      </c>
      <c r="H108">
        <v>52922</v>
      </c>
      <c r="I108">
        <v>9220</v>
      </c>
    </row>
    <row r="109" spans="1:9" x14ac:dyDescent="0.25">
      <c r="A109" s="3">
        <v>44584</v>
      </c>
      <c r="B109">
        <v>22</v>
      </c>
      <c r="C109">
        <v>2</v>
      </c>
      <c r="D109">
        <v>37</v>
      </c>
      <c r="E109">
        <v>-16</v>
      </c>
      <c r="F109">
        <v>217586</v>
      </c>
      <c r="G109">
        <v>26430</v>
      </c>
      <c r="H109">
        <v>53030</v>
      </c>
      <c r="I109">
        <v>8253</v>
      </c>
    </row>
    <row r="110" spans="1:9" x14ac:dyDescent="0.25">
      <c r="A110" s="3">
        <v>44591</v>
      </c>
      <c r="B110">
        <v>31</v>
      </c>
      <c r="C110">
        <v>10</v>
      </c>
      <c r="D110">
        <v>30</v>
      </c>
      <c r="E110">
        <v>9</v>
      </c>
      <c r="F110">
        <v>222105</v>
      </c>
      <c r="G110">
        <v>23434</v>
      </c>
      <c r="H110">
        <v>51988</v>
      </c>
      <c r="I110">
        <v>7975</v>
      </c>
    </row>
    <row r="111" spans="1:9" x14ac:dyDescent="0.25">
      <c r="A111" s="3">
        <v>44598</v>
      </c>
      <c r="B111">
        <v>24</v>
      </c>
      <c r="C111">
        <v>-1</v>
      </c>
      <c r="D111">
        <v>21</v>
      </c>
      <c r="E111">
        <v>-10</v>
      </c>
      <c r="F111">
        <v>223719</v>
      </c>
      <c r="G111">
        <v>26806</v>
      </c>
      <c r="H111">
        <v>51916</v>
      </c>
      <c r="I111">
        <v>9758</v>
      </c>
    </row>
    <row r="112" spans="1:9" x14ac:dyDescent="0.25">
      <c r="A112" s="3">
        <v>44605</v>
      </c>
      <c r="B112">
        <v>17</v>
      </c>
      <c r="C112">
        <v>18</v>
      </c>
      <c r="D112">
        <v>34</v>
      </c>
      <c r="E112">
        <v>-4</v>
      </c>
      <c r="F112">
        <v>236141</v>
      </c>
      <c r="G112">
        <v>27943</v>
      </c>
      <c r="H112">
        <v>52856</v>
      </c>
      <c r="I112">
        <v>8946</v>
      </c>
    </row>
    <row r="113" spans="1:9" x14ac:dyDescent="0.25">
      <c r="A113" s="3">
        <v>44612</v>
      </c>
      <c r="B113">
        <v>2</v>
      </c>
      <c r="C113">
        <v>-11</v>
      </c>
      <c r="D113">
        <v>27</v>
      </c>
      <c r="E113">
        <v>-6</v>
      </c>
      <c r="F113">
        <v>249059</v>
      </c>
      <c r="G113">
        <v>23722</v>
      </c>
      <c r="H113">
        <v>55162</v>
      </c>
      <c r="I113">
        <v>7358</v>
      </c>
    </row>
    <row r="114" spans="1:9" x14ac:dyDescent="0.25">
      <c r="A114" s="3">
        <v>44619</v>
      </c>
      <c r="B114">
        <v>-15</v>
      </c>
      <c r="C114">
        <v>-31</v>
      </c>
      <c r="D114">
        <v>6</v>
      </c>
      <c r="E114">
        <v>-67</v>
      </c>
      <c r="F114">
        <v>301621</v>
      </c>
      <c r="G114">
        <v>34601</v>
      </c>
      <c r="H114">
        <v>63543</v>
      </c>
      <c r="I114">
        <v>15056</v>
      </c>
    </row>
    <row r="115" spans="1:9" x14ac:dyDescent="0.25">
      <c r="A115" s="3">
        <v>44626</v>
      </c>
      <c r="B115">
        <v>13</v>
      </c>
      <c r="C115">
        <v>8</v>
      </c>
      <c r="D115">
        <v>38</v>
      </c>
      <c r="E115">
        <v>-23</v>
      </c>
      <c r="F115">
        <v>296077</v>
      </c>
      <c r="G115">
        <v>30125</v>
      </c>
      <c r="H115">
        <v>77371</v>
      </c>
      <c r="I115">
        <v>8882</v>
      </c>
    </row>
    <row r="116" spans="1:9" x14ac:dyDescent="0.25">
      <c r="A116" s="3">
        <v>44633</v>
      </c>
      <c r="B116">
        <v>21</v>
      </c>
      <c r="C116">
        <v>1</v>
      </c>
      <c r="D116">
        <v>39</v>
      </c>
      <c r="E116">
        <v>-20</v>
      </c>
      <c r="F116">
        <v>280193</v>
      </c>
      <c r="G116">
        <v>29510</v>
      </c>
      <c r="H116">
        <v>68804</v>
      </c>
      <c r="I116">
        <v>9634</v>
      </c>
    </row>
    <row r="117" spans="1:9" x14ac:dyDescent="0.25">
      <c r="A117" s="3">
        <v>44640</v>
      </c>
      <c r="B117">
        <v>25</v>
      </c>
      <c r="C117">
        <v>3</v>
      </c>
      <c r="D117">
        <v>30</v>
      </c>
      <c r="E117">
        <v>-19</v>
      </c>
      <c r="F117">
        <v>286368</v>
      </c>
      <c r="G117">
        <v>32351</v>
      </c>
      <c r="H117">
        <v>76277</v>
      </c>
      <c r="I117">
        <v>10676</v>
      </c>
    </row>
    <row r="118" spans="1:9" x14ac:dyDescent="0.25">
      <c r="A118" s="3">
        <v>44647</v>
      </c>
      <c r="B118">
        <v>29</v>
      </c>
      <c r="C118">
        <v>18</v>
      </c>
      <c r="D118">
        <v>33</v>
      </c>
      <c r="E118">
        <v>17</v>
      </c>
      <c r="F118">
        <v>282851</v>
      </c>
      <c r="G118">
        <v>34893</v>
      </c>
      <c r="H118">
        <v>76245</v>
      </c>
      <c r="I118">
        <v>12909</v>
      </c>
    </row>
    <row r="119" spans="1:9" x14ac:dyDescent="0.25">
      <c r="A119" s="3">
        <v>44654</v>
      </c>
      <c r="B119">
        <v>28</v>
      </c>
      <c r="C119">
        <v>12</v>
      </c>
      <c r="D119">
        <v>36</v>
      </c>
      <c r="E119">
        <v>0</v>
      </c>
      <c r="F119">
        <v>334470</v>
      </c>
      <c r="G119">
        <v>39528</v>
      </c>
      <c r="H119">
        <v>94956</v>
      </c>
      <c r="I119">
        <v>14854</v>
      </c>
    </row>
    <row r="120" spans="1:9" x14ac:dyDescent="0.25">
      <c r="A120" s="3">
        <v>44661</v>
      </c>
      <c r="B120">
        <v>24</v>
      </c>
      <c r="C120">
        <v>-1</v>
      </c>
      <c r="D120">
        <v>30</v>
      </c>
      <c r="E120">
        <v>-12</v>
      </c>
      <c r="F120">
        <v>304157</v>
      </c>
      <c r="G120">
        <v>30579</v>
      </c>
      <c r="H120">
        <v>90406</v>
      </c>
      <c r="I120">
        <v>13412</v>
      </c>
    </row>
    <row r="121" spans="1:9" x14ac:dyDescent="0.25">
      <c r="A121" s="3">
        <v>44668</v>
      </c>
      <c r="B121">
        <v>25</v>
      </c>
      <c r="C121">
        <v>-20</v>
      </c>
      <c r="D121">
        <v>25</v>
      </c>
      <c r="E121">
        <v>-18</v>
      </c>
      <c r="F121">
        <v>293509</v>
      </c>
      <c r="G121">
        <v>30903</v>
      </c>
      <c r="H121">
        <v>87681</v>
      </c>
      <c r="I121">
        <v>11280</v>
      </c>
    </row>
    <row r="122" spans="1:9" x14ac:dyDescent="0.25">
      <c r="A122" s="3">
        <v>44675</v>
      </c>
      <c r="B122">
        <v>25</v>
      </c>
      <c r="C122">
        <v>6</v>
      </c>
      <c r="D122">
        <v>31</v>
      </c>
      <c r="E122">
        <v>1</v>
      </c>
      <c r="F122">
        <v>282288</v>
      </c>
      <c r="G122">
        <v>32020</v>
      </c>
      <c r="H122">
        <v>81157</v>
      </c>
      <c r="I122">
        <v>13490</v>
      </c>
    </row>
    <row r="123" spans="1:9" x14ac:dyDescent="0.25">
      <c r="A123" s="3">
        <v>44682</v>
      </c>
      <c r="B123">
        <v>19</v>
      </c>
      <c r="C123">
        <v>-9</v>
      </c>
      <c r="D123">
        <v>25</v>
      </c>
      <c r="E123">
        <v>-24</v>
      </c>
      <c r="F123">
        <v>261355</v>
      </c>
      <c r="G123">
        <v>30867</v>
      </c>
      <c r="H123">
        <v>72282</v>
      </c>
      <c r="I123">
        <v>13229</v>
      </c>
    </row>
    <row r="124" spans="1:9" x14ac:dyDescent="0.25">
      <c r="A124" s="3">
        <v>44689</v>
      </c>
      <c r="B124">
        <v>18</v>
      </c>
      <c r="C124">
        <v>3</v>
      </c>
      <c r="D124">
        <v>25</v>
      </c>
      <c r="E124">
        <v>-10</v>
      </c>
      <c r="F124">
        <v>269336</v>
      </c>
      <c r="G124">
        <v>40240</v>
      </c>
      <c r="H124">
        <v>72418</v>
      </c>
      <c r="I124">
        <v>16797</v>
      </c>
    </row>
    <row r="125" spans="1:9" x14ac:dyDescent="0.25">
      <c r="A125" s="3">
        <v>44696</v>
      </c>
      <c r="B125">
        <v>19</v>
      </c>
      <c r="C125">
        <v>7</v>
      </c>
      <c r="D125">
        <v>26</v>
      </c>
      <c r="E125">
        <v>-5</v>
      </c>
      <c r="F125">
        <v>254112</v>
      </c>
      <c r="G125">
        <v>32350</v>
      </c>
      <c r="H125">
        <v>72367</v>
      </c>
      <c r="I125">
        <v>12518</v>
      </c>
    </row>
    <row r="126" spans="1:9" x14ac:dyDescent="0.25">
      <c r="A126" s="3">
        <v>44703</v>
      </c>
      <c r="B126">
        <v>18</v>
      </c>
      <c r="C126">
        <v>-1</v>
      </c>
      <c r="D126">
        <v>25</v>
      </c>
      <c r="E126">
        <v>-10</v>
      </c>
      <c r="F126">
        <v>235046</v>
      </c>
      <c r="G126">
        <v>27731</v>
      </c>
      <c r="H126">
        <v>68544</v>
      </c>
      <c r="I126">
        <v>10157</v>
      </c>
    </row>
    <row r="127" spans="1:9" x14ac:dyDescent="0.25">
      <c r="A127" s="3">
        <v>44710</v>
      </c>
      <c r="B127">
        <v>18</v>
      </c>
      <c r="C127">
        <v>-10</v>
      </c>
      <c r="D127">
        <v>30</v>
      </c>
      <c r="E127">
        <v>-14</v>
      </c>
      <c r="F127">
        <v>199514</v>
      </c>
      <c r="G127">
        <v>24931</v>
      </c>
      <c r="H127">
        <v>56478</v>
      </c>
      <c r="I127">
        <v>12599</v>
      </c>
    </row>
    <row r="128" spans="1:9" x14ac:dyDescent="0.25">
      <c r="A128" s="3">
        <v>44717</v>
      </c>
      <c r="B128">
        <v>18</v>
      </c>
      <c r="C128">
        <v>-8</v>
      </c>
      <c r="D128">
        <v>8</v>
      </c>
      <c r="E128">
        <v>-17</v>
      </c>
      <c r="F128">
        <v>199079</v>
      </c>
      <c r="G128">
        <v>28965</v>
      </c>
      <c r="H128">
        <v>54751</v>
      </c>
      <c r="I128">
        <v>14936</v>
      </c>
    </row>
    <row r="129" spans="1:9" x14ac:dyDescent="0.25">
      <c r="A129" s="3">
        <v>44724</v>
      </c>
      <c r="B129">
        <v>17</v>
      </c>
      <c r="C129">
        <v>-9</v>
      </c>
      <c r="D129">
        <v>27</v>
      </c>
      <c r="E129">
        <v>-18</v>
      </c>
      <c r="F129">
        <v>212097</v>
      </c>
      <c r="G129">
        <v>33671</v>
      </c>
      <c r="H129">
        <v>58441</v>
      </c>
      <c r="I129">
        <v>17365</v>
      </c>
    </row>
    <row r="130" spans="1:9" x14ac:dyDescent="0.25">
      <c r="A130" s="3">
        <v>44731</v>
      </c>
      <c r="B130">
        <v>15</v>
      </c>
      <c r="C130">
        <v>-12</v>
      </c>
      <c r="D130">
        <v>11</v>
      </c>
      <c r="E130">
        <v>-21</v>
      </c>
      <c r="F130">
        <v>213568</v>
      </c>
      <c r="G130">
        <v>29336</v>
      </c>
      <c r="H130">
        <v>57340</v>
      </c>
      <c r="I130">
        <v>14922</v>
      </c>
    </row>
    <row r="131" spans="1:9" x14ac:dyDescent="0.25">
      <c r="A131" s="3">
        <v>44738</v>
      </c>
      <c r="B131">
        <v>19</v>
      </c>
      <c r="C131">
        <v>-7</v>
      </c>
      <c r="D131">
        <v>27</v>
      </c>
      <c r="E131">
        <v>-9</v>
      </c>
      <c r="F131">
        <v>194635</v>
      </c>
      <c r="G131">
        <v>26106</v>
      </c>
      <c r="H131">
        <v>53544</v>
      </c>
      <c r="I131">
        <v>12934</v>
      </c>
    </row>
    <row r="132" spans="1:9" x14ac:dyDescent="0.25">
      <c r="A132" s="3">
        <v>44745</v>
      </c>
      <c r="B132">
        <v>9</v>
      </c>
      <c r="C132">
        <v>-10</v>
      </c>
      <c r="D132">
        <v>17</v>
      </c>
      <c r="E132">
        <v>-24</v>
      </c>
      <c r="F132">
        <v>170030</v>
      </c>
      <c r="G132">
        <v>25660</v>
      </c>
      <c r="H132">
        <v>46001</v>
      </c>
      <c r="I132">
        <v>15453</v>
      </c>
    </row>
    <row r="133" spans="1:9" x14ac:dyDescent="0.25">
      <c r="A133" s="3">
        <v>44752</v>
      </c>
      <c r="B133">
        <v>11</v>
      </c>
      <c r="C133">
        <v>-13</v>
      </c>
      <c r="D133">
        <v>20</v>
      </c>
      <c r="E133">
        <v>-30</v>
      </c>
      <c r="F133">
        <v>186364</v>
      </c>
      <c r="G133">
        <v>32333</v>
      </c>
      <c r="H133">
        <v>45749</v>
      </c>
      <c r="I133">
        <v>20826</v>
      </c>
    </row>
    <row r="134" spans="1:9" x14ac:dyDescent="0.25">
      <c r="A134" s="3">
        <v>44759</v>
      </c>
      <c r="B134">
        <v>-41</v>
      </c>
      <c r="C134">
        <v>-12</v>
      </c>
      <c r="D134">
        <v>11</v>
      </c>
      <c r="E134">
        <v>-29</v>
      </c>
      <c r="F134">
        <v>191260</v>
      </c>
      <c r="G134">
        <v>26172</v>
      </c>
      <c r="H134">
        <v>48004</v>
      </c>
      <c r="I134">
        <v>13821</v>
      </c>
    </row>
    <row r="135" spans="1:9" x14ac:dyDescent="0.25">
      <c r="A135" s="3">
        <v>44766</v>
      </c>
      <c r="B135">
        <v>1</v>
      </c>
      <c r="C135">
        <v>-6</v>
      </c>
      <c r="D135">
        <v>9</v>
      </c>
      <c r="E135">
        <v>-10</v>
      </c>
      <c r="F135">
        <v>185588</v>
      </c>
      <c r="G135">
        <v>29542</v>
      </c>
      <c r="H135">
        <v>46311</v>
      </c>
      <c r="I135">
        <v>16186</v>
      </c>
    </row>
    <row r="136" spans="1:9" x14ac:dyDescent="0.25">
      <c r="A136" s="3">
        <v>44773</v>
      </c>
      <c r="B136">
        <v>19</v>
      </c>
      <c r="C136">
        <v>-11</v>
      </c>
      <c r="D136">
        <v>29</v>
      </c>
      <c r="E136">
        <v>-25</v>
      </c>
      <c r="F136">
        <v>207124</v>
      </c>
      <c r="G136">
        <v>31679</v>
      </c>
      <c r="H136">
        <v>51396</v>
      </c>
      <c r="I136">
        <v>13285</v>
      </c>
    </row>
    <row r="137" spans="1:9" x14ac:dyDescent="0.25">
      <c r="A137" s="3">
        <v>44780</v>
      </c>
      <c r="B137">
        <v>14</v>
      </c>
      <c r="C137">
        <v>-11</v>
      </c>
      <c r="D137">
        <v>25</v>
      </c>
      <c r="E137">
        <v>-23</v>
      </c>
      <c r="F137">
        <v>202159</v>
      </c>
      <c r="G137">
        <v>30828</v>
      </c>
      <c r="H137">
        <v>50082</v>
      </c>
      <c r="I137">
        <v>14218</v>
      </c>
    </row>
    <row r="138" spans="1:9" x14ac:dyDescent="0.25">
      <c r="A138" s="3">
        <v>44787</v>
      </c>
      <c r="B138">
        <v>10</v>
      </c>
      <c r="C138">
        <v>-22</v>
      </c>
      <c r="D138">
        <v>10</v>
      </c>
      <c r="E138">
        <v>-42</v>
      </c>
      <c r="F138">
        <v>180767</v>
      </c>
      <c r="G138">
        <v>26378</v>
      </c>
      <c r="H138">
        <v>48955</v>
      </c>
      <c r="I138">
        <v>11767</v>
      </c>
    </row>
    <row r="139" spans="1:9" x14ac:dyDescent="0.25">
      <c r="A139" s="3">
        <v>44794</v>
      </c>
      <c r="B139">
        <v>10</v>
      </c>
      <c r="C139">
        <v>-19</v>
      </c>
      <c r="D139">
        <v>9</v>
      </c>
      <c r="E139">
        <v>-28</v>
      </c>
      <c r="F139">
        <v>208478</v>
      </c>
      <c r="G139">
        <v>33376</v>
      </c>
      <c r="H139">
        <v>55979</v>
      </c>
      <c r="I139">
        <v>15223</v>
      </c>
    </row>
    <row r="140" spans="1:9" x14ac:dyDescent="0.25">
      <c r="A140" s="3">
        <v>44801</v>
      </c>
      <c r="B140">
        <v>4</v>
      </c>
      <c r="C140">
        <v>-24</v>
      </c>
      <c r="D140">
        <v>30</v>
      </c>
      <c r="E140">
        <v>-19</v>
      </c>
      <c r="F140">
        <v>219039</v>
      </c>
      <c r="G140">
        <v>31718</v>
      </c>
      <c r="H140">
        <v>62119</v>
      </c>
      <c r="I140">
        <v>13888</v>
      </c>
    </row>
    <row r="141" spans="1:9" x14ac:dyDescent="0.25">
      <c r="A141" s="3">
        <v>44808</v>
      </c>
      <c r="B141">
        <v>3</v>
      </c>
      <c r="C141">
        <v>-16</v>
      </c>
      <c r="D141">
        <v>10</v>
      </c>
      <c r="E141">
        <v>-28</v>
      </c>
      <c r="F141">
        <v>220441</v>
      </c>
      <c r="G141">
        <v>29266</v>
      </c>
      <c r="H141">
        <v>60709</v>
      </c>
      <c r="I141">
        <v>13995</v>
      </c>
    </row>
    <row r="142" spans="1:9" x14ac:dyDescent="0.25">
      <c r="A142" s="3">
        <v>44815</v>
      </c>
      <c r="B142">
        <v>17</v>
      </c>
      <c r="C142">
        <v>-4</v>
      </c>
      <c r="D142">
        <v>31</v>
      </c>
      <c r="E142">
        <v>-17</v>
      </c>
      <c r="F142">
        <v>222731</v>
      </c>
      <c r="G142">
        <v>32771</v>
      </c>
      <c r="H142">
        <v>62042</v>
      </c>
      <c r="I142">
        <v>17042</v>
      </c>
    </row>
    <row r="143" spans="1:9" x14ac:dyDescent="0.25">
      <c r="A143" s="3">
        <v>44822</v>
      </c>
      <c r="B143">
        <v>6</v>
      </c>
      <c r="C143">
        <v>-20</v>
      </c>
      <c r="D143">
        <v>11</v>
      </c>
      <c r="E143">
        <v>-34</v>
      </c>
      <c r="F143">
        <v>260723</v>
      </c>
      <c r="G143">
        <v>42629</v>
      </c>
      <c r="H143">
        <v>72828</v>
      </c>
      <c r="I143">
        <v>23642</v>
      </c>
    </row>
    <row r="144" spans="1:9" x14ac:dyDescent="0.25">
      <c r="A144" s="3">
        <v>44829</v>
      </c>
      <c r="B144">
        <v>0</v>
      </c>
      <c r="C144">
        <v>-7</v>
      </c>
      <c r="D144">
        <v>-27</v>
      </c>
      <c r="E144">
        <v>-33</v>
      </c>
      <c r="F144">
        <v>272735</v>
      </c>
      <c r="G144">
        <v>49544</v>
      </c>
      <c r="H144">
        <v>72921</v>
      </c>
      <c r="I144">
        <v>28877</v>
      </c>
    </row>
    <row r="145" spans="1:9" x14ac:dyDescent="0.25">
      <c r="A145" s="3">
        <v>44836</v>
      </c>
      <c r="B145">
        <v>16</v>
      </c>
      <c r="C145">
        <v>-13</v>
      </c>
      <c r="D145">
        <v>1</v>
      </c>
      <c r="E145">
        <v>-21</v>
      </c>
      <c r="F145">
        <v>197729</v>
      </c>
      <c r="G145">
        <v>27717</v>
      </c>
      <c r="H145">
        <v>56678</v>
      </c>
      <c r="I145">
        <v>14636</v>
      </c>
    </row>
    <row r="146" spans="1:9" x14ac:dyDescent="0.25">
      <c r="A146" s="3">
        <v>44843</v>
      </c>
      <c r="B146">
        <v>-7</v>
      </c>
      <c r="C146">
        <v>-13</v>
      </c>
      <c r="D146">
        <v>-3</v>
      </c>
      <c r="E146">
        <v>-21</v>
      </c>
      <c r="F146">
        <v>165397</v>
      </c>
      <c r="G146">
        <v>25875</v>
      </c>
      <c r="H146">
        <v>45562</v>
      </c>
      <c r="I146">
        <v>13870</v>
      </c>
    </row>
    <row r="147" spans="1:9" x14ac:dyDescent="0.25">
      <c r="A147" s="3">
        <v>44850</v>
      </c>
      <c r="B147">
        <v>6</v>
      </c>
      <c r="C147">
        <v>8</v>
      </c>
      <c r="D147">
        <v>9</v>
      </c>
      <c r="E147">
        <v>-6</v>
      </c>
      <c r="F147">
        <v>198201</v>
      </c>
      <c r="G147">
        <v>30511</v>
      </c>
      <c r="H147">
        <v>51937</v>
      </c>
      <c r="I147">
        <v>16078</v>
      </c>
    </row>
    <row r="148" spans="1:9" x14ac:dyDescent="0.25">
      <c r="A148" s="3">
        <v>44857</v>
      </c>
      <c r="B148">
        <v>2</v>
      </c>
      <c r="C148">
        <v>-8</v>
      </c>
      <c r="D148">
        <v>14</v>
      </c>
      <c r="E148">
        <v>-19</v>
      </c>
      <c r="F148">
        <v>229272</v>
      </c>
      <c r="G148">
        <v>35323</v>
      </c>
      <c r="H148">
        <v>53342</v>
      </c>
      <c r="I148">
        <v>18723</v>
      </c>
    </row>
    <row r="149" spans="1:9" x14ac:dyDescent="0.25">
      <c r="A149" s="3">
        <v>44864</v>
      </c>
      <c r="B149">
        <v>17</v>
      </c>
      <c r="C149">
        <v>8</v>
      </c>
      <c r="D149">
        <v>12</v>
      </c>
      <c r="E149">
        <v>-9</v>
      </c>
      <c r="F149">
        <v>232619</v>
      </c>
      <c r="G149">
        <v>38197</v>
      </c>
      <c r="H149">
        <v>57553</v>
      </c>
      <c r="I149">
        <v>18087</v>
      </c>
    </row>
    <row r="150" spans="1:9" x14ac:dyDescent="0.25">
      <c r="A150" s="3">
        <v>44871</v>
      </c>
      <c r="B150">
        <v>26</v>
      </c>
      <c r="C150">
        <v>-9</v>
      </c>
      <c r="D150">
        <v>15</v>
      </c>
      <c r="E150">
        <v>-14</v>
      </c>
      <c r="F150">
        <v>217343</v>
      </c>
      <c r="G150">
        <v>30594</v>
      </c>
      <c r="H150">
        <v>53592</v>
      </c>
      <c r="I150">
        <v>15583</v>
      </c>
    </row>
    <row r="151" spans="1:9" x14ac:dyDescent="0.25">
      <c r="A151" s="3">
        <v>44878</v>
      </c>
      <c r="B151">
        <v>39</v>
      </c>
      <c r="C151">
        <v>-15</v>
      </c>
      <c r="D151">
        <v>21</v>
      </c>
      <c r="E151">
        <v>-14</v>
      </c>
      <c r="F151">
        <v>217237</v>
      </c>
      <c r="G151">
        <v>28742</v>
      </c>
      <c r="H151">
        <v>49189</v>
      </c>
      <c r="I151">
        <v>12977</v>
      </c>
    </row>
    <row r="152" spans="1:9" x14ac:dyDescent="0.25">
      <c r="A152" s="3">
        <v>44885</v>
      </c>
      <c r="B152">
        <v>5</v>
      </c>
      <c r="C152">
        <v>-12</v>
      </c>
      <c r="D152">
        <v>7</v>
      </c>
      <c r="E152">
        <v>1</v>
      </c>
      <c r="F152">
        <v>171653</v>
      </c>
      <c r="G152">
        <v>22284</v>
      </c>
      <c r="H152">
        <v>46333</v>
      </c>
      <c r="I152">
        <v>9954</v>
      </c>
    </row>
    <row r="153" spans="1:9" x14ac:dyDescent="0.25">
      <c r="A153" s="3">
        <v>44892</v>
      </c>
      <c r="B153">
        <v>11</v>
      </c>
      <c r="C153">
        <v>-14</v>
      </c>
      <c r="D153">
        <v>15</v>
      </c>
      <c r="E153">
        <v>-14</v>
      </c>
      <c r="F153">
        <v>185274</v>
      </c>
      <c r="G153">
        <v>28317</v>
      </c>
      <c r="H153">
        <v>45823</v>
      </c>
      <c r="I153">
        <v>12068</v>
      </c>
    </row>
    <row r="154" spans="1:9" x14ac:dyDescent="0.25">
      <c r="A154" s="3">
        <v>44899</v>
      </c>
      <c r="B154">
        <v>26</v>
      </c>
      <c r="C154">
        <v>11</v>
      </c>
      <c r="D154">
        <v>36</v>
      </c>
      <c r="E154">
        <v>12</v>
      </c>
      <c r="F154">
        <v>179265</v>
      </c>
      <c r="G154">
        <v>26188</v>
      </c>
      <c r="H154">
        <v>44149</v>
      </c>
      <c r="I154">
        <v>11303</v>
      </c>
    </row>
    <row r="155" spans="1:9" x14ac:dyDescent="0.25">
      <c r="A155" s="3">
        <v>44906</v>
      </c>
      <c r="B155">
        <v>13</v>
      </c>
      <c r="C155">
        <v>-8</v>
      </c>
      <c r="D155">
        <v>16</v>
      </c>
      <c r="E155">
        <v>-11</v>
      </c>
      <c r="F155">
        <v>178084</v>
      </c>
      <c r="G155">
        <v>26054</v>
      </c>
      <c r="H155">
        <v>48214</v>
      </c>
      <c r="I155">
        <v>11780</v>
      </c>
    </row>
    <row r="156" spans="1:9" x14ac:dyDescent="0.25">
      <c r="A156" s="3">
        <v>44913</v>
      </c>
      <c r="B156">
        <v>14</v>
      </c>
      <c r="C156">
        <v>-9</v>
      </c>
      <c r="D156">
        <v>27</v>
      </c>
      <c r="E156">
        <v>12</v>
      </c>
      <c r="F156">
        <v>162483</v>
      </c>
      <c r="G156">
        <v>25727</v>
      </c>
      <c r="H156">
        <v>45455</v>
      </c>
      <c r="I156">
        <v>11701</v>
      </c>
    </row>
    <row r="157" spans="1:9" x14ac:dyDescent="0.25">
      <c r="A157" s="10">
        <v>44920</v>
      </c>
      <c r="B157" s="11">
        <v>2</v>
      </c>
      <c r="C157" s="11">
        <v>-14</v>
      </c>
      <c r="D157" s="11">
        <v>21</v>
      </c>
      <c r="E157" s="11">
        <v>-32</v>
      </c>
      <c r="F157" s="11">
        <v>116773</v>
      </c>
      <c r="G157" s="11">
        <v>17003</v>
      </c>
      <c r="H157" s="11">
        <v>30514</v>
      </c>
      <c r="I157" s="11">
        <v>7406</v>
      </c>
    </row>
    <row r="158" spans="1:9" x14ac:dyDescent="0.25">
      <c r="A158" s="3">
        <v>44927</v>
      </c>
      <c r="B158">
        <v>11</v>
      </c>
      <c r="C158">
        <v>-15</v>
      </c>
      <c r="D158">
        <v>31</v>
      </c>
      <c r="E158">
        <v>-26</v>
      </c>
      <c r="F158">
        <v>107689</v>
      </c>
      <c r="G158">
        <v>19156</v>
      </c>
      <c r="H158">
        <v>25185</v>
      </c>
      <c r="I158">
        <v>8816</v>
      </c>
    </row>
    <row r="159" spans="1:9" x14ac:dyDescent="0.25">
      <c r="A159" s="3">
        <v>44934</v>
      </c>
      <c r="B159">
        <v>14</v>
      </c>
      <c r="C159">
        <v>-5</v>
      </c>
      <c r="D159">
        <v>16</v>
      </c>
      <c r="E159">
        <v>-8</v>
      </c>
      <c r="F159">
        <v>118670</v>
      </c>
      <c r="G159">
        <v>23571</v>
      </c>
      <c r="H159">
        <v>27894</v>
      </c>
      <c r="I159">
        <v>11388</v>
      </c>
    </row>
    <row r="160" spans="1:9" x14ac:dyDescent="0.25">
      <c r="A160" s="3">
        <v>44941</v>
      </c>
      <c r="B160">
        <v>18</v>
      </c>
      <c r="C160">
        <v>-11</v>
      </c>
      <c r="D160">
        <v>24</v>
      </c>
      <c r="E160">
        <v>-20</v>
      </c>
      <c r="F160">
        <v>122873</v>
      </c>
      <c r="G160">
        <v>21098</v>
      </c>
      <c r="H160">
        <v>27572</v>
      </c>
      <c r="I160">
        <v>10875</v>
      </c>
    </row>
    <row r="161" spans="1:9" x14ac:dyDescent="0.25">
      <c r="A161" s="3">
        <v>44948</v>
      </c>
      <c r="B161">
        <v>26</v>
      </c>
      <c r="C161">
        <v>-10</v>
      </c>
      <c r="D161">
        <v>6</v>
      </c>
      <c r="E161">
        <v>0</v>
      </c>
      <c r="F161">
        <v>125151</v>
      </c>
      <c r="G161">
        <v>21553</v>
      </c>
      <c r="H161">
        <v>25282</v>
      </c>
      <c r="I161">
        <v>9583</v>
      </c>
    </row>
    <row r="162" spans="1:9" x14ac:dyDescent="0.25">
      <c r="A162" s="3">
        <v>44955</v>
      </c>
      <c r="B162">
        <v>4</v>
      </c>
      <c r="C162">
        <v>-17</v>
      </c>
      <c r="D162">
        <v>5</v>
      </c>
      <c r="E162">
        <v>-22</v>
      </c>
      <c r="F162">
        <v>117464</v>
      </c>
      <c r="G162">
        <v>20560</v>
      </c>
      <c r="H162">
        <v>23613</v>
      </c>
      <c r="I162">
        <v>9904</v>
      </c>
    </row>
    <row r="163" spans="1:9" x14ac:dyDescent="0.25">
      <c r="A163" s="3">
        <v>44962</v>
      </c>
      <c r="B163">
        <v>40</v>
      </c>
      <c r="C163">
        <v>2</v>
      </c>
      <c r="D163">
        <v>30</v>
      </c>
      <c r="E163">
        <v>-3</v>
      </c>
      <c r="F163">
        <v>163007</v>
      </c>
      <c r="G163">
        <v>23542</v>
      </c>
      <c r="H163">
        <v>30031</v>
      </c>
      <c r="I163">
        <v>10603</v>
      </c>
    </row>
    <row r="164" spans="1:9" x14ac:dyDescent="0.25">
      <c r="A164" s="3">
        <v>44969</v>
      </c>
      <c r="B164">
        <v>-1</v>
      </c>
      <c r="C164">
        <v>-13</v>
      </c>
      <c r="D164">
        <v>58</v>
      </c>
      <c r="E164">
        <v>-18</v>
      </c>
      <c r="F164">
        <v>175440</v>
      </c>
      <c r="G164">
        <v>24879</v>
      </c>
      <c r="H164">
        <v>27650</v>
      </c>
      <c r="I164">
        <v>11322</v>
      </c>
    </row>
    <row r="165" spans="1:9" x14ac:dyDescent="0.25">
      <c r="A165" s="3">
        <v>44976</v>
      </c>
      <c r="B165">
        <v>5</v>
      </c>
      <c r="C165">
        <v>-15</v>
      </c>
      <c r="D165">
        <v>14</v>
      </c>
      <c r="E165">
        <v>-12</v>
      </c>
      <c r="F165">
        <v>183186</v>
      </c>
      <c r="G165">
        <v>30869</v>
      </c>
      <c r="H165">
        <v>33238</v>
      </c>
      <c r="I165">
        <v>14214</v>
      </c>
    </row>
    <row r="166" spans="1:9" x14ac:dyDescent="0.25">
      <c r="A166" s="3">
        <v>44983</v>
      </c>
      <c r="B166">
        <v>8</v>
      </c>
      <c r="C166">
        <v>-11</v>
      </c>
      <c r="D166">
        <v>30</v>
      </c>
      <c r="E166">
        <v>-8</v>
      </c>
      <c r="F166">
        <v>170200</v>
      </c>
      <c r="G166">
        <v>26848</v>
      </c>
      <c r="H166">
        <v>32111</v>
      </c>
      <c r="I166">
        <v>12646</v>
      </c>
    </row>
    <row r="167" spans="1:9" x14ac:dyDescent="0.25">
      <c r="A167" s="3">
        <v>44990</v>
      </c>
      <c r="B167">
        <v>18</v>
      </c>
      <c r="C167">
        <v>-15</v>
      </c>
      <c r="D167">
        <v>7</v>
      </c>
      <c r="E167">
        <v>-1</v>
      </c>
      <c r="F167">
        <v>184204</v>
      </c>
      <c r="G167">
        <v>28755</v>
      </c>
      <c r="H167">
        <v>35767</v>
      </c>
      <c r="I167">
        <v>10910</v>
      </c>
    </row>
    <row r="168" spans="1:9" x14ac:dyDescent="0.25">
      <c r="A168" s="3">
        <v>44997</v>
      </c>
      <c r="B168">
        <v>-7</v>
      </c>
      <c r="C168">
        <v>-23</v>
      </c>
      <c r="D168">
        <v>30</v>
      </c>
      <c r="E168">
        <v>3</v>
      </c>
      <c r="F168">
        <v>234222</v>
      </c>
      <c r="G168">
        <v>39853</v>
      </c>
      <c r="H168">
        <v>36094</v>
      </c>
      <c r="I168">
        <v>13778</v>
      </c>
    </row>
    <row r="169" spans="1:9" x14ac:dyDescent="0.25">
      <c r="A169" s="3">
        <v>45004</v>
      </c>
      <c r="B169">
        <v>-36</v>
      </c>
      <c r="C169">
        <v>-19</v>
      </c>
      <c r="D169">
        <v>24</v>
      </c>
      <c r="E169">
        <v>-9</v>
      </c>
      <c r="F169">
        <v>268116</v>
      </c>
      <c r="G169">
        <v>48093</v>
      </c>
      <c r="H169">
        <v>43996</v>
      </c>
      <c r="I169">
        <v>20009</v>
      </c>
    </row>
    <row r="170" spans="1:9" x14ac:dyDescent="0.25">
      <c r="A170" s="3">
        <v>45011</v>
      </c>
      <c r="B170">
        <v>-11</v>
      </c>
      <c r="C170">
        <v>-11</v>
      </c>
      <c r="D170">
        <v>4</v>
      </c>
      <c r="E170">
        <v>-37</v>
      </c>
      <c r="F170">
        <v>325215</v>
      </c>
      <c r="G170">
        <v>40081</v>
      </c>
      <c r="H170">
        <v>48259</v>
      </c>
      <c r="I170">
        <v>15154</v>
      </c>
    </row>
    <row r="171" spans="1:9" x14ac:dyDescent="0.25">
      <c r="A171" s="3">
        <v>45018</v>
      </c>
      <c r="B171">
        <v>-20</v>
      </c>
      <c r="C171">
        <v>-54</v>
      </c>
      <c r="D171">
        <v>19</v>
      </c>
      <c r="E171">
        <v>-28</v>
      </c>
      <c r="F171">
        <v>374267</v>
      </c>
      <c r="G171">
        <v>70136</v>
      </c>
      <c r="H171">
        <v>41579</v>
      </c>
      <c r="I171">
        <v>16344</v>
      </c>
    </row>
    <row r="172" spans="1:9" x14ac:dyDescent="0.25">
      <c r="A172" s="3">
        <v>45025</v>
      </c>
      <c r="B172">
        <v>-30</v>
      </c>
      <c r="C172">
        <v>-18</v>
      </c>
      <c r="D172">
        <v>19</v>
      </c>
      <c r="E172">
        <v>-28</v>
      </c>
      <c r="F172">
        <v>261692</v>
      </c>
      <c r="G172">
        <v>43587</v>
      </c>
      <c r="H172">
        <v>39019</v>
      </c>
      <c r="I172">
        <v>15958</v>
      </c>
    </row>
    <row r="173" spans="1:9" x14ac:dyDescent="0.25">
      <c r="A173" s="3">
        <v>45032</v>
      </c>
      <c r="B173">
        <v>-2</v>
      </c>
      <c r="C173">
        <v>-3</v>
      </c>
      <c r="D173">
        <v>21</v>
      </c>
      <c r="E173">
        <v>1</v>
      </c>
      <c r="F173">
        <v>209844</v>
      </c>
      <c r="G173">
        <v>31954</v>
      </c>
      <c r="H173">
        <v>34012</v>
      </c>
      <c r="I173">
        <v>14140</v>
      </c>
    </row>
    <row r="174" spans="1:9" x14ac:dyDescent="0.25">
      <c r="A174" s="3">
        <v>45039</v>
      </c>
      <c r="B174">
        <v>-14</v>
      </c>
      <c r="C174">
        <v>-13</v>
      </c>
      <c r="D174">
        <v>31</v>
      </c>
      <c r="E174">
        <v>14</v>
      </c>
      <c r="F174">
        <v>213625</v>
      </c>
      <c r="G174">
        <v>36950</v>
      </c>
      <c r="H174">
        <v>30711</v>
      </c>
      <c r="I174">
        <v>15869</v>
      </c>
    </row>
    <row r="175" spans="1:9" x14ac:dyDescent="0.25">
      <c r="A175" s="3">
        <v>45046</v>
      </c>
      <c r="B175">
        <v>-3</v>
      </c>
      <c r="C175">
        <v>-7</v>
      </c>
      <c r="D175">
        <v>15</v>
      </c>
      <c r="E175">
        <v>-26</v>
      </c>
      <c r="F175">
        <v>220685</v>
      </c>
      <c r="G175">
        <v>32461</v>
      </c>
      <c r="H175">
        <v>37603</v>
      </c>
      <c r="I175">
        <v>13248</v>
      </c>
    </row>
    <row r="176" spans="1:9" x14ac:dyDescent="0.25">
      <c r="A176" s="3">
        <v>45053</v>
      </c>
      <c r="B176">
        <v>-28</v>
      </c>
      <c r="C176">
        <v>-23</v>
      </c>
      <c r="D176">
        <v>29</v>
      </c>
      <c r="E176">
        <v>-17</v>
      </c>
      <c r="F176">
        <v>206592</v>
      </c>
      <c r="G176">
        <v>30752</v>
      </c>
      <c r="H176">
        <v>32641</v>
      </c>
      <c r="I176">
        <v>12556</v>
      </c>
    </row>
    <row r="177" spans="1:9" x14ac:dyDescent="0.25">
      <c r="A177" s="3">
        <v>45060</v>
      </c>
      <c r="B177">
        <v>-28</v>
      </c>
      <c r="C177">
        <v>-28</v>
      </c>
      <c r="D177">
        <v>1</v>
      </c>
      <c r="E177">
        <v>-46</v>
      </c>
      <c r="F177">
        <v>196725</v>
      </c>
      <c r="G177">
        <v>26879</v>
      </c>
      <c r="H177">
        <v>30264</v>
      </c>
      <c r="I177">
        <v>12313</v>
      </c>
    </row>
    <row r="178" spans="1:9" x14ac:dyDescent="0.25">
      <c r="A178" s="3">
        <v>45067</v>
      </c>
      <c r="B178">
        <v>15</v>
      </c>
      <c r="C178">
        <v>-4</v>
      </c>
      <c r="D178">
        <v>58</v>
      </c>
      <c r="E178">
        <v>-2</v>
      </c>
      <c r="F178">
        <v>182301</v>
      </c>
      <c r="G178">
        <v>26559</v>
      </c>
      <c r="H178">
        <v>31367</v>
      </c>
      <c r="I178">
        <v>10980</v>
      </c>
    </row>
    <row r="179" spans="1:9" x14ac:dyDescent="0.25">
      <c r="A179" s="3">
        <v>45074</v>
      </c>
      <c r="B179">
        <v>10</v>
      </c>
      <c r="C179">
        <v>-11</v>
      </c>
      <c r="D179">
        <v>43</v>
      </c>
      <c r="E179">
        <v>-10</v>
      </c>
      <c r="F179">
        <v>184449</v>
      </c>
      <c r="G179">
        <v>26479</v>
      </c>
      <c r="H179">
        <v>34708</v>
      </c>
      <c r="I179">
        <v>11477</v>
      </c>
    </row>
    <row r="180" spans="1:9" x14ac:dyDescent="0.25">
      <c r="A180" s="3">
        <v>45081</v>
      </c>
      <c r="B180">
        <v>9</v>
      </c>
      <c r="C180">
        <v>-10</v>
      </c>
      <c r="D180">
        <v>26</v>
      </c>
      <c r="E180">
        <v>-17</v>
      </c>
      <c r="F180">
        <v>178314</v>
      </c>
      <c r="G180">
        <v>32123</v>
      </c>
      <c r="H180">
        <v>33062</v>
      </c>
      <c r="I180">
        <v>12129</v>
      </c>
    </row>
    <row r="181" spans="1:9" x14ac:dyDescent="0.25">
      <c r="A181" s="3">
        <v>45088</v>
      </c>
      <c r="B181">
        <v>-7</v>
      </c>
      <c r="C181">
        <v>-16</v>
      </c>
      <c r="D181">
        <v>18</v>
      </c>
      <c r="E181">
        <v>-37</v>
      </c>
      <c r="F181">
        <v>187815</v>
      </c>
      <c r="G181">
        <v>28647</v>
      </c>
      <c r="H181">
        <v>31074</v>
      </c>
      <c r="I181">
        <v>13504</v>
      </c>
    </row>
    <row r="182" spans="1:9" x14ac:dyDescent="0.25">
      <c r="A182" s="3">
        <v>45095</v>
      </c>
      <c r="B182">
        <v>15</v>
      </c>
      <c r="C182">
        <v>-20</v>
      </c>
      <c r="D182">
        <v>25</v>
      </c>
      <c r="E182">
        <v>-28</v>
      </c>
      <c r="F182">
        <v>198085</v>
      </c>
      <c r="G182">
        <v>27878</v>
      </c>
      <c r="H182">
        <v>32368</v>
      </c>
      <c r="I182">
        <v>10970</v>
      </c>
    </row>
    <row r="183" spans="1:9" x14ac:dyDescent="0.25">
      <c r="A183" s="3">
        <v>45102</v>
      </c>
      <c r="B183">
        <v>17</v>
      </c>
      <c r="C183">
        <v>-18</v>
      </c>
      <c r="D183">
        <v>25</v>
      </c>
      <c r="E183">
        <v>-14</v>
      </c>
      <c r="F183">
        <v>198141</v>
      </c>
      <c r="G183">
        <v>26948</v>
      </c>
      <c r="H183">
        <v>36721</v>
      </c>
      <c r="I183">
        <v>13082</v>
      </c>
    </row>
    <row r="184" spans="1:9" x14ac:dyDescent="0.25">
      <c r="A184" s="3">
        <v>45109</v>
      </c>
      <c r="B184">
        <v>10</v>
      </c>
      <c r="C184">
        <v>-3</v>
      </c>
      <c r="D184">
        <v>29</v>
      </c>
      <c r="E184">
        <v>3</v>
      </c>
      <c r="F184">
        <v>209430</v>
      </c>
      <c r="G184">
        <v>24263</v>
      </c>
      <c r="H184">
        <v>34078</v>
      </c>
      <c r="I184">
        <v>11135</v>
      </c>
    </row>
    <row r="185" spans="1:9" x14ac:dyDescent="0.25">
      <c r="A185" s="3">
        <v>45116</v>
      </c>
      <c r="B185">
        <v>-12</v>
      </c>
      <c r="C185">
        <v>2</v>
      </c>
      <c r="D185">
        <v>28</v>
      </c>
      <c r="E185">
        <v>-6</v>
      </c>
      <c r="F185">
        <v>237633</v>
      </c>
      <c r="G185">
        <v>30923</v>
      </c>
      <c r="H185">
        <v>36361</v>
      </c>
      <c r="I185">
        <v>13330</v>
      </c>
    </row>
    <row r="186" spans="1:9" x14ac:dyDescent="0.25">
      <c r="A186" s="3">
        <v>45123</v>
      </c>
      <c r="B186">
        <v>16</v>
      </c>
      <c r="C186">
        <v>-12</v>
      </c>
      <c r="D186">
        <v>43</v>
      </c>
      <c r="E186">
        <v>-8</v>
      </c>
      <c r="F186">
        <v>223469</v>
      </c>
      <c r="G186">
        <v>28855</v>
      </c>
      <c r="H186">
        <v>37616</v>
      </c>
      <c r="I186">
        <v>12654</v>
      </c>
    </row>
    <row r="187" spans="1:9" x14ac:dyDescent="0.25">
      <c r="A187" s="3">
        <v>45130</v>
      </c>
      <c r="B187">
        <v>3</v>
      </c>
      <c r="C187">
        <v>8</v>
      </c>
      <c r="D187">
        <v>11</v>
      </c>
      <c r="E187">
        <v>24</v>
      </c>
      <c r="F187">
        <v>206280</v>
      </c>
      <c r="G187">
        <v>29380</v>
      </c>
      <c r="H187">
        <v>32627</v>
      </c>
      <c r="I187">
        <v>13114</v>
      </c>
    </row>
    <row r="188" spans="1:9" x14ac:dyDescent="0.25">
      <c r="A188" s="3">
        <v>45137</v>
      </c>
      <c r="B188">
        <v>1</v>
      </c>
      <c r="C188">
        <v>-5</v>
      </c>
      <c r="D188">
        <v>22</v>
      </c>
      <c r="E188">
        <v>-12</v>
      </c>
      <c r="F188">
        <v>213963</v>
      </c>
      <c r="G188">
        <v>31864</v>
      </c>
      <c r="H188">
        <v>30987</v>
      </c>
      <c r="I188">
        <v>12798</v>
      </c>
    </row>
    <row r="189" spans="1:9" x14ac:dyDescent="0.25">
      <c r="A189" s="3">
        <v>45144</v>
      </c>
      <c r="B189">
        <v>20</v>
      </c>
      <c r="C189">
        <v>8</v>
      </c>
      <c r="D189">
        <v>42</v>
      </c>
      <c r="E189">
        <v>-8</v>
      </c>
      <c r="F189">
        <v>423661</v>
      </c>
      <c r="G189">
        <v>41754</v>
      </c>
      <c r="H189">
        <v>48030</v>
      </c>
      <c r="I189">
        <v>15287</v>
      </c>
    </row>
    <row r="190" spans="1:9" x14ac:dyDescent="0.25">
      <c r="A190" s="3">
        <v>45151</v>
      </c>
      <c r="B190">
        <v>-1</v>
      </c>
      <c r="C190">
        <v>-16</v>
      </c>
      <c r="D190">
        <v>56</v>
      </c>
      <c r="E190">
        <v>-26</v>
      </c>
      <c r="F190">
        <v>264090</v>
      </c>
      <c r="G190">
        <v>40340</v>
      </c>
      <c r="H190">
        <v>43476</v>
      </c>
      <c r="I190">
        <v>19871</v>
      </c>
    </row>
    <row r="191" spans="1:9" x14ac:dyDescent="0.25">
      <c r="A191" s="3">
        <v>45158</v>
      </c>
      <c r="B191">
        <v>-18</v>
      </c>
      <c r="C191">
        <v>-19</v>
      </c>
      <c r="D191">
        <v>21</v>
      </c>
      <c r="E191">
        <v>-35</v>
      </c>
      <c r="F191">
        <v>217700</v>
      </c>
      <c r="G191">
        <v>29575</v>
      </c>
      <c r="H191">
        <v>30817</v>
      </c>
      <c r="I191">
        <v>13078</v>
      </c>
    </row>
    <row r="192" spans="1:9" x14ac:dyDescent="0.25">
      <c r="A192" s="3">
        <v>45165</v>
      </c>
      <c r="B192">
        <v>4</v>
      </c>
      <c r="C192">
        <v>-13</v>
      </c>
      <c r="D192">
        <v>58</v>
      </c>
      <c r="E192">
        <v>-16</v>
      </c>
      <c r="F192">
        <v>212449</v>
      </c>
      <c r="G192">
        <v>24381</v>
      </c>
      <c r="H192">
        <v>28506</v>
      </c>
      <c r="I192">
        <v>10701</v>
      </c>
    </row>
    <row r="193" spans="1:9" x14ac:dyDescent="0.25">
      <c r="A193" s="3">
        <v>45172</v>
      </c>
      <c r="B193">
        <v>6</v>
      </c>
      <c r="C193">
        <v>-24</v>
      </c>
      <c r="D193">
        <v>32</v>
      </c>
      <c r="E193">
        <v>-34</v>
      </c>
      <c r="F193">
        <v>190986</v>
      </c>
      <c r="G193">
        <v>22756</v>
      </c>
      <c r="H193">
        <v>30974</v>
      </c>
      <c r="I193">
        <v>9124</v>
      </c>
    </row>
    <row r="194" spans="1:9" x14ac:dyDescent="0.25">
      <c r="A194" s="3">
        <v>45179</v>
      </c>
      <c r="B194">
        <v>16</v>
      </c>
      <c r="C194">
        <v>-1</v>
      </c>
      <c r="D194">
        <v>21</v>
      </c>
      <c r="E194">
        <v>-2</v>
      </c>
      <c r="F194">
        <v>213048</v>
      </c>
      <c r="G194">
        <v>49870</v>
      </c>
      <c r="H194">
        <v>25738</v>
      </c>
      <c r="I194">
        <v>11588</v>
      </c>
    </row>
    <row r="195" spans="1:9" x14ac:dyDescent="0.25">
      <c r="A195" s="3">
        <v>45186</v>
      </c>
      <c r="B195">
        <v>-4</v>
      </c>
      <c r="C195">
        <v>-16</v>
      </c>
      <c r="D195">
        <v>33</v>
      </c>
      <c r="E195">
        <v>-33</v>
      </c>
      <c r="F195">
        <v>214964</v>
      </c>
      <c r="G195">
        <v>51289</v>
      </c>
      <c r="H195">
        <v>26664</v>
      </c>
      <c r="I195">
        <v>10944</v>
      </c>
    </row>
    <row r="196" spans="1:9" x14ac:dyDescent="0.25">
      <c r="A196" s="3">
        <v>45193</v>
      </c>
      <c r="B196">
        <v>35</v>
      </c>
      <c r="C196">
        <v>-10</v>
      </c>
      <c r="D196">
        <v>35</v>
      </c>
      <c r="E196">
        <v>-19</v>
      </c>
      <c r="F196">
        <v>192471</v>
      </c>
      <c r="G196">
        <v>25739</v>
      </c>
      <c r="H196">
        <v>30873</v>
      </c>
      <c r="I196">
        <v>11999</v>
      </c>
    </row>
    <row r="197" spans="1:9" x14ac:dyDescent="0.25">
      <c r="A197" s="3">
        <v>45200</v>
      </c>
      <c r="B197">
        <v>1</v>
      </c>
      <c r="C197">
        <v>-10</v>
      </c>
      <c r="D197">
        <v>-3</v>
      </c>
      <c r="E197">
        <v>-8</v>
      </c>
      <c r="F197">
        <v>244274</v>
      </c>
      <c r="G197">
        <v>42414</v>
      </c>
      <c r="H197">
        <v>44305</v>
      </c>
      <c r="I197">
        <v>27395</v>
      </c>
    </row>
    <row r="198" spans="1:9" x14ac:dyDescent="0.25">
      <c r="A198" s="3">
        <v>45207</v>
      </c>
      <c r="B198">
        <v>18</v>
      </c>
      <c r="C198">
        <v>0</v>
      </c>
      <c r="D198">
        <v>28</v>
      </c>
      <c r="E198">
        <v>-13</v>
      </c>
      <c r="F198">
        <v>214202</v>
      </c>
      <c r="G198">
        <v>30417</v>
      </c>
      <c r="H198">
        <v>32611</v>
      </c>
      <c r="I198">
        <v>13159</v>
      </c>
    </row>
    <row r="199" spans="1:9" x14ac:dyDescent="0.25">
      <c r="A199" s="3">
        <v>45214</v>
      </c>
      <c r="B199">
        <v>6</v>
      </c>
      <c r="C199">
        <v>-3</v>
      </c>
      <c r="D199">
        <v>21</v>
      </c>
      <c r="E199">
        <v>-6</v>
      </c>
      <c r="F199">
        <v>223192</v>
      </c>
      <c r="G199">
        <v>29671</v>
      </c>
      <c r="H199">
        <v>32360</v>
      </c>
      <c r="I199">
        <v>14000</v>
      </c>
    </row>
    <row r="200" spans="1:9" x14ac:dyDescent="0.25">
      <c r="A200" s="3">
        <v>45221</v>
      </c>
      <c r="B200">
        <v>19</v>
      </c>
      <c r="C200">
        <v>6</v>
      </c>
      <c r="D200">
        <v>15</v>
      </c>
      <c r="E200">
        <v>-17</v>
      </c>
      <c r="F200">
        <v>218094</v>
      </c>
      <c r="G200">
        <v>29160</v>
      </c>
      <c r="H200">
        <v>33331</v>
      </c>
      <c r="I200">
        <v>14499</v>
      </c>
    </row>
    <row r="201" spans="1:9" x14ac:dyDescent="0.25">
      <c r="A201" s="3">
        <v>45228</v>
      </c>
      <c r="B201">
        <v>-2</v>
      </c>
      <c r="C201">
        <v>-25</v>
      </c>
      <c r="D201">
        <v>22</v>
      </c>
      <c r="E201">
        <v>-8</v>
      </c>
      <c r="F201">
        <v>231205</v>
      </c>
      <c r="G201">
        <v>34461</v>
      </c>
      <c r="H201">
        <v>32755</v>
      </c>
      <c r="I201">
        <v>14926</v>
      </c>
    </row>
    <row r="202" spans="1:9" x14ac:dyDescent="0.25">
      <c r="A202" s="3">
        <v>45235</v>
      </c>
      <c r="B202">
        <v>8</v>
      </c>
      <c r="C202">
        <v>-15</v>
      </c>
      <c r="D202">
        <v>33</v>
      </c>
      <c r="E202">
        <v>-14</v>
      </c>
      <c r="F202">
        <v>230649</v>
      </c>
      <c r="G202">
        <v>30078</v>
      </c>
      <c r="H202">
        <v>31807</v>
      </c>
      <c r="I202">
        <v>12927</v>
      </c>
    </row>
    <row r="203" spans="1:9" x14ac:dyDescent="0.25">
      <c r="A203" s="3">
        <v>45242</v>
      </c>
      <c r="B203">
        <v>22</v>
      </c>
      <c r="C203">
        <v>-14</v>
      </c>
      <c r="D203">
        <v>28</v>
      </c>
      <c r="E203">
        <v>-9</v>
      </c>
      <c r="F203">
        <v>264072</v>
      </c>
      <c r="G203">
        <v>30643</v>
      </c>
      <c r="H203">
        <v>31461</v>
      </c>
      <c r="I203">
        <v>14218</v>
      </c>
    </row>
    <row r="204" spans="1:9" x14ac:dyDescent="0.25">
      <c r="A204" s="3">
        <v>45249</v>
      </c>
      <c r="B204">
        <v>16</v>
      </c>
      <c r="C204">
        <v>-1</v>
      </c>
      <c r="D204">
        <v>20</v>
      </c>
      <c r="E204">
        <v>1</v>
      </c>
      <c r="F204">
        <v>227883</v>
      </c>
      <c r="G204">
        <v>29518</v>
      </c>
      <c r="H204">
        <v>32274</v>
      </c>
      <c r="I204">
        <v>14647</v>
      </c>
    </row>
    <row r="205" spans="1:9" x14ac:dyDescent="0.25">
      <c r="A205" s="3">
        <v>45256</v>
      </c>
      <c r="B205">
        <v>16</v>
      </c>
      <c r="C205">
        <v>-1</v>
      </c>
      <c r="D205">
        <v>23</v>
      </c>
      <c r="E205">
        <v>-19</v>
      </c>
      <c r="F205">
        <v>219681</v>
      </c>
      <c r="G205">
        <v>33808</v>
      </c>
      <c r="H205">
        <v>36202</v>
      </c>
      <c r="I205">
        <v>18166</v>
      </c>
    </row>
    <row r="206" spans="1:9" x14ac:dyDescent="0.25">
      <c r="A206" s="3">
        <v>45263</v>
      </c>
      <c r="B206">
        <v>15</v>
      </c>
      <c r="C206">
        <v>-5</v>
      </c>
      <c r="D206">
        <v>28</v>
      </c>
      <c r="E206">
        <v>-5</v>
      </c>
      <c r="F206">
        <v>208308</v>
      </c>
      <c r="G206">
        <v>29272</v>
      </c>
      <c r="H206">
        <v>33315</v>
      </c>
      <c r="I206">
        <v>14727</v>
      </c>
    </row>
    <row r="207" spans="1:9" x14ac:dyDescent="0.25">
      <c r="A207" s="3">
        <v>45270</v>
      </c>
      <c r="B207">
        <v>14</v>
      </c>
      <c r="C207">
        <v>2</v>
      </c>
      <c r="D207">
        <v>20</v>
      </c>
      <c r="E207">
        <v>-11</v>
      </c>
      <c r="F207">
        <v>201039</v>
      </c>
      <c r="G207">
        <v>31269</v>
      </c>
      <c r="H207">
        <v>28614</v>
      </c>
      <c r="I207">
        <v>16384</v>
      </c>
    </row>
    <row r="208" spans="1:9" x14ac:dyDescent="0.25">
      <c r="A208" s="3">
        <v>45277</v>
      </c>
      <c r="B208">
        <v>-11</v>
      </c>
      <c r="C208">
        <v>-47</v>
      </c>
      <c r="D208">
        <v>19</v>
      </c>
      <c r="E208">
        <v>-13</v>
      </c>
      <c r="F208">
        <v>217734</v>
      </c>
      <c r="G208">
        <v>29319</v>
      </c>
      <c r="H208">
        <v>30516</v>
      </c>
      <c r="I208">
        <v>10853</v>
      </c>
    </row>
    <row r="209" spans="1:9" x14ac:dyDescent="0.25">
      <c r="A209" s="3">
        <v>45284</v>
      </c>
      <c r="B209">
        <v>-19</v>
      </c>
      <c r="C209">
        <v>-72</v>
      </c>
      <c r="D209">
        <v>20</v>
      </c>
      <c r="E209">
        <v>-29</v>
      </c>
      <c r="F209">
        <v>281341</v>
      </c>
      <c r="G209">
        <v>21628</v>
      </c>
      <c r="H209">
        <v>35139</v>
      </c>
      <c r="I209">
        <v>6930</v>
      </c>
    </row>
  </sheetData>
  <mergeCells count="4">
    <mergeCell ref="Y19:AC19"/>
    <mergeCell ref="Y13:AC13"/>
    <mergeCell ref="Y7:AC7"/>
    <mergeCell ref="Y1:A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D2573-B06D-453C-BEB5-E98A96CF345F}">
  <dimension ref="A1:AX58"/>
  <sheetViews>
    <sheetView workbookViewId="0">
      <selection activeCell="W6" sqref="W6"/>
    </sheetView>
  </sheetViews>
  <sheetFormatPr defaultRowHeight="15" x14ac:dyDescent="0.25"/>
  <cols>
    <col min="23" max="23" width="11.7109375" customWidth="1"/>
  </cols>
  <sheetData>
    <row r="1" spans="1:50" ht="21" x14ac:dyDescent="0.35">
      <c r="A1" s="8" t="s">
        <v>203</v>
      </c>
      <c r="B1" s="8"/>
      <c r="C1" s="8"/>
      <c r="D1" s="8"/>
      <c r="E1" s="8"/>
      <c r="F1" s="8" t="s">
        <v>205</v>
      </c>
      <c r="G1" s="8"/>
      <c r="H1" s="8"/>
      <c r="I1" s="8"/>
      <c r="K1" s="8" t="s">
        <v>207</v>
      </c>
      <c r="L1" s="8"/>
      <c r="M1" s="8"/>
      <c r="N1" s="8"/>
      <c r="O1" s="8"/>
      <c r="P1" s="8" t="s">
        <v>209</v>
      </c>
      <c r="Q1" s="8"/>
      <c r="R1" s="8"/>
      <c r="S1" s="8"/>
      <c r="T1" s="8"/>
      <c r="AK1" s="8"/>
      <c r="AU1" s="8"/>
      <c r="AV1" s="8"/>
      <c r="AW1" s="8"/>
      <c r="AX1" s="8"/>
    </row>
    <row r="2" spans="1:50" x14ac:dyDescent="0.25">
      <c r="A2" t="s">
        <v>18</v>
      </c>
      <c r="B2" t="s">
        <v>19</v>
      </c>
      <c r="C2" t="s">
        <v>20</v>
      </c>
      <c r="D2" t="s">
        <v>19</v>
      </c>
      <c r="F2" t="s">
        <v>18</v>
      </c>
      <c r="G2" t="s">
        <v>19</v>
      </c>
      <c r="H2" t="s">
        <v>20</v>
      </c>
      <c r="I2" t="s">
        <v>19</v>
      </c>
      <c r="K2" t="s">
        <v>18</v>
      </c>
      <c r="L2" t="s">
        <v>19</v>
      </c>
      <c r="M2" t="s">
        <v>20</v>
      </c>
      <c r="N2" t="s">
        <v>19</v>
      </c>
      <c r="P2" t="s">
        <v>18</v>
      </c>
      <c r="Q2" t="s">
        <v>19</v>
      </c>
      <c r="R2" t="s">
        <v>20</v>
      </c>
      <c r="S2" t="s">
        <v>19</v>
      </c>
    </row>
    <row r="3" spans="1:50" x14ac:dyDescent="0.25">
      <c r="A3" t="s">
        <v>211</v>
      </c>
      <c r="B3">
        <v>7336</v>
      </c>
      <c r="C3" t="s">
        <v>212</v>
      </c>
      <c r="D3">
        <v>5490</v>
      </c>
      <c r="F3" t="s">
        <v>107</v>
      </c>
      <c r="G3">
        <v>3182</v>
      </c>
      <c r="H3" t="s">
        <v>212</v>
      </c>
      <c r="I3">
        <v>3520</v>
      </c>
      <c r="K3" t="s">
        <v>107</v>
      </c>
      <c r="L3">
        <v>5110</v>
      </c>
      <c r="M3" t="s">
        <v>212</v>
      </c>
      <c r="N3">
        <v>5542</v>
      </c>
      <c r="P3" t="s">
        <v>107</v>
      </c>
      <c r="Q3">
        <v>3971</v>
      </c>
      <c r="R3" t="s">
        <v>212</v>
      </c>
      <c r="S3">
        <v>6155</v>
      </c>
      <c r="W3" s="9"/>
      <c r="X3" s="9">
        <v>2020</v>
      </c>
      <c r="Y3" s="9">
        <v>2021</v>
      </c>
      <c r="Z3" s="9">
        <v>2022</v>
      </c>
      <c r="AA3" s="9">
        <v>2023</v>
      </c>
    </row>
    <row r="4" spans="1:50" ht="30" x14ac:dyDescent="0.25">
      <c r="A4" t="s">
        <v>107</v>
      </c>
      <c r="B4">
        <v>2081</v>
      </c>
      <c r="C4" t="s">
        <v>214</v>
      </c>
      <c r="D4">
        <v>1398</v>
      </c>
      <c r="F4" t="s">
        <v>38</v>
      </c>
      <c r="G4">
        <v>1155</v>
      </c>
      <c r="H4" t="s">
        <v>111</v>
      </c>
      <c r="I4">
        <v>1710</v>
      </c>
      <c r="K4" t="s">
        <v>38</v>
      </c>
      <c r="L4">
        <v>1808</v>
      </c>
      <c r="M4" t="s">
        <v>111</v>
      </c>
      <c r="N4">
        <v>2261</v>
      </c>
      <c r="P4" t="s">
        <v>38</v>
      </c>
      <c r="Q4">
        <v>2168</v>
      </c>
      <c r="R4" t="s">
        <v>308</v>
      </c>
      <c r="S4">
        <v>3067</v>
      </c>
      <c r="W4" s="9" t="s">
        <v>553</v>
      </c>
      <c r="X4" s="9" t="s">
        <v>213</v>
      </c>
      <c r="Y4" s="9" t="s">
        <v>213</v>
      </c>
      <c r="Z4" s="9" t="s">
        <v>213</v>
      </c>
      <c r="AA4" s="9" t="s">
        <v>213</v>
      </c>
    </row>
    <row r="5" spans="1:50" ht="30" x14ac:dyDescent="0.25">
      <c r="A5" t="s">
        <v>38</v>
      </c>
      <c r="B5">
        <v>1267</v>
      </c>
      <c r="C5" t="s">
        <v>83</v>
      </c>
      <c r="D5">
        <v>1331</v>
      </c>
      <c r="F5" t="s">
        <v>219</v>
      </c>
      <c r="G5">
        <v>1132</v>
      </c>
      <c r="H5" t="s">
        <v>260</v>
      </c>
      <c r="I5">
        <v>1032</v>
      </c>
      <c r="K5" t="s">
        <v>219</v>
      </c>
      <c r="L5">
        <v>1571</v>
      </c>
      <c r="M5" t="s">
        <v>260</v>
      </c>
      <c r="N5">
        <v>1562</v>
      </c>
      <c r="P5" t="s">
        <v>221</v>
      </c>
      <c r="Q5">
        <v>1621</v>
      </c>
      <c r="R5" t="s">
        <v>309</v>
      </c>
      <c r="S5">
        <v>2412</v>
      </c>
      <c r="W5" s="9" t="s">
        <v>554</v>
      </c>
      <c r="X5" s="9" t="s">
        <v>56</v>
      </c>
      <c r="Y5" s="9" t="s">
        <v>25</v>
      </c>
      <c r="Z5" s="9" t="s">
        <v>25</v>
      </c>
      <c r="AA5" s="9" t="s">
        <v>25</v>
      </c>
    </row>
    <row r="6" spans="1:50" ht="30" x14ac:dyDescent="0.25">
      <c r="A6" t="s">
        <v>110</v>
      </c>
      <c r="B6">
        <v>787</v>
      </c>
      <c r="C6" t="s">
        <v>215</v>
      </c>
      <c r="D6">
        <v>982</v>
      </c>
      <c r="F6" t="s">
        <v>261</v>
      </c>
      <c r="G6">
        <v>1120</v>
      </c>
      <c r="H6" t="s">
        <v>217</v>
      </c>
      <c r="I6">
        <v>1006</v>
      </c>
      <c r="K6" t="s">
        <v>111</v>
      </c>
      <c r="L6">
        <v>1190</v>
      </c>
      <c r="M6" t="s">
        <v>217</v>
      </c>
      <c r="N6">
        <v>1046</v>
      </c>
      <c r="P6" t="s">
        <v>262</v>
      </c>
      <c r="Q6">
        <v>1419</v>
      </c>
      <c r="R6" t="s">
        <v>217</v>
      </c>
      <c r="S6">
        <v>1173</v>
      </c>
      <c r="W6" s="9" t="s">
        <v>555</v>
      </c>
      <c r="X6" s="9" t="s">
        <v>123</v>
      </c>
      <c r="Y6" s="9" t="s">
        <v>123</v>
      </c>
      <c r="Z6" s="9" t="s">
        <v>123</v>
      </c>
      <c r="AA6" s="9" t="s">
        <v>123</v>
      </c>
    </row>
    <row r="7" spans="1:50" ht="30" x14ac:dyDescent="0.25">
      <c r="A7" t="s">
        <v>111</v>
      </c>
      <c r="B7">
        <v>738</v>
      </c>
      <c r="C7" t="s">
        <v>217</v>
      </c>
      <c r="D7">
        <v>819</v>
      </c>
      <c r="F7" t="s">
        <v>111</v>
      </c>
      <c r="G7">
        <v>951</v>
      </c>
      <c r="H7" t="s">
        <v>222</v>
      </c>
      <c r="I7">
        <v>670</v>
      </c>
      <c r="K7" t="s">
        <v>262</v>
      </c>
      <c r="L7">
        <v>1074</v>
      </c>
      <c r="M7" t="s">
        <v>220</v>
      </c>
      <c r="N7">
        <v>879</v>
      </c>
      <c r="P7" t="s">
        <v>219</v>
      </c>
      <c r="Q7">
        <v>1280</v>
      </c>
      <c r="R7" t="s">
        <v>220</v>
      </c>
      <c r="S7">
        <v>881</v>
      </c>
      <c r="W7" s="9" t="s">
        <v>556</v>
      </c>
      <c r="X7" s="9" t="s">
        <v>37</v>
      </c>
      <c r="Y7" s="9" t="s">
        <v>29</v>
      </c>
      <c r="Z7" s="9" t="s">
        <v>49</v>
      </c>
      <c r="AA7" s="9" t="s">
        <v>49</v>
      </c>
    </row>
    <row r="8" spans="1:50" ht="45" x14ac:dyDescent="0.25">
      <c r="A8" t="s">
        <v>219</v>
      </c>
      <c r="B8">
        <v>680</v>
      </c>
      <c r="C8" t="s">
        <v>220</v>
      </c>
      <c r="D8">
        <v>809</v>
      </c>
      <c r="F8" t="s">
        <v>92</v>
      </c>
      <c r="G8">
        <v>717</v>
      </c>
      <c r="H8" t="s">
        <v>63</v>
      </c>
      <c r="I8">
        <v>630</v>
      </c>
      <c r="K8" t="s">
        <v>92</v>
      </c>
      <c r="L8">
        <v>1030</v>
      </c>
      <c r="M8" t="s">
        <v>290</v>
      </c>
      <c r="N8">
        <v>660</v>
      </c>
      <c r="P8" t="s">
        <v>111</v>
      </c>
      <c r="Q8">
        <v>1157</v>
      </c>
      <c r="R8" t="s">
        <v>215</v>
      </c>
      <c r="S8">
        <v>803</v>
      </c>
      <c r="W8" s="9" t="s">
        <v>557</v>
      </c>
      <c r="X8" s="9" t="s">
        <v>211</v>
      </c>
      <c r="Y8" s="9" t="s">
        <v>107</v>
      </c>
      <c r="Z8" s="9" t="s">
        <v>107</v>
      </c>
      <c r="AA8" s="9" t="s">
        <v>107</v>
      </c>
    </row>
    <row r="9" spans="1:50" ht="30" x14ac:dyDescent="0.25">
      <c r="A9" t="s">
        <v>221</v>
      </c>
      <c r="B9">
        <v>670</v>
      </c>
      <c r="C9" t="s">
        <v>222</v>
      </c>
      <c r="D9">
        <v>629</v>
      </c>
      <c r="F9" t="s">
        <v>262</v>
      </c>
      <c r="G9">
        <v>647</v>
      </c>
      <c r="H9" t="s">
        <v>220</v>
      </c>
      <c r="I9">
        <v>540</v>
      </c>
      <c r="K9" t="s">
        <v>231</v>
      </c>
      <c r="L9">
        <v>785</v>
      </c>
      <c r="M9" t="s">
        <v>92</v>
      </c>
      <c r="N9">
        <v>486</v>
      </c>
      <c r="P9" t="s">
        <v>92</v>
      </c>
      <c r="Q9">
        <v>1043</v>
      </c>
      <c r="R9" t="s">
        <v>200</v>
      </c>
      <c r="S9">
        <v>747</v>
      </c>
      <c r="W9" s="9" t="s">
        <v>558</v>
      </c>
      <c r="X9" s="9" t="s">
        <v>107</v>
      </c>
      <c r="Y9" s="9" t="s">
        <v>38</v>
      </c>
      <c r="Z9" s="9" t="s">
        <v>38</v>
      </c>
      <c r="AA9" s="9" t="s">
        <v>38</v>
      </c>
    </row>
    <row r="10" spans="1:50" ht="30" x14ac:dyDescent="0.25">
      <c r="A10" t="s">
        <v>157</v>
      </c>
      <c r="B10">
        <v>488</v>
      </c>
      <c r="C10" t="s">
        <v>225</v>
      </c>
      <c r="D10">
        <v>488</v>
      </c>
      <c r="F10" t="s">
        <v>69</v>
      </c>
      <c r="G10">
        <v>582</v>
      </c>
      <c r="H10" t="s">
        <v>200</v>
      </c>
      <c r="I10">
        <v>471</v>
      </c>
      <c r="K10" t="s">
        <v>221</v>
      </c>
      <c r="L10">
        <v>779</v>
      </c>
      <c r="M10" t="s">
        <v>215</v>
      </c>
      <c r="N10">
        <v>451</v>
      </c>
      <c r="P10" t="s">
        <v>110</v>
      </c>
      <c r="Q10">
        <v>773</v>
      </c>
      <c r="R10" t="s">
        <v>222</v>
      </c>
      <c r="S10">
        <v>669</v>
      </c>
      <c r="W10" s="9" t="s">
        <v>559</v>
      </c>
      <c r="X10" s="9" t="s">
        <v>212</v>
      </c>
      <c r="Y10" s="9" t="s">
        <v>212</v>
      </c>
      <c r="Z10" s="9" t="s">
        <v>212</v>
      </c>
      <c r="AA10" s="9" t="s">
        <v>212</v>
      </c>
    </row>
    <row r="11" spans="1:50" ht="60" x14ac:dyDescent="0.25">
      <c r="A11" t="s">
        <v>92</v>
      </c>
      <c r="B11">
        <v>463</v>
      </c>
      <c r="C11" t="s">
        <v>226</v>
      </c>
      <c r="D11">
        <v>290</v>
      </c>
      <c r="F11" t="s">
        <v>237</v>
      </c>
      <c r="G11">
        <v>528</v>
      </c>
      <c r="H11" t="s">
        <v>226</v>
      </c>
      <c r="I11">
        <v>383</v>
      </c>
      <c r="K11" t="s">
        <v>110</v>
      </c>
      <c r="L11">
        <v>634</v>
      </c>
      <c r="M11" t="s">
        <v>222</v>
      </c>
      <c r="N11">
        <v>449</v>
      </c>
      <c r="P11" t="s">
        <v>69</v>
      </c>
      <c r="Q11">
        <v>604</v>
      </c>
      <c r="R11" t="s">
        <v>92</v>
      </c>
      <c r="S11">
        <v>581</v>
      </c>
      <c r="W11" s="9" t="s">
        <v>560</v>
      </c>
      <c r="X11" s="9" t="s">
        <v>214</v>
      </c>
      <c r="Y11" s="9" t="s">
        <v>111</v>
      </c>
      <c r="Z11" s="9" t="s">
        <v>111</v>
      </c>
      <c r="AA11" s="9" t="s">
        <v>308</v>
      </c>
    </row>
    <row r="12" spans="1:50" x14ac:dyDescent="0.25">
      <c r="A12" t="s">
        <v>69</v>
      </c>
      <c r="B12">
        <v>384</v>
      </c>
      <c r="C12" t="s">
        <v>63</v>
      </c>
      <c r="D12">
        <v>230</v>
      </c>
      <c r="F12" t="s">
        <v>221</v>
      </c>
      <c r="G12">
        <v>525</v>
      </c>
      <c r="H12" t="s">
        <v>160</v>
      </c>
      <c r="I12">
        <v>370</v>
      </c>
      <c r="K12" t="s">
        <v>293</v>
      </c>
      <c r="L12">
        <v>607</v>
      </c>
      <c r="M12" t="s">
        <v>200</v>
      </c>
      <c r="N12">
        <v>398</v>
      </c>
      <c r="P12" t="s">
        <v>251</v>
      </c>
      <c r="Q12">
        <v>544</v>
      </c>
      <c r="R12" t="s">
        <v>24</v>
      </c>
      <c r="S12">
        <v>412</v>
      </c>
    </row>
    <row r="13" spans="1:50" x14ac:dyDescent="0.25">
      <c r="A13" t="s">
        <v>225</v>
      </c>
      <c r="B13">
        <v>336</v>
      </c>
      <c r="C13" t="s">
        <v>131</v>
      </c>
      <c r="D13">
        <v>192</v>
      </c>
      <c r="F13" t="s">
        <v>110</v>
      </c>
      <c r="G13">
        <v>501</v>
      </c>
      <c r="H13" t="s">
        <v>265</v>
      </c>
      <c r="I13">
        <v>366</v>
      </c>
      <c r="K13" t="s">
        <v>237</v>
      </c>
      <c r="L13">
        <v>546</v>
      </c>
      <c r="M13" t="s">
        <v>160</v>
      </c>
      <c r="N13">
        <v>351</v>
      </c>
      <c r="P13" t="s">
        <v>237</v>
      </c>
      <c r="Q13">
        <v>502</v>
      </c>
      <c r="R13" t="s">
        <v>311</v>
      </c>
      <c r="S13">
        <v>397</v>
      </c>
    </row>
    <row r="14" spans="1:50" x14ac:dyDescent="0.25">
      <c r="A14" t="s">
        <v>229</v>
      </c>
      <c r="B14">
        <v>304</v>
      </c>
      <c r="C14" t="s">
        <v>200</v>
      </c>
      <c r="D14">
        <v>192</v>
      </c>
      <c r="F14" t="s">
        <v>225</v>
      </c>
      <c r="G14">
        <v>442</v>
      </c>
      <c r="H14" t="s">
        <v>267</v>
      </c>
      <c r="I14">
        <v>353</v>
      </c>
      <c r="K14" t="s">
        <v>69</v>
      </c>
      <c r="L14">
        <v>462</v>
      </c>
      <c r="M14" t="s">
        <v>219</v>
      </c>
      <c r="N14">
        <v>330</v>
      </c>
      <c r="P14" t="s">
        <v>25</v>
      </c>
      <c r="Q14">
        <v>464</v>
      </c>
      <c r="R14" t="s">
        <v>313</v>
      </c>
      <c r="S14">
        <v>392</v>
      </c>
    </row>
    <row r="15" spans="1:50" x14ac:dyDescent="0.25">
      <c r="A15" t="s">
        <v>58</v>
      </c>
      <c r="B15">
        <v>300</v>
      </c>
      <c r="C15" t="s">
        <v>27</v>
      </c>
      <c r="D15">
        <v>168</v>
      </c>
      <c r="F15" t="s">
        <v>251</v>
      </c>
      <c r="G15">
        <v>296</v>
      </c>
      <c r="H15" t="s">
        <v>268</v>
      </c>
      <c r="I15">
        <v>349</v>
      </c>
      <c r="K15" t="s">
        <v>270</v>
      </c>
      <c r="L15">
        <v>351</v>
      </c>
      <c r="M15" t="s">
        <v>226</v>
      </c>
      <c r="N15">
        <v>321</v>
      </c>
      <c r="P15" t="s">
        <v>314</v>
      </c>
      <c r="Q15">
        <v>421</v>
      </c>
      <c r="R15" t="s">
        <v>27</v>
      </c>
      <c r="S15">
        <v>390</v>
      </c>
    </row>
    <row r="16" spans="1:50" x14ac:dyDescent="0.25">
      <c r="A16" t="s">
        <v>46</v>
      </c>
      <c r="B16">
        <v>300</v>
      </c>
      <c r="C16" t="s">
        <v>104</v>
      </c>
      <c r="D16">
        <v>165</v>
      </c>
      <c r="F16" t="s">
        <v>231</v>
      </c>
      <c r="G16">
        <v>293</v>
      </c>
      <c r="H16" t="s">
        <v>269</v>
      </c>
      <c r="I16">
        <v>338</v>
      </c>
      <c r="K16" t="s">
        <v>295</v>
      </c>
      <c r="L16">
        <v>290</v>
      </c>
      <c r="M16" t="s">
        <v>63</v>
      </c>
      <c r="N16">
        <v>320</v>
      </c>
      <c r="P16" t="s">
        <v>315</v>
      </c>
      <c r="Q16">
        <v>388</v>
      </c>
      <c r="R16" t="s">
        <v>63</v>
      </c>
      <c r="S16">
        <v>346</v>
      </c>
    </row>
    <row r="17" spans="1:19" x14ac:dyDescent="0.25">
      <c r="A17" t="s">
        <v>231</v>
      </c>
      <c r="B17">
        <v>290</v>
      </c>
      <c r="C17" t="s">
        <v>232</v>
      </c>
      <c r="D17">
        <v>158</v>
      </c>
      <c r="F17" t="s">
        <v>36</v>
      </c>
      <c r="G17">
        <v>279</v>
      </c>
      <c r="H17" t="s">
        <v>215</v>
      </c>
      <c r="I17">
        <v>315</v>
      </c>
      <c r="K17" t="s">
        <v>249</v>
      </c>
      <c r="L17">
        <v>290</v>
      </c>
      <c r="M17" t="s">
        <v>268</v>
      </c>
      <c r="N17">
        <v>308</v>
      </c>
      <c r="P17" t="s">
        <v>316</v>
      </c>
      <c r="Q17">
        <v>371</v>
      </c>
      <c r="R17" t="s">
        <v>131</v>
      </c>
      <c r="S17">
        <v>342</v>
      </c>
    </row>
    <row r="18" spans="1:19" x14ac:dyDescent="0.25">
      <c r="A18" t="s">
        <v>234</v>
      </c>
      <c r="B18">
        <v>284</v>
      </c>
      <c r="C18" t="s">
        <v>235</v>
      </c>
      <c r="D18">
        <v>152</v>
      </c>
      <c r="F18" t="s">
        <v>270</v>
      </c>
      <c r="G18">
        <v>270</v>
      </c>
      <c r="H18" t="s">
        <v>104</v>
      </c>
      <c r="I18">
        <v>287</v>
      </c>
      <c r="K18" t="s">
        <v>212</v>
      </c>
      <c r="L18">
        <v>289</v>
      </c>
      <c r="M18" t="s">
        <v>27</v>
      </c>
      <c r="N18">
        <v>308</v>
      </c>
      <c r="P18" t="s">
        <v>318</v>
      </c>
      <c r="Q18">
        <v>358</v>
      </c>
      <c r="R18" t="s">
        <v>226</v>
      </c>
      <c r="S18">
        <v>339</v>
      </c>
    </row>
    <row r="19" spans="1:19" x14ac:dyDescent="0.25">
      <c r="A19" t="s">
        <v>237</v>
      </c>
      <c r="B19">
        <v>243</v>
      </c>
      <c r="C19" t="s">
        <v>238</v>
      </c>
      <c r="D19">
        <v>141</v>
      </c>
      <c r="F19" t="s">
        <v>54</v>
      </c>
      <c r="G19">
        <v>269</v>
      </c>
      <c r="H19" t="s">
        <v>55</v>
      </c>
      <c r="I19">
        <v>277</v>
      </c>
      <c r="K19" t="s">
        <v>251</v>
      </c>
      <c r="L19">
        <v>267</v>
      </c>
      <c r="M19" t="s">
        <v>131</v>
      </c>
      <c r="N19">
        <v>289</v>
      </c>
      <c r="P19" t="s">
        <v>212</v>
      </c>
      <c r="Q19">
        <v>341</v>
      </c>
      <c r="R19" t="s">
        <v>304</v>
      </c>
      <c r="S19">
        <v>339</v>
      </c>
    </row>
    <row r="20" spans="1:19" x14ac:dyDescent="0.25">
      <c r="A20" t="s">
        <v>212</v>
      </c>
      <c r="B20">
        <v>225</v>
      </c>
      <c r="C20" t="s">
        <v>160</v>
      </c>
      <c r="D20">
        <v>126</v>
      </c>
      <c r="F20" t="s">
        <v>271</v>
      </c>
      <c r="G20">
        <v>258</v>
      </c>
      <c r="H20" t="s">
        <v>272</v>
      </c>
      <c r="I20">
        <v>257</v>
      </c>
      <c r="K20" t="s">
        <v>297</v>
      </c>
      <c r="L20">
        <v>260</v>
      </c>
      <c r="M20" t="s">
        <v>104</v>
      </c>
      <c r="N20">
        <v>276</v>
      </c>
      <c r="P20" t="s">
        <v>231</v>
      </c>
      <c r="Q20">
        <v>338</v>
      </c>
      <c r="R20" t="s">
        <v>160</v>
      </c>
      <c r="S20">
        <v>309</v>
      </c>
    </row>
    <row r="21" spans="1:19" x14ac:dyDescent="0.25">
      <c r="A21" t="s">
        <v>242</v>
      </c>
      <c r="B21">
        <v>186</v>
      </c>
      <c r="C21" t="s">
        <v>88</v>
      </c>
      <c r="D21">
        <v>125</v>
      </c>
      <c r="F21" t="s">
        <v>274</v>
      </c>
      <c r="G21">
        <v>234</v>
      </c>
      <c r="H21" t="s">
        <v>88</v>
      </c>
      <c r="I21">
        <v>238</v>
      </c>
      <c r="K21" t="s">
        <v>298</v>
      </c>
      <c r="L21">
        <v>221</v>
      </c>
      <c r="M21" t="s">
        <v>299</v>
      </c>
      <c r="N21">
        <v>264</v>
      </c>
      <c r="P21" t="s">
        <v>322</v>
      </c>
      <c r="Q21">
        <v>337</v>
      </c>
      <c r="R21" t="s">
        <v>323</v>
      </c>
      <c r="S21">
        <v>260</v>
      </c>
    </row>
    <row r="22" spans="1:19" x14ac:dyDescent="0.25">
      <c r="A22" t="s">
        <v>245</v>
      </c>
      <c r="B22">
        <v>183</v>
      </c>
      <c r="C22" t="s">
        <v>246</v>
      </c>
      <c r="D22">
        <v>110</v>
      </c>
      <c r="F22" t="s">
        <v>276</v>
      </c>
      <c r="G22">
        <v>229</v>
      </c>
      <c r="H22" t="s">
        <v>277</v>
      </c>
      <c r="I22">
        <v>186</v>
      </c>
      <c r="K22" t="s">
        <v>300</v>
      </c>
      <c r="L22">
        <v>213</v>
      </c>
      <c r="M22" t="s">
        <v>238</v>
      </c>
      <c r="N22">
        <v>228</v>
      </c>
      <c r="P22" t="s">
        <v>298</v>
      </c>
      <c r="Q22">
        <v>335</v>
      </c>
      <c r="R22" t="s">
        <v>88</v>
      </c>
      <c r="S22">
        <v>208</v>
      </c>
    </row>
    <row r="23" spans="1:19" x14ac:dyDescent="0.25">
      <c r="A23" t="s">
        <v>249</v>
      </c>
      <c r="B23">
        <v>182</v>
      </c>
      <c r="C23" t="s">
        <v>250</v>
      </c>
      <c r="D23">
        <v>110</v>
      </c>
      <c r="F23" t="s">
        <v>279</v>
      </c>
      <c r="G23">
        <v>226</v>
      </c>
      <c r="H23" t="s">
        <v>27</v>
      </c>
      <c r="I23">
        <v>169</v>
      </c>
      <c r="K23" t="s">
        <v>42</v>
      </c>
      <c r="L23">
        <v>184</v>
      </c>
      <c r="M23" t="s">
        <v>88</v>
      </c>
      <c r="N23">
        <v>172</v>
      </c>
      <c r="P23" t="s">
        <v>324</v>
      </c>
      <c r="Q23">
        <v>318</v>
      </c>
      <c r="R23" t="s">
        <v>238</v>
      </c>
      <c r="S23">
        <v>195</v>
      </c>
    </row>
    <row r="24" spans="1:19" x14ac:dyDescent="0.25">
      <c r="A24" t="s">
        <v>251</v>
      </c>
      <c r="B24">
        <v>177</v>
      </c>
      <c r="C24" t="s">
        <v>144</v>
      </c>
      <c r="D24">
        <v>105</v>
      </c>
      <c r="F24" t="s">
        <v>42</v>
      </c>
      <c r="G24">
        <v>225</v>
      </c>
      <c r="H24" t="s">
        <v>131</v>
      </c>
      <c r="I24">
        <v>156</v>
      </c>
      <c r="K24" t="s">
        <v>284</v>
      </c>
      <c r="L24">
        <v>170</v>
      </c>
      <c r="M24" t="s">
        <v>302</v>
      </c>
      <c r="N24">
        <v>152</v>
      </c>
      <c r="P24" t="s">
        <v>103</v>
      </c>
      <c r="Q24">
        <v>266</v>
      </c>
      <c r="R24" t="s">
        <v>39</v>
      </c>
      <c r="S24">
        <v>186</v>
      </c>
    </row>
    <row r="25" spans="1:19" x14ac:dyDescent="0.25">
      <c r="A25" t="s">
        <v>52</v>
      </c>
      <c r="B25">
        <v>154</v>
      </c>
      <c r="C25" t="s">
        <v>254</v>
      </c>
      <c r="D25">
        <v>104</v>
      </c>
      <c r="F25" t="s">
        <v>284</v>
      </c>
      <c r="G25">
        <v>217</v>
      </c>
      <c r="H25" t="s">
        <v>39</v>
      </c>
      <c r="I25">
        <v>120</v>
      </c>
      <c r="K25" t="s">
        <v>25</v>
      </c>
      <c r="L25">
        <v>170</v>
      </c>
      <c r="M25" t="s">
        <v>304</v>
      </c>
      <c r="N25">
        <v>152</v>
      </c>
      <c r="P25" t="s">
        <v>270</v>
      </c>
      <c r="Q25">
        <v>242</v>
      </c>
      <c r="R25" t="s">
        <v>78</v>
      </c>
      <c r="S25">
        <v>180</v>
      </c>
    </row>
    <row r="26" spans="1:19" x14ac:dyDescent="0.25">
      <c r="A26" t="s">
        <v>103</v>
      </c>
      <c r="B26">
        <v>151</v>
      </c>
      <c r="C26" t="s">
        <v>39</v>
      </c>
      <c r="D26">
        <v>98</v>
      </c>
      <c r="F26" t="s">
        <v>249</v>
      </c>
      <c r="G26">
        <v>217</v>
      </c>
      <c r="H26" t="s">
        <v>202</v>
      </c>
      <c r="I26">
        <v>119</v>
      </c>
      <c r="K26" t="s">
        <v>58</v>
      </c>
      <c r="L26">
        <v>164</v>
      </c>
      <c r="M26" t="s">
        <v>305</v>
      </c>
      <c r="N26">
        <v>134</v>
      </c>
      <c r="P26" t="s">
        <v>329</v>
      </c>
      <c r="Q26">
        <v>240</v>
      </c>
      <c r="R26" t="s">
        <v>104</v>
      </c>
      <c r="S26">
        <v>173</v>
      </c>
    </row>
    <row r="27" spans="1:19" x14ac:dyDescent="0.25">
      <c r="A27" t="s">
        <v>256</v>
      </c>
      <c r="B27">
        <v>147</v>
      </c>
      <c r="C27" t="s">
        <v>257</v>
      </c>
      <c r="D27">
        <v>95</v>
      </c>
      <c r="F27" t="s">
        <v>287</v>
      </c>
      <c r="G27">
        <v>212</v>
      </c>
      <c r="H27" t="s">
        <v>232</v>
      </c>
      <c r="I27">
        <v>113</v>
      </c>
      <c r="K27" t="s">
        <v>306</v>
      </c>
      <c r="L27">
        <v>141</v>
      </c>
      <c r="M27" t="s">
        <v>55</v>
      </c>
      <c r="N27">
        <v>130</v>
      </c>
      <c r="P27" t="s">
        <v>331</v>
      </c>
      <c r="Q27">
        <v>236</v>
      </c>
      <c r="R27" t="s">
        <v>219</v>
      </c>
      <c r="S27">
        <v>168</v>
      </c>
    </row>
    <row r="32" spans="1:19" ht="21" x14ac:dyDescent="0.35">
      <c r="A32" s="8" t="s">
        <v>204</v>
      </c>
      <c r="F32" s="8" t="s">
        <v>206</v>
      </c>
      <c r="K32" s="8" t="s">
        <v>208</v>
      </c>
      <c r="P32" s="8" t="s">
        <v>210</v>
      </c>
    </row>
    <row r="33" spans="1:19" x14ac:dyDescent="0.25">
      <c r="A33" t="s">
        <v>21</v>
      </c>
      <c r="B33" t="s">
        <v>19</v>
      </c>
      <c r="C33" t="s">
        <v>22</v>
      </c>
      <c r="D33" t="s">
        <v>19</v>
      </c>
      <c r="F33" t="s">
        <v>21</v>
      </c>
      <c r="G33" t="s">
        <v>19</v>
      </c>
      <c r="H33" t="s">
        <v>22</v>
      </c>
      <c r="I33" t="s">
        <v>19</v>
      </c>
      <c r="K33" t="s">
        <v>21</v>
      </c>
      <c r="L33" t="s">
        <v>19</v>
      </c>
      <c r="M33" t="s">
        <v>22</v>
      </c>
      <c r="N33" t="s">
        <v>19</v>
      </c>
      <c r="P33" t="s">
        <v>21</v>
      </c>
      <c r="Q33" t="s">
        <v>19</v>
      </c>
      <c r="R33" t="s">
        <v>22</v>
      </c>
      <c r="S33" t="s">
        <v>19</v>
      </c>
    </row>
    <row r="34" spans="1:19" x14ac:dyDescent="0.25">
      <c r="A34" t="s">
        <v>213</v>
      </c>
      <c r="B34">
        <v>1150</v>
      </c>
      <c r="C34" t="s">
        <v>123</v>
      </c>
      <c r="D34">
        <v>827</v>
      </c>
      <c r="F34" t="s">
        <v>213</v>
      </c>
      <c r="G34">
        <v>461</v>
      </c>
      <c r="H34" t="s">
        <v>123</v>
      </c>
      <c r="I34">
        <v>800</v>
      </c>
      <c r="K34" t="s">
        <v>213</v>
      </c>
      <c r="L34">
        <v>512</v>
      </c>
      <c r="M34" t="s">
        <v>123</v>
      </c>
      <c r="N34">
        <v>950</v>
      </c>
      <c r="P34" t="s">
        <v>213</v>
      </c>
      <c r="Q34">
        <v>3532</v>
      </c>
      <c r="R34" t="s">
        <v>123</v>
      </c>
      <c r="S34">
        <v>1322</v>
      </c>
    </row>
    <row r="35" spans="1:19" x14ac:dyDescent="0.25">
      <c r="A35" t="s">
        <v>56</v>
      </c>
      <c r="B35">
        <v>336</v>
      </c>
      <c r="C35" t="s">
        <v>37</v>
      </c>
      <c r="D35">
        <v>325</v>
      </c>
      <c r="F35" t="s">
        <v>25</v>
      </c>
      <c r="G35">
        <v>429</v>
      </c>
      <c r="H35" t="s">
        <v>29</v>
      </c>
      <c r="I35">
        <v>130</v>
      </c>
      <c r="K35" t="s">
        <v>25</v>
      </c>
      <c r="L35">
        <v>400</v>
      </c>
      <c r="M35" t="s">
        <v>49</v>
      </c>
      <c r="N35">
        <v>227</v>
      </c>
      <c r="P35" t="s">
        <v>25</v>
      </c>
      <c r="Q35">
        <v>464</v>
      </c>
      <c r="R35" t="s">
        <v>49</v>
      </c>
      <c r="S35">
        <v>296</v>
      </c>
    </row>
    <row r="36" spans="1:19" x14ac:dyDescent="0.25">
      <c r="A36" t="s">
        <v>25</v>
      </c>
      <c r="B36">
        <v>303</v>
      </c>
      <c r="C36" t="s">
        <v>29</v>
      </c>
      <c r="D36">
        <v>159</v>
      </c>
      <c r="F36" t="s">
        <v>32</v>
      </c>
      <c r="G36">
        <v>299</v>
      </c>
      <c r="H36" t="s">
        <v>49</v>
      </c>
      <c r="I36">
        <v>113</v>
      </c>
      <c r="K36" t="s">
        <v>242</v>
      </c>
      <c r="L36">
        <v>233</v>
      </c>
      <c r="M36" t="s">
        <v>216</v>
      </c>
      <c r="N36">
        <v>158</v>
      </c>
      <c r="P36" t="s">
        <v>60</v>
      </c>
      <c r="Q36">
        <v>367</v>
      </c>
      <c r="R36" t="s">
        <v>29</v>
      </c>
      <c r="S36">
        <v>152</v>
      </c>
    </row>
    <row r="37" spans="1:19" x14ac:dyDescent="0.25">
      <c r="A37" t="s">
        <v>44</v>
      </c>
      <c r="B37">
        <v>268</v>
      </c>
      <c r="C37" t="s">
        <v>216</v>
      </c>
      <c r="D37">
        <v>95</v>
      </c>
      <c r="F37" t="s">
        <v>74</v>
      </c>
      <c r="G37">
        <v>227</v>
      </c>
      <c r="H37" t="s">
        <v>216</v>
      </c>
      <c r="I37">
        <v>81</v>
      </c>
      <c r="K37" t="s">
        <v>60</v>
      </c>
      <c r="L37">
        <v>185</v>
      </c>
      <c r="M37" t="s">
        <v>218</v>
      </c>
      <c r="N37">
        <v>134</v>
      </c>
      <c r="P37" t="s">
        <v>74</v>
      </c>
      <c r="Q37">
        <v>283</v>
      </c>
      <c r="R37" t="s">
        <v>216</v>
      </c>
      <c r="S37">
        <v>130</v>
      </c>
    </row>
    <row r="38" spans="1:19" x14ac:dyDescent="0.25">
      <c r="A38" t="s">
        <v>60</v>
      </c>
      <c r="B38">
        <v>256</v>
      </c>
      <c r="C38" t="s">
        <v>218</v>
      </c>
      <c r="D38">
        <v>93</v>
      </c>
      <c r="F38" t="s">
        <v>44</v>
      </c>
      <c r="G38">
        <v>207</v>
      </c>
      <c r="H38" t="s">
        <v>218</v>
      </c>
      <c r="I38">
        <v>73</v>
      </c>
      <c r="K38" t="s">
        <v>289</v>
      </c>
      <c r="L38">
        <v>180</v>
      </c>
      <c r="M38" t="s">
        <v>29</v>
      </c>
      <c r="N38">
        <v>91</v>
      </c>
      <c r="P38" t="s">
        <v>36</v>
      </c>
      <c r="Q38">
        <v>225</v>
      </c>
      <c r="R38" t="s">
        <v>218</v>
      </c>
      <c r="S38">
        <v>83</v>
      </c>
    </row>
    <row r="39" spans="1:19" x14ac:dyDescent="0.25">
      <c r="A39" t="s">
        <v>69</v>
      </c>
      <c r="B39">
        <v>247</v>
      </c>
      <c r="C39" t="s">
        <v>49</v>
      </c>
      <c r="D39">
        <v>63</v>
      </c>
      <c r="F39" t="s">
        <v>60</v>
      </c>
      <c r="G39">
        <v>169</v>
      </c>
      <c r="H39" t="s">
        <v>37</v>
      </c>
      <c r="I39">
        <v>44</v>
      </c>
      <c r="K39" t="s">
        <v>291</v>
      </c>
      <c r="L39">
        <v>169</v>
      </c>
      <c r="M39" t="s">
        <v>90</v>
      </c>
      <c r="N39">
        <v>39</v>
      </c>
      <c r="P39" t="s">
        <v>56</v>
      </c>
      <c r="Q39">
        <v>201</v>
      </c>
      <c r="R39" t="s">
        <v>65</v>
      </c>
      <c r="S39">
        <v>41</v>
      </c>
    </row>
    <row r="40" spans="1:19" x14ac:dyDescent="0.25">
      <c r="A40" t="s">
        <v>223</v>
      </c>
      <c r="B40">
        <v>149</v>
      </c>
      <c r="C40" t="s">
        <v>224</v>
      </c>
      <c r="D40">
        <v>46</v>
      </c>
      <c r="F40" t="s">
        <v>36</v>
      </c>
      <c r="G40">
        <v>120</v>
      </c>
      <c r="H40" t="s">
        <v>113</v>
      </c>
      <c r="I40">
        <v>42</v>
      </c>
      <c r="K40" t="s">
        <v>36</v>
      </c>
      <c r="L40">
        <v>156</v>
      </c>
      <c r="M40" t="s">
        <v>37</v>
      </c>
      <c r="N40">
        <v>39</v>
      </c>
      <c r="P40" t="s">
        <v>44</v>
      </c>
      <c r="Q40">
        <v>179</v>
      </c>
      <c r="R40" t="s">
        <v>45</v>
      </c>
      <c r="S40">
        <v>30</v>
      </c>
    </row>
    <row r="41" spans="1:19" x14ac:dyDescent="0.25">
      <c r="A41" t="s">
        <v>36</v>
      </c>
      <c r="B41">
        <v>133</v>
      </c>
      <c r="C41" t="s">
        <v>65</v>
      </c>
      <c r="D41">
        <v>44</v>
      </c>
      <c r="F41" t="s">
        <v>185</v>
      </c>
      <c r="G41">
        <v>120</v>
      </c>
      <c r="H41" t="s">
        <v>263</v>
      </c>
      <c r="I41">
        <v>33</v>
      </c>
      <c r="K41" t="s">
        <v>56</v>
      </c>
      <c r="L41">
        <v>155</v>
      </c>
      <c r="M41" t="s">
        <v>292</v>
      </c>
      <c r="N41">
        <v>36</v>
      </c>
      <c r="P41" t="s">
        <v>310</v>
      </c>
      <c r="Q41">
        <v>162</v>
      </c>
      <c r="R41" t="s">
        <v>278</v>
      </c>
      <c r="S41">
        <v>30</v>
      </c>
    </row>
    <row r="42" spans="1:19" x14ac:dyDescent="0.25">
      <c r="A42" t="s">
        <v>227</v>
      </c>
      <c r="B42">
        <v>110</v>
      </c>
      <c r="C42" t="s">
        <v>90</v>
      </c>
      <c r="D42">
        <v>33</v>
      </c>
      <c r="F42" t="s">
        <v>223</v>
      </c>
      <c r="G42">
        <v>116</v>
      </c>
      <c r="H42" t="s">
        <v>188</v>
      </c>
      <c r="I42">
        <v>28</v>
      </c>
      <c r="K42" t="s">
        <v>32</v>
      </c>
      <c r="L42">
        <v>148</v>
      </c>
      <c r="M42" t="s">
        <v>61</v>
      </c>
      <c r="N42">
        <v>24</v>
      </c>
      <c r="P42" t="s">
        <v>69</v>
      </c>
      <c r="Q42">
        <v>139</v>
      </c>
      <c r="R42" t="s">
        <v>37</v>
      </c>
      <c r="S42">
        <v>27</v>
      </c>
    </row>
    <row r="43" spans="1:19" x14ac:dyDescent="0.25">
      <c r="A43" t="s">
        <v>226</v>
      </c>
      <c r="B43">
        <v>102</v>
      </c>
      <c r="C43" t="s">
        <v>68</v>
      </c>
      <c r="D43">
        <v>19</v>
      </c>
      <c r="F43" t="s">
        <v>225</v>
      </c>
      <c r="G43">
        <v>114</v>
      </c>
      <c r="H43" t="s">
        <v>264</v>
      </c>
      <c r="I43">
        <v>24</v>
      </c>
      <c r="K43" t="s">
        <v>233</v>
      </c>
      <c r="L43">
        <v>115</v>
      </c>
      <c r="M43" t="s">
        <v>278</v>
      </c>
      <c r="N43">
        <v>23</v>
      </c>
      <c r="P43" t="s">
        <v>252</v>
      </c>
      <c r="Q43">
        <v>133</v>
      </c>
      <c r="R43" t="s">
        <v>98</v>
      </c>
      <c r="S43">
        <v>22</v>
      </c>
    </row>
    <row r="44" spans="1:19" x14ac:dyDescent="0.25">
      <c r="A44" t="s">
        <v>74</v>
      </c>
      <c r="B44">
        <v>101</v>
      </c>
      <c r="C44" t="s">
        <v>228</v>
      </c>
      <c r="D44">
        <v>19</v>
      </c>
      <c r="F44" t="s">
        <v>242</v>
      </c>
      <c r="G44">
        <v>101</v>
      </c>
      <c r="H44" t="s">
        <v>266</v>
      </c>
      <c r="I44">
        <v>22</v>
      </c>
      <c r="K44" t="s">
        <v>74</v>
      </c>
      <c r="L44">
        <v>112</v>
      </c>
      <c r="M44" t="s">
        <v>157</v>
      </c>
      <c r="N44">
        <v>19</v>
      </c>
      <c r="P44" t="s">
        <v>312</v>
      </c>
      <c r="Q44">
        <v>124</v>
      </c>
      <c r="R44" t="s">
        <v>273</v>
      </c>
      <c r="S44">
        <v>20</v>
      </c>
    </row>
    <row r="45" spans="1:19" x14ac:dyDescent="0.25">
      <c r="A45" t="s">
        <v>28</v>
      </c>
      <c r="B45">
        <v>91</v>
      </c>
      <c r="C45" t="s">
        <v>61</v>
      </c>
      <c r="D45">
        <v>15</v>
      </c>
      <c r="F45" t="s">
        <v>233</v>
      </c>
      <c r="G45">
        <v>79</v>
      </c>
      <c r="H45" t="s">
        <v>241</v>
      </c>
      <c r="I45">
        <v>20</v>
      </c>
      <c r="K45" t="s">
        <v>294</v>
      </c>
      <c r="L45">
        <v>104</v>
      </c>
      <c r="M45" t="s">
        <v>68</v>
      </c>
      <c r="N45">
        <v>15</v>
      </c>
      <c r="P45" t="s">
        <v>288</v>
      </c>
      <c r="Q45">
        <v>110</v>
      </c>
      <c r="R45" t="s">
        <v>275</v>
      </c>
      <c r="S45">
        <v>19</v>
      </c>
    </row>
    <row r="46" spans="1:19" x14ac:dyDescent="0.25">
      <c r="A46" t="s">
        <v>32</v>
      </c>
      <c r="B46">
        <v>90</v>
      </c>
      <c r="C46" t="s">
        <v>82</v>
      </c>
      <c r="D46">
        <v>14</v>
      </c>
      <c r="F46" t="s">
        <v>116</v>
      </c>
      <c r="G46">
        <v>76</v>
      </c>
      <c r="H46" t="s">
        <v>45</v>
      </c>
      <c r="I46">
        <v>15</v>
      </c>
      <c r="K46" t="s">
        <v>239</v>
      </c>
      <c r="L46">
        <v>68</v>
      </c>
      <c r="M46" t="s">
        <v>281</v>
      </c>
      <c r="N46">
        <v>15</v>
      </c>
      <c r="P46" t="s">
        <v>40</v>
      </c>
      <c r="Q46">
        <v>105</v>
      </c>
      <c r="R46" t="s">
        <v>75</v>
      </c>
      <c r="S46">
        <v>19</v>
      </c>
    </row>
    <row r="47" spans="1:19" x14ac:dyDescent="0.25">
      <c r="A47" t="s">
        <v>230</v>
      </c>
      <c r="B47">
        <v>82</v>
      </c>
      <c r="C47" t="s">
        <v>159</v>
      </c>
      <c r="D47">
        <v>13</v>
      </c>
      <c r="F47" t="s">
        <v>70</v>
      </c>
      <c r="G47">
        <v>69</v>
      </c>
      <c r="H47" t="s">
        <v>53</v>
      </c>
      <c r="I47">
        <v>14</v>
      </c>
      <c r="K47" t="s">
        <v>28</v>
      </c>
      <c r="L47">
        <v>68</v>
      </c>
      <c r="M47" t="s">
        <v>98</v>
      </c>
      <c r="N47">
        <v>14</v>
      </c>
      <c r="P47" t="s">
        <v>32</v>
      </c>
      <c r="Q47">
        <v>103</v>
      </c>
      <c r="R47" t="s">
        <v>61</v>
      </c>
      <c r="S47">
        <v>14</v>
      </c>
    </row>
    <row r="48" spans="1:19" x14ac:dyDescent="0.25">
      <c r="A48" t="s">
        <v>233</v>
      </c>
      <c r="B48">
        <v>54</v>
      </c>
      <c r="C48" t="s">
        <v>53</v>
      </c>
      <c r="D48">
        <v>12</v>
      </c>
      <c r="F48" t="s">
        <v>69</v>
      </c>
      <c r="G48">
        <v>68</v>
      </c>
      <c r="H48" t="s">
        <v>82</v>
      </c>
      <c r="I48">
        <v>13</v>
      </c>
      <c r="K48" t="s">
        <v>70</v>
      </c>
      <c r="L48">
        <v>57</v>
      </c>
      <c r="M48" t="s">
        <v>65</v>
      </c>
      <c r="N48">
        <v>12</v>
      </c>
      <c r="P48" t="s">
        <v>242</v>
      </c>
      <c r="Q48">
        <v>98</v>
      </c>
      <c r="R48" t="s">
        <v>317</v>
      </c>
      <c r="S48">
        <v>12</v>
      </c>
    </row>
    <row r="49" spans="1:19" x14ac:dyDescent="0.25">
      <c r="A49" t="s">
        <v>70</v>
      </c>
      <c r="B49">
        <v>54</v>
      </c>
      <c r="C49" t="s">
        <v>236</v>
      </c>
      <c r="D49">
        <v>11</v>
      </c>
      <c r="F49" t="s">
        <v>56</v>
      </c>
      <c r="G49">
        <v>67</v>
      </c>
      <c r="H49" t="s">
        <v>228</v>
      </c>
      <c r="I49">
        <v>13</v>
      </c>
      <c r="K49" t="s">
        <v>288</v>
      </c>
      <c r="L49">
        <v>57</v>
      </c>
      <c r="M49" t="s">
        <v>296</v>
      </c>
      <c r="N49">
        <v>10</v>
      </c>
      <c r="P49" t="s">
        <v>70</v>
      </c>
      <c r="Q49">
        <v>91</v>
      </c>
      <c r="R49" t="s">
        <v>319</v>
      </c>
      <c r="S49">
        <v>12</v>
      </c>
    </row>
    <row r="50" spans="1:19" x14ac:dyDescent="0.25">
      <c r="A50" t="s">
        <v>239</v>
      </c>
      <c r="B50">
        <v>52</v>
      </c>
      <c r="C50" t="s">
        <v>240</v>
      </c>
      <c r="D50">
        <v>11</v>
      </c>
      <c r="F50" t="s">
        <v>252</v>
      </c>
      <c r="G50">
        <v>60</v>
      </c>
      <c r="H50" t="s">
        <v>28</v>
      </c>
      <c r="I50">
        <v>11</v>
      </c>
      <c r="K50" t="s">
        <v>252</v>
      </c>
      <c r="L50">
        <v>56</v>
      </c>
      <c r="M50" t="s">
        <v>82</v>
      </c>
      <c r="N50">
        <v>10</v>
      </c>
      <c r="P50" t="s">
        <v>64</v>
      </c>
      <c r="Q50">
        <v>76</v>
      </c>
      <c r="R50" t="s">
        <v>181</v>
      </c>
      <c r="S50">
        <v>11</v>
      </c>
    </row>
    <row r="51" spans="1:19" x14ac:dyDescent="0.25">
      <c r="A51" t="s">
        <v>64</v>
      </c>
      <c r="B51">
        <v>46</v>
      </c>
      <c r="C51" t="s">
        <v>241</v>
      </c>
      <c r="D51">
        <v>10</v>
      </c>
      <c r="F51" t="s">
        <v>230</v>
      </c>
      <c r="G51">
        <v>55</v>
      </c>
      <c r="H51" t="s">
        <v>273</v>
      </c>
      <c r="I51">
        <v>10</v>
      </c>
      <c r="K51" t="s">
        <v>67</v>
      </c>
      <c r="L51">
        <v>53</v>
      </c>
      <c r="M51" t="s">
        <v>252</v>
      </c>
      <c r="N51">
        <v>10</v>
      </c>
      <c r="P51" t="s">
        <v>320</v>
      </c>
      <c r="Q51">
        <v>67</v>
      </c>
      <c r="R51" t="s">
        <v>321</v>
      </c>
      <c r="S51">
        <v>11</v>
      </c>
    </row>
    <row r="52" spans="1:19" x14ac:dyDescent="0.25">
      <c r="A52" t="s">
        <v>243</v>
      </c>
      <c r="B52">
        <v>43</v>
      </c>
      <c r="C52" t="s">
        <v>244</v>
      </c>
      <c r="D52">
        <v>10</v>
      </c>
      <c r="F52" t="s">
        <v>67</v>
      </c>
      <c r="G52">
        <v>51</v>
      </c>
      <c r="H52" t="s">
        <v>275</v>
      </c>
      <c r="I52">
        <v>10</v>
      </c>
      <c r="K52" t="s">
        <v>64</v>
      </c>
      <c r="L52">
        <v>51</v>
      </c>
      <c r="M52" t="s">
        <v>244</v>
      </c>
      <c r="N52">
        <v>9</v>
      </c>
      <c r="P52" t="s">
        <v>285</v>
      </c>
      <c r="Q52">
        <v>64</v>
      </c>
      <c r="R52" t="s">
        <v>93</v>
      </c>
      <c r="S52">
        <v>11</v>
      </c>
    </row>
    <row r="53" spans="1:19" x14ac:dyDescent="0.25">
      <c r="A53" t="s">
        <v>247</v>
      </c>
      <c r="B53">
        <v>42</v>
      </c>
      <c r="C53" t="s">
        <v>248</v>
      </c>
      <c r="D53">
        <v>10</v>
      </c>
      <c r="F53" t="s">
        <v>28</v>
      </c>
      <c r="G53">
        <v>43</v>
      </c>
      <c r="H53" t="s">
        <v>278</v>
      </c>
      <c r="I53">
        <v>10</v>
      </c>
      <c r="K53" t="s">
        <v>42</v>
      </c>
      <c r="L53">
        <v>48</v>
      </c>
      <c r="M53" t="s">
        <v>259</v>
      </c>
      <c r="N53">
        <v>8</v>
      </c>
      <c r="P53" t="s">
        <v>93</v>
      </c>
      <c r="Q53">
        <v>55</v>
      </c>
      <c r="R53" t="s">
        <v>60</v>
      </c>
      <c r="S53">
        <v>11</v>
      </c>
    </row>
    <row r="54" spans="1:19" x14ac:dyDescent="0.25">
      <c r="A54" t="s">
        <v>67</v>
      </c>
      <c r="B54">
        <v>42</v>
      </c>
      <c r="C54" t="s">
        <v>52</v>
      </c>
      <c r="D54">
        <v>9</v>
      </c>
      <c r="F54" t="s">
        <v>280</v>
      </c>
      <c r="G54">
        <v>36</v>
      </c>
      <c r="H54" t="s">
        <v>281</v>
      </c>
      <c r="I54">
        <v>10</v>
      </c>
      <c r="K54" t="s">
        <v>301</v>
      </c>
      <c r="L54">
        <v>47</v>
      </c>
      <c r="M54" t="s">
        <v>169</v>
      </c>
      <c r="N54">
        <v>8</v>
      </c>
      <c r="P54" t="s">
        <v>325</v>
      </c>
      <c r="Q54">
        <v>52</v>
      </c>
      <c r="R54" t="s">
        <v>41</v>
      </c>
      <c r="S54">
        <v>10</v>
      </c>
    </row>
    <row r="55" spans="1:19" x14ac:dyDescent="0.25">
      <c r="A55" t="s">
        <v>252</v>
      </c>
      <c r="B55">
        <v>37</v>
      </c>
      <c r="C55" t="s">
        <v>253</v>
      </c>
      <c r="D55">
        <v>7</v>
      </c>
      <c r="F55" t="s">
        <v>282</v>
      </c>
      <c r="G55">
        <v>33</v>
      </c>
      <c r="H55" t="s">
        <v>283</v>
      </c>
      <c r="I55">
        <v>9</v>
      </c>
      <c r="K55" t="s">
        <v>69</v>
      </c>
      <c r="L55">
        <v>47</v>
      </c>
      <c r="M55" t="s">
        <v>303</v>
      </c>
      <c r="N55">
        <v>7</v>
      </c>
      <c r="P55" t="s">
        <v>326</v>
      </c>
      <c r="Q55">
        <v>51</v>
      </c>
      <c r="R55" t="s">
        <v>327</v>
      </c>
      <c r="S55">
        <v>10</v>
      </c>
    </row>
    <row r="56" spans="1:19" x14ac:dyDescent="0.25">
      <c r="A56" t="s">
        <v>105</v>
      </c>
      <c r="B56">
        <v>37</v>
      </c>
      <c r="C56" t="s">
        <v>98</v>
      </c>
      <c r="D56">
        <v>7</v>
      </c>
      <c r="F56" t="s">
        <v>285</v>
      </c>
      <c r="G56">
        <v>33</v>
      </c>
      <c r="H56" t="s">
        <v>98</v>
      </c>
      <c r="I56">
        <v>9</v>
      </c>
      <c r="K56" t="s">
        <v>193</v>
      </c>
      <c r="L56">
        <v>44</v>
      </c>
      <c r="M56" t="s">
        <v>41</v>
      </c>
      <c r="N56">
        <v>6</v>
      </c>
      <c r="P56" t="s">
        <v>233</v>
      </c>
      <c r="Q56">
        <v>48</v>
      </c>
      <c r="R56" t="s">
        <v>328</v>
      </c>
      <c r="S56">
        <v>10</v>
      </c>
    </row>
    <row r="57" spans="1:19" x14ac:dyDescent="0.25">
      <c r="A57" t="s">
        <v>89</v>
      </c>
      <c r="B57">
        <v>36</v>
      </c>
      <c r="C57" t="s">
        <v>255</v>
      </c>
      <c r="D57">
        <v>5</v>
      </c>
      <c r="F57" t="s">
        <v>136</v>
      </c>
      <c r="G57">
        <v>32</v>
      </c>
      <c r="H57" t="s">
        <v>286</v>
      </c>
      <c r="I57">
        <v>9</v>
      </c>
      <c r="K57" t="s">
        <v>195</v>
      </c>
      <c r="L57">
        <v>27</v>
      </c>
      <c r="M57" t="s">
        <v>275</v>
      </c>
      <c r="N57">
        <v>6</v>
      </c>
      <c r="P57" t="s">
        <v>282</v>
      </c>
      <c r="Q57">
        <v>47</v>
      </c>
      <c r="R57" t="s">
        <v>330</v>
      </c>
      <c r="S57">
        <v>10</v>
      </c>
    </row>
    <row r="58" spans="1:19" x14ac:dyDescent="0.25">
      <c r="A58" t="s">
        <v>258</v>
      </c>
      <c r="B58">
        <v>30</v>
      </c>
      <c r="C58" t="s">
        <v>259</v>
      </c>
      <c r="D58">
        <v>3</v>
      </c>
      <c r="F58" t="s">
        <v>288</v>
      </c>
      <c r="G58">
        <v>30</v>
      </c>
      <c r="H58" t="s">
        <v>41</v>
      </c>
      <c r="I58">
        <v>8</v>
      </c>
      <c r="K58" t="s">
        <v>307</v>
      </c>
      <c r="L58">
        <v>26</v>
      </c>
      <c r="M58" t="s">
        <v>266</v>
      </c>
      <c r="N58">
        <v>5</v>
      </c>
      <c r="P58" t="s">
        <v>332</v>
      </c>
      <c r="Q58">
        <v>45</v>
      </c>
      <c r="R58" t="s">
        <v>71</v>
      </c>
      <c r="S58">
        <v>1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1BE69-98E9-4B24-BDB1-6FDB4FA10448}">
  <dimension ref="A1:AB58"/>
  <sheetViews>
    <sheetView tabSelected="1" workbookViewId="0">
      <selection activeCell="Y17" sqref="Y17"/>
    </sheetView>
  </sheetViews>
  <sheetFormatPr defaultRowHeight="15" x14ac:dyDescent="0.25"/>
  <cols>
    <col min="24" max="24" width="11.85546875" customWidth="1"/>
  </cols>
  <sheetData>
    <row r="1" spans="1:28" ht="21" x14ac:dyDescent="0.35">
      <c r="A1" s="8" t="s">
        <v>203</v>
      </c>
      <c r="B1" s="8"/>
      <c r="C1" s="8"/>
      <c r="D1" s="8"/>
      <c r="E1" s="8"/>
      <c r="F1" s="8" t="s">
        <v>205</v>
      </c>
      <c r="G1" s="8"/>
      <c r="H1" s="8"/>
      <c r="I1" s="8"/>
      <c r="J1" s="8"/>
      <c r="K1" s="8" t="s">
        <v>207</v>
      </c>
      <c r="L1" s="8"/>
      <c r="M1" s="8"/>
      <c r="N1" s="8"/>
      <c r="O1" s="8"/>
      <c r="P1" s="8" t="s">
        <v>209</v>
      </c>
      <c r="Q1" s="8"/>
      <c r="R1" s="8"/>
      <c r="S1" s="8"/>
      <c r="T1" s="8"/>
      <c r="U1" s="8"/>
    </row>
    <row r="2" spans="1:28" x14ac:dyDescent="0.25">
      <c r="A2" t="s">
        <v>18</v>
      </c>
      <c r="B2" t="s">
        <v>19</v>
      </c>
      <c r="C2" t="s">
        <v>20</v>
      </c>
      <c r="D2" t="s">
        <v>19</v>
      </c>
      <c r="F2" t="s">
        <v>18</v>
      </c>
      <c r="G2" t="s">
        <v>19</v>
      </c>
      <c r="H2" t="s">
        <v>20</v>
      </c>
      <c r="I2" t="s">
        <v>19</v>
      </c>
      <c r="K2" t="s">
        <v>18</v>
      </c>
      <c r="L2" t="s">
        <v>19</v>
      </c>
      <c r="M2" t="s">
        <v>20</v>
      </c>
      <c r="N2" t="s">
        <v>19</v>
      </c>
      <c r="P2" t="s">
        <v>18</v>
      </c>
      <c r="Q2" t="s">
        <v>19</v>
      </c>
      <c r="R2" t="s">
        <v>20</v>
      </c>
      <c r="S2" t="s">
        <v>19</v>
      </c>
    </row>
    <row r="3" spans="1:28" x14ac:dyDescent="0.25">
      <c r="A3" t="s">
        <v>417</v>
      </c>
      <c r="B3">
        <v>34316</v>
      </c>
      <c r="C3" t="s">
        <v>418</v>
      </c>
      <c r="D3">
        <v>8177</v>
      </c>
      <c r="F3" t="s">
        <v>467</v>
      </c>
      <c r="G3">
        <v>28401</v>
      </c>
      <c r="H3" t="s">
        <v>468</v>
      </c>
      <c r="I3">
        <v>15255</v>
      </c>
      <c r="K3" t="s">
        <v>417</v>
      </c>
      <c r="L3">
        <v>32262</v>
      </c>
      <c r="M3" t="s">
        <v>27</v>
      </c>
      <c r="N3">
        <v>7729</v>
      </c>
      <c r="P3" t="s">
        <v>518</v>
      </c>
      <c r="Q3">
        <v>43645</v>
      </c>
      <c r="R3" t="s">
        <v>27</v>
      </c>
      <c r="S3">
        <v>106579</v>
      </c>
    </row>
    <row r="4" spans="1:28" x14ac:dyDescent="0.25">
      <c r="A4" t="s">
        <v>365</v>
      </c>
      <c r="B4">
        <v>14224</v>
      </c>
      <c r="C4" t="s">
        <v>420</v>
      </c>
      <c r="D4">
        <v>4321</v>
      </c>
      <c r="F4" t="s">
        <v>417</v>
      </c>
      <c r="G4">
        <v>26325</v>
      </c>
      <c r="H4" t="s">
        <v>27</v>
      </c>
      <c r="I4">
        <v>11294</v>
      </c>
      <c r="K4" t="s">
        <v>365</v>
      </c>
      <c r="L4">
        <v>16836</v>
      </c>
      <c r="M4" t="s">
        <v>499</v>
      </c>
      <c r="N4">
        <v>3982</v>
      </c>
      <c r="P4" t="s">
        <v>417</v>
      </c>
      <c r="Q4">
        <v>35358</v>
      </c>
      <c r="R4" t="s">
        <v>518</v>
      </c>
      <c r="S4">
        <v>49863</v>
      </c>
      <c r="X4" s="9"/>
      <c r="Y4" s="9">
        <v>2020</v>
      </c>
      <c r="Z4" s="9">
        <v>2021</v>
      </c>
      <c r="AA4" s="9">
        <v>2022</v>
      </c>
      <c r="AB4" s="9">
        <v>2023</v>
      </c>
    </row>
    <row r="5" spans="1:28" ht="30" x14ac:dyDescent="0.25">
      <c r="A5" t="s">
        <v>422</v>
      </c>
      <c r="B5">
        <v>10539</v>
      </c>
      <c r="C5" t="s">
        <v>27</v>
      </c>
      <c r="D5">
        <v>2734</v>
      </c>
      <c r="F5" t="s">
        <v>365</v>
      </c>
      <c r="G5">
        <v>18269</v>
      </c>
      <c r="H5" t="s">
        <v>469</v>
      </c>
      <c r="I5">
        <v>9160</v>
      </c>
      <c r="K5" t="s">
        <v>470</v>
      </c>
      <c r="L5">
        <v>8397</v>
      </c>
      <c r="M5" t="s">
        <v>258</v>
      </c>
      <c r="N5">
        <v>3789</v>
      </c>
      <c r="P5" t="s">
        <v>519</v>
      </c>
      <c r="Q5">
        <v>26494</v>
      </c>
      <c r="R5" t="s">
        <v>520</v>
      </c>
      <c r="S5">
        <v>24000</v>
      </c>
      <c r="X5" s="9" t="s">
        <v>553</v>
      </c>
      <c r="Y5" s="9" t="s">
        <v>294</v>
      </c>
      <c r="Z5" s="9" t="s">
        <v>28</v>
      </c>
      <c r="AA5" s="9" t="s">
        <v>28</v>
      </c>
      <c r="AB5" s="9" t="s">
        <v>28</v>
      </c>
    </row>
    <row r="6" spans="1:28" ht="30" x14ac:dyDescent="0.25">
      <c r="A6" t="s">
        <v>423</v>
      </c>
      <c r="B6">
        <v>8930</v>
      </c>
      <c r="C6" t="s">
        <v>424</v>
      </c>
      <c r="D6">
        <v>2712</v>
      </c>
      <c r="F6" t="s">
        <v>470</v>
      </c>
      <c r="G6">
        <v>8880</v>
      </c>
      <c r="H6" t="s">
        <v>258</v>
      </c>
      <c r="I6">
        <v>9011</v>
      </c>
      <c r="K6" t="s">
        <v>42</v>
      </c>
      <c r="L6">
        <v>7157</v>
      </c>
      <c r="M6" t="s">
        <v>454</v>
      </c>
      <c r="N6">
        <v>3104</v>
      </c>
      <c r="P6" t="s">
        <v>521</v>
      </c>
      <c r="Q6">
        <v>23032</v>
      </c>
      <c r="R6" t="s">
        <v>522</v>
      </c>
      <c r="S6">
        <v>21181</v>
      </c>
      <c r="X6" s="9" t="s">
        <v>554</v>
      </c>
      <c r="Y6" s="9" t="s">
        <v>28</v>
      </c>
      <c r="Z6" s="9" t="s">
        <v>294</v>
      </c>
      <c r="AA6" s="9" t="s">
        <v>294</v>
      </c>
      <c r="AB6" s="9" t="s">
        <v>425</v>
      </c>
    </row>
    <row r="7" spans="1:28" ht="30" x14ac:dyDescent="0.25">
      <c r="A7" t="s">
        <v>58</v>
      </c>
      <c r="B7">
        <v>5059</v>
      </c>
      <c r="C7" t="s">
        <v>426</v>
      </c>
      <c r="D7">
        <v>2588</v>
      </c>
      <c r="F7" t="s">
        <v>258</v>
      </c>
      <c r="G7">
        <v>8310</v>
      </c>
      <c r="H7" t="s">
        <v>107</v>
      </c>
      <c r="I7">
        <v>5980</v>
      </c>
      <c r="K7" t="s">
        <v>423</v>
      </c>
      <c r="L7">
        <v>6008</v>
      </c>
      <c r="M7" t="s">
        <v>63</v>
      </c>
      <c r="N7">
        <v>2686</v>
      </c>
      <c r="P7" t="s">
        <v>523</v>
      </c>
      <c r="Q7">
        <v>16174</v>
      </c>
      <c r="R7" t="s">
        <v>524</v>
      </c>
      <c r="S7">
        <v>15099</v>
      </c>
      <c r="X7" s="9" t="s">
        <v>555</v>
      </c>
      <c r="Y7" s="9" t="s">
        <v>419</v>
      </c>
      <c r="Z7" s="9" t="s">
        <v>224</v>
      </c>
      <c r="AA7" s="9" t="s">
        <v>224</v>
      </c>
      <c r="AB7" s="9" t="s">
        <v>419</v>
      </c>
    </row>
    <row r="8" spans="1:28" ht="30" x14ac:dyDescent="0.25">
      <c r="A8" t="s">
        <v>427</v>
      </c>
      <c r="B8">
        <v>5033</v>
      </c>
      <c r="C8" t="s">
        <v>428</v>
      </c>
      <c r="D8">
        <v>2344</v>
      </c>
      <c r="F8" t="s">
        <v>468</v>
      </c>
      <c r="G8">
        <v>8051</v>
      </c>
      <c r="H8" t="s">
        <v>187</v>
      </c>
      <c r="I8">
        <v>5466</v>
      </c>
      <c r="K8" t="s">
        <v>258</v>
      </c>
      <c r="L8">
        <v>5986</v>
      </c>
      <c r="M8" t="s">
        <v>500</v>
      </c>
      <c r="N8">
        <v>2668</v>
      </c>
      <c r="P8" t="s">
        <v>346</v>
      </c>
      <c r="Q8">
        <v>14725</v>
      </c>
      <c r="R8" t="s">
        <v>526</v>
      </c>
      <c r="S8">
        <v>14539</v>
      </c>
      <c r="X8" s="9" t="s">
        <v>556</v>
      </c>
      <c r="Y8" s="9" t="s">
        <v>421</v>
      </c>
      <c r="Z8" s="9" t="s">
        <v>41</v>
      </c>
      <c r="AA8" s="9" t="s">
        <v>142</v>
      </c>
      <c r="AB8" s="9" t="s">
        <v>436</v>
      </c>
    </row>
    <row r="9" spans="1:28" ht="45" x14ac:dyDescent="0.25">
      <c r="A9" t="s">
        <v>430</v>
      </c>
      <c r="B9">
        <v>4505</v>
      </c>
      <c r="C9" t="s">
        <v>431</v>
      </c>
      <c r="D9">
        <v>1987</v>
      </c>
      <c r="F9" t="s">
        <v>42</v>
      </c>
      <c r="G9">
        <v>7363</v>
      </c>
      <c r="H9" t="s">
        <v>471</v>
      </c>
      <c r="I9">
        <v>4669</v>
      </c>
      <c r="K9" t="s">
        <v>501</v>
      </c>
      <c r="L9">
        <v>5490</v>
      </c>
      <c r="M9" t="s">
        <v>502</v>
      </c>
      <c r="N9">
        <v>2610</v>
      </c>
      <c r="P9" t="s">
        <v>69</v>
      </c>
      <c r="Q9">
        <v>14335</v>
      </c>
      <c r="R9" t="s">
        <v>144</v>
      </c>
      <c r="S9">
        <v>12826</v>
      </c>
      <c r="X9" s="9" t="s">
        <v>557</v>
      </c>
      <c r="Y9" s="9" t="s">
        <v>417</v>
      </c>
      <c r="Z9" s="9" t="s">
        <v>467</v>
      </c>
      <c r="AA9" s="9" t="s">
        <v>417</v>
      </c>
      <c r="AB9" s="9" t="s">
        <v>518</v>
      </c>
    </row>
    <row r="10" spans="1:28" ht="45" x14ac:dyDescent="0.25">
      <c r="A10" t="s">
        <v>432</v>
      </c>
      <c r="B10">
        <v>3625</v>
      </c>
      <c r="C10" t="s">
        <v>433</v>
      </c>
      <c r="D10">
        <v>1814</v>
      </c>
      <c r="F10" t="s">
        <v>423</v>
      </c>
      <c r="G10">
        <v>6980</v>
      </c>
      <c r="H10" t="s">
        <v>472</v>
      </c>
      <c r="I10">
        <v>4437</v>
      </c>
      <c r="K10" t="s">
        <v>58</v>
      </c>
      <c r="L10">
        <v>5002</v>
      </c>
      <c r="M10" t="s">
        <v>187</v>
      </c>
      <c r="N10">
        <v>2525</v>
      </c>
      <c r="P10" t="s">
        <v>528</v>
      </c>
      <c r="Q10">
        <v>13147</v>
      </c>
      <c r="R10" t="s">
        <v>419</v>
      </c>
      <c r="S10">
        <v>11617</v>
      </c>
      <c r="X10" s="9" t="s">
        <v>558</v>
      </c>
      <c r="Y10" s="9" t="s">
        <v>365</v>
      </c>
      <c r="Z10" s="9" t="s">
        <v>417</v>
      </c>
      <c r="AA10" s="9" t="s">
        <v>365</v>
      </c>
      <c r="AB10" s="9" t="s">
        <v>417</v>
      </c>
    </row>
    <row r="11" spans="1:28" ht="30" x14ac:dyDescent="0.25">
      <c r="A11" t="s">
        <v>435</v>
      </c>
      <c r="B11">
        <v>3420</v>
      </c>
      <c r="C11" t="s">
        <v>232</v>
      </c>
      <c r="D11">
        <v>1776</v>
      </c>
      <c r="F11" t="s">
        <v>346</v>
      </c>
      <c r="G11">
        <v>6526</v>
      </c>
      <c r="H11" t="s">
        <v>473</v>
      </c>
      <c r="I11">
        <v>3737</v>
      </c>
      <c r="K11" t="s">
        <v>351</v>
      </c>
      <c r="L11">
        <v>4150</v>
      </c>
      <c r="M11" t="s">
        <v>107</v>
      </c>
      <c r="N11">
        <v>2516</v>
      </c>
      <c r="P11" t="s">
        <v>529</v>
      </c>
      <c r="Q11">
        <v>10543</v>
      </c>
      <c r="R11" t="s">
        <v>530</v>
      </c>
      <c r="S11">
        <v>10262</v>
      </c>
      <c r="X11" s="9" t="s">
        <v>559</v>
      </c>
      <c r="Y11" s="9" t="s">
        <v>418</v>
      </c>
      <c r="Z11" s="9" t="s">
        <v>468</v>
      </c>
      <c r="AA11" s="9" t="s">
        <v>27</v>
      </c>
      <c r="AB11" s="9" t="s">
        <v>27</v>
      </c>
    </row>
    <row r="12" spans="1:28" ht="30" x14ac:dyDescent="0.25">
      <c r="A12" t="s">
        <v>42</v>
      </c>
      <c r="B12">
        <v>3306</v>
      </c>
      <c r="C12" t="s">
        <v>430</v>
      </c>
      <c r="D12">
        <v>1511</v>
      </c>
      <c r="F12" t="s">
        <v>58</v>
      </c>
      <c r="G12">
        <v>5729</v>
      </c>
      <c r="H12" t="s">
        <v>63</v>
      </c>
      <c r="I12">
        <v>3518</v>
      </c>
      <c r="K12" t="s">
        <v>46</v>
      </c>
      <c r="L12">
        <v>4134</v>
      </c>
      <c r="M12" t="s">
        <v>503</v>
      </c>
      <c r="N12">
        <v>2124</v>
      </c>
      <c r="P12" t="s">
        <v>76</v>
      </c>
      <c r="Q12">
        <v>10268</v>
      </c>
      <c r="R12" t="s">
        <v>107</v>
      </c>
      <c r="S12">
        <v>8823</v>
      </c>
      <c r="X12" s="9" t="s">
        <v>560</v>
      </c>
      <c r="Y12" s="9" t="s">
        <v>420</v>
      </c>
      <c r="Z12" s="9" t="s">
        <v>27</v>
      </c>
      <c r="AA12" s="9" t="s">
        <v>499</v>
      </c>
      <c r="AB12" s="9" t="s">
        <v>518</v>
      </c>
    </row>
    <row r="13" spans="1:28" x14ac:dyDescent="0.25">
      <c r="A13" t="s">
        <v>346</v>
      </c>
      <c r="B13">
        <v>2788</v>
      </c>
      <c r="C13" t="s">
        <v>419</v>
      </c>
      <c r="D13">
        <v>1447</v>
      </c>
      <c r="F13" t="s">
        <v>475</v>
      </c>
      <c r="G13">
        <v>5592</v>
      </c>
      <c r="H13" t="s">
        <v>200</v>
      </c>
      <c r="I13">
        <v>3435</v>
      </c>
      <c r="K13" t="s">
        <v>468</v>
      </c>
      <c r="L13">
        <v>4082</v>
      </c>
      <c r="M13" t="s">
        <v>468</v>
      </c>
      <c r="N13">
        <v>2081</v>
      </c>
      <c r="P13" t="s">
        <v>531</v>
      </c>
      <c r="Q13">
        <v>9572</v>
      </c>
      <c r="R13" t="s">
        <v>532</v>
      </c>
      <c r="S13">
        <v>8569</v>
      </c>
    </row>
    <row r="14" spans="1:28" x14ac:dyDescent="0.25">
      <c r="A14" t="s">
        <v>437</v>
      </c>
      <c r="B14">
        <v>2289</v>
      </c>
      <c r="C14" t="s">
        <v>438</v>
      </c>
      <c r="D14">
        <v>1415</v>
      </c>
      <c r="F14" t="s">
        <v>477</v>
      </c>
      <c r="G14">
        <v>5549</v>
      </c>
      <c r="H14" t="s">
        <v>111</v>
      </c>
      <c r="I14">
        <v>3368</v>
      </c>
      <c r="K14" t="s">
        <v>52</v>
      </c>
      <c r="L14">
        <v>3829</v>
      </c>
      <c r="M14" t="s">
        <v>73</v>
      </c>
      <c r="N14">
        <v>1880</v>
      </c>
      <c r="P14" t="s">
        <v>42</v>
      </c>
      <c r="Q14">
        <v>9401</v>
      </c>
      <c r="R14" t="s">
        <v>225</v>
      </c>
      <c r="S14">
        <v>8435</v>
      </c>
    </row>
    <row r="15" spans="1:28" x14ac:dyDescent="0.25">
      <c r="A15" t="s">
        <v>439</v>
      </c>
      <c r="B15">
        <v>1964</v>
      </c>
      <c r="C15" t="s">
        <v>187</v>
      </c>
      <c r="D15">
        <v>1340</v>
      </c>
      <c r="F15" t="s">
        <v>46</v>
      </c>
      <c r="G15">
        <v>5147</v>
      </c>
      <c r="H15" t="s">
        <v>100</v>
      </c>
      <c r="I15">
        <v>3330</v>
      </c>
      <c r="K15" t="s">
        <v>346</v>
      </c>
      <c r="L15">
        <v>3553</v>
      </c>
      <c r="M15" t="s">
        <v>212</v>
      </c>
      <c r="N15">
        <v>1513</v>
      </c>
      <c r="P15" t="s">
        <v>58</v>
      </c>
      <c r="Q15">
        <v>8693</v>
      </c>
      <c r="R15" t="s">
        <v>533</v>
      </c>
      <c r="S15">
        <v>8319</v>
      </c>
    </row>
    <row r="16" spans="1:28" x14ac:dyDescent="0.25">
      <c r="A16" t="s">
        <v>441</v>
      </c>
      <c r="B16">
        <v>1909</v>
      </c>
      <c r="C16" t="s">
        <v>442</v>
      </c>
      <c r="D16">
        <v>1316</v>
      </c>
      <c r="F16" t="s">
        <v>38</v>
      </c>
      <c r="G16">
        <v>5094</v>
      </c>
      <c r="H16" t="s">
        <v>115</v>
      </c>
      <c r="I16">
        <v>3159</v>
      </c>
      <c r="K16" t="s">
        <v>504</v>
      </c>
      <c r="L16">
        <v>3549</v>
      </c>
      <c r="M16" t="s">
        <v>471</v>
      </c>
      <c r="N16">
        <v>1467</v>
      </c>
      <c r="P16" t="s">
        <v>450</v>
      </c>
      <c r="Q16">
        <v>6260</v>
      </c>
      <c r="R16" t="s">
        <v>534</v>
      </c>
      <c r="S16">
        <v>8255</v>
      </c>
    </row>
    <row r="17" spans="1:19" x14ac:dyDescent="0.25">
      <c r="A17" t="s">
        <v>444</v>
      </c>
      <c r="B17">
        <v>1859</v>
      </c>
      <c r="C17" t="s">
        <v>445</v>
      </c>
      <c r="D17">
        <v>1255</v>
      </c>
      <c r="F17" t="s">
        <v>479</v>
      </c>
      <c r="G17">
        <v>4160</v>
      </c>
      <c r="H17" t="s">
        <v>480</v>
      </c>
      <c r="I17">
        <v>2847</v>
      </c>
      <c r="K17" t="s">
        <v>505</v>
      </c>
      <c r="L17">
        <v>3380</v>
      </c>
      <c r="M17" t="s">
        <v>431</v>
      </c>
      <c r="N17">
        <v>1292</v>
      </c>
      <c r="P17" t="s">
        <v>535</v>
      </c>
      <c r="Q17">
        <v>5652</v>
      </c>
      <c r="R17" t="s">
        <v>536</v>
      </c>
      <c r="S17">
        <v>7088</v>
      </c>
    </row>
    <row r="18" spans="1:19" x14ac:dyDescent="0.25">
      <c r="A18" t="s">
        <v>446</v>
      </c>
      <c r="B18">
        <v>1778</v>
      </c>
      <c r="C18" t="s">
        <v>447</v>
      </c>
      <c r="D18">
        <v>1211</v>
      </c>
      <c r="F18" t="s">
        <v>215</v>
      </c>
      <c r="G18">
        <v>3548</v>
      </c>
      <c r="H18" t="s">
        <v>73</v>
      </c>
      <c r="I18">
        <v>2488</v>
      </c>
      <c r="K18" t="s">
        <v>427</v>
      </c>
      <c r="L18">
        <v>2797</v>
      </c>
      <c r="M18" t="s">
        <v>294</v>
      </c>
      <c r="N18">
        <v>1286</v>
      </c>
      <c r="P18" t="s">
        <v>176</v>
      </c>
      <c r="Q18">
        <v>5356</v>
      </c>
      <c r="R18" t="s">
        <v>537</v>
      </c>
      <c r="S18">
        <v>7079</v>
      </c>
    </row>
    <row r="19" spans="1:19" x14ac:dyDescent="0.25">
      <c r="A19" t="s">
        <v>449</v>
      </c>
      <c r="B19">
        <v>1716</v>
      </c>
      <c r="C19" t="s">
        <v>450</v>
      </c>
      <c r="D19">
        <v>1157</v>
      </c>
      <c r="F19" t="s">
        <v>441</v>
      </c>
      <c r="G19">
        <v>3428</v>
      </c>
      <c r="H19" t="s">
        <v>483</v>
      </c>
      <c r="I19">
        <v>2477</v>
      </c>
      <c r="K19" t="s">
        <v>343</v>
      </c>
      <c r="L19">
        <v>2704</v>
      </c>
      <c r="M19" t="s">
        <v>232</v>
      </c>
      <c r="N19">
        <v>1265</v>
      </c>
      <c r="P19" t="s">
        <v>539</v>
      </c>
      <c r="Q19">
        <v>5355</v>
      </c>
      <c r="R19" t="s">
        <v>55</v>
      </c>
      <c r="S19">
        <v>6878</v>
      </c>
    </row>
    <row r="20" spans="1:19" x14ac:dyDescent="0.25">
      <c r="A20" t="s">
        <v>452</v>
      </c>
      <c r="B20">
        <v>1714</v>
      </c>
      <c r="C20" t="s">
        <v>453</v>
      </c>
      <c r="D20">
        <v>1074</v>
      </c>
      <c r="F20" t="s">
        <v>484</v>
      </c>
      <c r="G20">
        <v>3392</v>
      </c>
      <c r="H20" t="s">
        <v>485</v>
      </c>
      <c r="I20">
        <v>2452</v>
      </c>
      <c r="K20" t="s">
        <v>176</v>
      </c>
      <c r="L20">
        <v>2606</v>
      </c>
      <c r="M20" t="s">
        <v>506</v>
      </c>
      <c r="N20">
        <v>1246</v>
      </c>
      <c r="P20" t="s">
        <v>540</v>
      </c>
      <c r="Q20">
        <v>4974</v>
      </c>
      <c r="R20" t="s">
        <v>541</v>
      </c>
      <c r="S20">
        <v>6876</v>
      </c>
    </row>
    <row r="21" spans="1:19" x14ac:dyDescent="0.25">
      <c r="A21" t="s">
        <v>438</v>
      </c>
      <c r="B21">
        <v>1523</v>
      </c>
      <c r="C21" t="s">
        <v>454</v>
      </c>
      <c r="D21">
        <v>1033</v>
      </c>
      <c r="F21" t="s">
        <v>176</v>
      </c>
      <c r="G21">
        <v>3340</v>
      </c>
      <c r="H21" t="s">
        <v>487</v>
      </c>
      <c r="I21">
        <v>2412</v>
      </c>
      <c r="K21" t="s">
        <v>507</v>
      </c>
      <c r="L21">
        <v>2359</v>
      </c>
      <c r="M21" t="s">
        <v>226</v>
      </c>
      <c r="N21">
        <v>1145</v>
      </c>
      <c r="P21" t="s">
        <v>150</v>
      </c>
      <c r="Q21">
        <v>4784</v>
      </c>
      <c r="R21" t="s">
        <v>63</v>
      </c>
      <c r="S21">
        <v>6386</v>
      </c>
    </row>
    <row r="22" spans="1:19" x14ac:dyDescent="0.25">
      <c r="A22" t="s">
        <v>456</v>
      </c>
      <c r="B22">
        <v>1495</v>
      </c>
      <c r="C22" t="s">
        <v>457</v>
      </c>
      <c r="D22">
        <v>996</v>
      </c>
      <c r="F22" t="s">
        <v>69</v>
      </c>
      <c r="G22">
        <v>3230</v>
      </c>
      <c r="H22" t="s">
        <v>489</v>
      </c>
      <c r="I22">
        <v>2301</v>
      </c>
      <c r="K22" t="s">
        <v>508</v>
      </c>
      <c r="L22">
        <v>2350</v>
      </c>
      <c r="M22" t="s">
        <v>509</v>
      </c>
      <c r="N22">
        <v>1079</v>
      </c>
      <c r="P22" t="s">
        <v>544</v>
      </c>
      <c r="Q22">
        <v>4774</v>
      </c>
      <c r="R22" t="s">
        <v>545</v>
      </c>
      <c r="S22">
        <v>6260</v>
      </c>
    </row>
    <row r="23" spans="1:19" x14ac:dyDescent="0.25">
      <c r="A23" t="s">
        <v>176</v>
      </c>
      <c r="B23">
        <v>1435</v>
      </c>
      <c r="C23" t="s">
        <v>63</v>
      </c>
      <c r="D23">
        <v>993</v>
      </c>
      <c r="F23" t="s">
        <v>490</v>
      </c>
      <c r="G23">
        <v>3201</v>
      </c>
      <c r="H23" t="s">
        <v>491</v>
      </c>
      <c r="I23">
        <v>2300</v>
      </c>
      <c r="K23" t="s">
        <v>511</v>
      </c>
      <c r="L23">
        <v>2333</v>
      </c>
      <c r="M23" t="s">
        <v>512</v>
      </c>
      <c r="N23">
        <v>1060</v>
      </c>
      <c r="P23" t="s">
        <v>427</v>
      </c>
      <c r="Q23">
        <v>4761</v>
      </c>
      <c r="R23" t="s">
        <v>547</v>
      </c>
      <c r="S23">
        <v>6214</v>
      </c>
    </row>
    <row r="24" spans="1:19" x14ac:dyDescent="0.25">
      <c r="A24" t="s">
        <v>459</v>
      </c>
      <c r="B24">
        <v>1395</v>
      </c>
      <c r="C24" t="s">
        <v>460</v>
      </c>
      <c r="D24">
        <v>958</v>
      </c>
      <c r="F24" t="s">
        <v>494</v>
      </c>
      <c r="G24">
        <v>3192</v>
      </c>
      <c r="H24" t="s">
        <v>495</v>
      </c>
      <c r="I24">
        <v>2216</v>
      </c>
      <c r="K24" t="s">
        <v>514</v>
      </c>
      <c r="L24">
        <v>2291</v>
      </c>
      <c r="M24" t="s">
        <v>163</v>
      </c>
      <c r="N24">
        <v>1060</v>
      </c>
      <c r="P24" t="s">
        <v>370</v>
      </c>
      <c r="Q24">
        <v>4758</v>
      </c>
      <c r="R24" t="s">
        <v>39</v>
      </c>
      <c r="S24">
        <v>6152</v>
      </c>
    </row>
    <row r="25" spans="1:19" x14ac:dyDescent="0.25">
      <c r="A25" t="s">
        <v>69</v>
      </c>
      <c r="B25">
        <v>1249</v>
      </c>
      <c r="C25" t="s">
        <v>441</v>
      </c>
      <c r="D25">
        <v>948</v>
      </c>
      <c r="F25" t="s">
        <v>496</v>
      </c>
      <c r="G25">
        <v>3187</v>
      </c>
      <c r="H25" t="s">
        <v>497</v>
      </c>
      <c r="I25">
        <v>2178</v>
      </c>
      <c r="K25" t="s">
        <v>515</v>
      </c>
      <c r="L25">
        <v>2205</v>
      </c>
      <c r="M25" t="s">
        <v>104</v>
      </c>
      <c r="N25">
        <v>1037</v>
      </c>
      <c r="P25" t="s">
        <v>548</v>
      </c>
      <c r="Q25">
        <v>4351</v>
      </c>
      <c r="R25" t="s">
        <v>549</v>
      </c>
      <c r="S25">
        <v>6003</v>
      </c>
    </row>
    <row r="26" spans="1:19" x14ac:dyDescent="0.25">
      <c r="A26" t="s">
        <v>463</v>
      </c>
      <c r="B26">
        <v>1241</v>
      </c>
      <c r="C26" t="s">
        <v>464</v>
      </c>
      <c r="D26">
        <v>893</v>
      </c>
      <c r="F26" t="s">
        <v>498</v>
      </c>
      <c r="G26">
        <v>3161</v>
      </c>
      <c r="H26" t="s">
        <v>231</v>
      </c>
      <c r="I26">
        <v>2159</v>
      </c>
      <c r="K26" t="s">
        <v>517</v>
      </c>
      <c r="L26">
        <v>1895</v>
      </c>
      <c r="M26" t="s">
        <v>495</v>
      </c>
      <c r="N26">
        <v>1030</v>
      </c>
      <c r="P26" t="s">
        <v>343</v>
      </c>
      <c r="Q26">
        <v>4035</v>
      </c>
      <c r="R26" t="s">
        <v>550</v>
      </c>
      <c r="S26">
        <v>5985</v>
      </c>
    </row>
    <row r="27" spans="1:19" x14ac:dyDescent="0.25">
      <c r="A27" t="s">
        <v>465</v>
      </c>
      <c r="B27">
        <v>1205</v>
      </c>
      <c r="C27" t="s">
        <v>466</v>
      </c>
      <c r="D27">
        <v>872</v>
      </c>
      <c r="F27" t="s">
        <v>343</v>
      </c>
      <c r="G27">
        <v>3052</v>
      </c>
      <c r="H27" t="s">
        <v>226</v>
      </c>
      <c r="I27">
        <v>2106</v>
      </c>
      <c r="K27" t="s">
        <v>28</v>
      </c>
      <c r="L27">
        <v>1847</v>
      </c>
      <c r="M27" t="s">
        <v>200</v>
      </c>
      <c r="N27">
        <v>983</v>
      </c>
      <c r="P27" t="s">
        <v>551</v>
      </c>
      <c r="Q27">
        <v>3852</v>
      </c>
      <c r="R27" t="s">
        <v>258</v>
      </c>
      <c r="S27">
        <v>5333</v>
      </c>
    </row>
    <row r="32" spans="1:19" ht="21" x14ac:dyDescent="0.35">
      <c r="A32" s="8" t="s">
        <v>204</v>
      </c>
      <c r="F32" s="8" t="s">
        <v>206</v>
      </c>
      <c r="K32" s="8" t="s">
        <v>208</v>
      </c>
      <c r="P32" s="8" t="s">
        <v>210</v>
      </c>
    </row>
    <row r="33" spans="1:19" x14ac:dyDescent="0.25">
      <c r="A33" t="s">
        <v>21</v>
      </c>
      <c r="B33" t="s">
        <v>19</v>
      </c>
      <c r="C33" t="s">
        <v>22</v>
      </c>
      <c r="D33" t="s">
        <v>19</v>
      </c>
      <c r="F33" t="s">
        <v>21</v>
      </c>
      <c r="G33" t="s">
        <v>19</v>
      </c>
      <c r="H33" t="s">
        <v>22</v>
      </c>
      <c r="I33" t="s">
        <v>19</v>
      </c>
      <c r="K33" t="s">
        <v>21</v>
      </c>
      <c r="L33" t="s">
        <v>19</v>
      </c>
      <c r="M33" t="s">
        <v>22</v>
      </c>
      <c r="N33" t="s">
        <v>19</v>
      </c>
      <c r="P33" t="s">
        <v>21</v>
      </c>
      <c r="Q33" t="s">
        <v>19</v>
      </c>
      <c r="R33" t="s">
        <v>22</v>
      </c>
      <c r="S33" t="s">
        <v>19</v>
      </c>
    </row>
    <row r="34" spans="1:19" x14ac:dyDescent="0.25">
      <c r="A34" t="s">
        <v>294</v>
      </c>
      <c r="B34">
        <v>14160</v>
      </c>
      <c r="C34" t="s">
        <v>419</v>
      </c>
      <c r="D34">
        <v>7922</v>
      </c>
      <c r="F34" t="s">
        <v>28</v>
      </c>
      <c r="G34">
        <v>63320</v>
      </c>
      <c r="H34" t="s">
        <v>224</v>
      </c>
      <c r="I34">
        <v>12828</v>
      </c>
      <c r="K34" t="s">
        <v>28</v>
      </c>
      <c r="L34">
        <v>19703</v>
      </c>
      <c r="M34" t="s">
        <v>224</v>
      </c>
      <c r="N34">
        <v>4171</v>
      </c>
      <c r="P34" t="s">
        <v>28</v>
      </c>
      <c r="Q34">
        <v>52725</v>
      </c>
      <c r="R34" t="s">
        <v>419</v>
      </c>
      <c r="S34">
        <v>151068</v>
      </c>
    </row>
    <row r="35" spans="1:19" x14ac:dyDescent="0.25">
      <c r="A35" t="s">
        <v>28</v>
      </c>
      <c r="B35">
        <v>7148</v>
      </c>
      <c r="C35" t="s">
        <v>421</v>
      </c>
      <c r="D35">
        <v>7095</v>
      </c>
      <c r="F35" t="s">
        <v>294</v>
      </c>
      <c r="G35">
        <v>14047</v>
      </c>
      <c r="H35" t="s">
        <v>41</v>
      </c>
      <c r="I35">
        <v>5449</v>
      </c>
      <c r="K35" t="s">
        <v>294</v>
      </c>
      <c r="L35">
        <v>8450</v>
      </c>
      <c r="M35" t="s">
        <v>142</v>
      </c>
      <c r="N35">
        <v>4065</v>
      </c>
      <c r="P35" t="s">
        <v>425</v>
      </c>
      <c r="Q35">
        <v>35649</v>
      </c>
      <c r="R35" t="s">
        <v>436</v>
      </c>
      <c r="S35">
        <v>69584</v>
      </c>
    </row>
    <row r="36" spans="1:19" x14ac:dyDescent="0.25">
      <c r="A36" t="s">
        <v>60</v>
      </c>
      <c r="B36">
        <v>5717</v>
      </c>
      <c r="C36" t="s">
        <v>264</v>
      </c>
      <c r="D36">
        <v>2821</v>
      </c>
      <c r="F36" t="s">
        <v>312</v>
      </c>
      <c r="G36">
        <v>7766</v>
      </c>
      <c r="H36" t="s">
        <v>90</v>
      </c>
      <c r="I36">
        <v>2959</v>
      </c>
      <c r="K36" t="s">
        <v>312</v>
      </c>
      <c r="L36">
        <v>5153</v>
      </c>
      <c r="M36" t="s">
        <v>29</v>
      </c>
      <c r="N36">
        <v>3025</v>
      </c>
      <c r="P36" t="s">
        <v>44</v>
      </c>
      <c r="Q36">
        <v>23421</v>
      </c>
      <c r="R36" t="s">
        <v>421</v>
      </c>
      <c r="S36">
        <v>55278</v>
      </c>
    </row>
    <row r="37" spans="1:19" x14ac:dyDescent="0.25">
      <c r="A37" t="s">
        <v>425</v>
      </c>
      <c r="B37">
        <v>5646</v>
      </c>
      <c r="C37" t="s">
        <v>218</v>
      </c>
      <c r="D37">
        <v>1934</v>
      </c>
      <c r="F37" t="s">
        <v>25</v>
      </c>
      <c r="G37">
        <v>7657</v>
      </c>
      <c r="H37" t="s">
        <v>61</v>
      </c>
      <c r="I37">
        <v>2593</v>
      </c>
      <c r="K37" t="s">
        <v>25</v>
      </c>
      <c r="L37">
        <v>4637</v>
      </c>
      <c r="M37" t="s">
        <v>37</v>
      </c>
      <c r="N37">
        <v>1194</v>
      </c>
      <c r="P37" t="s">
        <v>70</v>
      </c>
      <c r="Q37">
        <v>15186</v>
      </c>
      <c r="R37" t="s">
        <v>224</v>
      </c>
      <c r="S37">
        <v>36503</v>
      </c>
    </row>
    <row r="38" spans="1:19" x14ac:dyDescent="0.25">
      <c r="A38" t="s">
        <v>312</v>
      </c>
      <c r="B38">
        <v>4992</v>
      </c>
      <c r="C38" t="s">
        <v>224</v>
      </c>
      <c r="D38">
        <v>1919</v>
      </c>
      <c r="F38" t="s">
        <v>93</v>
      </c>
      <c r="G38">
        <v>6271</v>
      </c>
      <c r="H38" t="s">
        <v>130</v>
      </c>
      <c r="I38">
        <v>2314</v>
      </c>
      <c r="K38" t="s">
        <v>60</v>
      </c>
      <c r="L38">
        <v>4137</v>
      </c>
      <c r="M38" t="s">
        <v>75</v>
      </c>
      <c r="N38">
        <v>1174</v>
      </c>
      <c r="P38" t="s">
        <v>312</v>
      </c>
      <c r="Q38">
        <v>14211</v>
      </c>
      <c r="R38" t="s">
        <v>525</v>
      </c>
      <c r="S38">
        <v>19710</v>
      </c>
    </row>
    <row r="39" spans="1:19" x14ac:dyDescent="0.25">
      <c r="A39" t="s">
        <v>429</v>
      </c>
      <c r="B39">
        <v>4516</v>
      </c>
      <c r="C39" t="s">
        <v>37</v>
      </c>
      <c r="D39">
        <v>1479</v>
      </c>
      <c r="F39" t="s">
        <v>60</v>
      </c>
      <c r="G39">
        <v>5559</v>
      </c>
      <c r="H39" t="s">
        <v>37</v>
      </c>
      <c r="I39">
        <v>2156</v>
      </c>
      <c r="K39" t="s">
        <v>93</v>
      </c>
      <c r="L39">
        <v>3835</v>
      </c>
      <c r="M39" t="s">
        <v>41</v>
      </c>
      <c r="N39">
        <v>979</v>
      </c>
      <c r="P39" t="s">
        <v>60</v>
      </c>
      <c r="Q39">
        <v>11169</v>
      </c>
      <c r="R39" t="s">
        <v>527</v>
      </c>
      <c r="S39">
        <v>16460</v>
      </c>
    </row>
    <row r="40" spans="1:19" x14ac:dyDescent="0.25">
      <c r="A40" t="s">
        <v>25</v>
      </c>
      <c r="B40">
        <v>4333</v>
      </c>
      <c r="C40" t="s">
        <v>90</v>
      </c>
      <c r="D40">
        <v>1478</v>
      </c>
      <c r="F40" t="s">
        <v>301</v>
      </c>
      <c r="G40">
        <v>4321</v>
      </c>
      <c r="H40" t="s">
        <v>75</v>
      </c>
      <c r="I40">
        <v>1701</v>
      </c>
      <c r="K40" t="s">
        <v>301</v>
      </c>
      <c r="L40">
        <v>3509</v>
      </c>
      <c r="M40" t="s">
        <v>434</v>
      </c>
      <c r="N40">
        <v>975</v>
      </c>
      <c r="P40" t="s">
        <v>25</v>
      </c>
      <c r="Q40">
        <v>8465</v>
      </c>
      <c r="R40" t="s">
        <v>53</v>
      </c>
      <c r="S40">
        <v>15864</v>
      </c>
    </row>
    <row r="41" spans="1:19" x14ac:dyDescent="0.25">
      <c r="A41" t="s">
        <v>93</v>
      </c>
      <c r="B41">
        <v>2824</v>
      </c>
      <c r="C41" t="s">
        <v>434</v>
      </c>
      <c r="D41">
        <v>998</v>
      </c>
      <c r="F41" t="s">
        <v>425</v>
      </c>
      <c r="G41">
        <v>3459</v>
      </c>
      <c r="H41" t="s">
        <v>68</v>
      </c>
      <c r="I41">
        <v>1601</v>
      </c>
      <c r="K41" t="s">
        <v>425</v>
      </c>
      <c r="L41">
        <v>3189</v>
      </c>
      <c r="M41" t="s">
        <v>90</v>
      </c>
      <c r="N41">
        <v>858</v>
      </c>
      <c r="P41" t="s">
        <v>93</v>
      </c>
      <c r="Q41">
        <v>7543</v>
      </c>
      <c r="R41" t="s">
        <v>45</v>
      </c>
      <c r="S41">
        <v>15651</v>
      </c>
    </row>
    <row r="42" spans="1:19" x14ac:dyDescent="0.25">
      <c r="A42" t="s">
        <v>146</v>
      </c>
      <c r="B42">
        <v>2665</v>
      </c>
      <c r="C42" t="s">
        <v>29</v>
      </c>
      <c r="D42">
        <v>852</v>
      </c>
      <c r="F42" t="s">
        <v>70</v>
      </c>
      <c r="G42">
        <v>2580</v>
      </c>
      <c r="H42" t="s">
        <v>29</v>
      </c>
      <c r="I42">
        <v>1302</v>
      </c>
      <c r="K42" t="s">
        <v>339</v>
      </c>
      <c r="L42">
        <v>2664</v>
      </c>
      <c r="M42" t="s">
        <v>218</v>
      </c>
      <c r="N42">
        <v>806</v>
      </c>
      <c r="P42" t="s">
        <v>301</v>
      </c>
      <c r="Q42">
        <v>7200</v>
      </c>
      <c r="R42" t="s">
        <v>37</v>
      </c>
      <c r="S42">
        <v>14710</v>
      </c>
    </row>
    <row r="43" spans="1:19" x14ac:dyDescent="0.25">
      <c r="A43" t="s">
        <v>301</v>
      </c>
      <c r="B43">
        <v>2270</v>
      </c>
      <c r="C43" t="s">
        <v>75</v>
      </c>
      <c r="D43">
        <v>797</v>
      </c>
      <c r="F43" t="s">
        <v>474</v>
      </c>
      <c r="G43">
        <v>2283</v>
      </c>
      <c r="H43" t="s">
        <v>142</v>
      </c>
      <c r="I43">
        <v>1111</v>
      </c>
      <c r="K43" t="s">
        <v>474</v>
      </c>
      <c r="L43">
        <v>1918</v>
      </c>
      <c r="M43" t="s">
        <v>157</v>
      </c>
      <c r="N43">
        <v>720</v>
      </c>
      <c r="P43" t="s">
        <v>69</v>
      </c>
      <c r="Q43">
        <v>5769</v>
      </c>
      <c r="R43" t="s">
        <v>128</v>
      </c>
      <c r="S43">
        <v>13001</v>
      </c>
    </row>
    <row r="44" spans="1:19" x14ac:dyDescent="0.25">
      <c r="A44" t="s">
        <v>319</v>
      </c>
      <c r="B44">
        <v>2203</v>
      </c>
      <c r="C44" t="s">
        <v>436</v>
      </c>
      <c r="D44">
        <v>722</v>
      </c>
      <c r="F44" t="s">
        <v>476</v>
      </c>
      <c r="G44">
        <v>2229</v>
      </c>
      <c r="H44" t="s">
        <v>159</v>
      </c>
      <c r="I44">
        <v>1056</v>
      </c>
      <c r="K44" t="s">
        <v>70</v>
      </c>
      <c r="L44">
        <v>1857</v>
      </c>
      <c r="M44" t="s">
        <v>292</v>
      </c>
      <c r="N44">
        <v>685</v>
      </c>
      <c r="P44" t="s">
        <v>146</v>
      </c>
      <c r="Q44">
        <v>3989</v>
      </c>
      <c r="R44" t="s">
        <v>190</v>
      </c>
      <c r="S44">
        <v>6343</v>
      </c>
    </row>
    <row r="45" spans="1:19" x14ac:dyDescent="0.25">
      <c r="A45" t="s">
        <v>388</v>
      </c>
      <c r="B45">
        <v>2046</v>
      </c>
      <c r="C45" t="s">
        <v>41</v>
      </c>
      <c r="D45">
        <v>705</v>
      </c>
      <c r="F45" t="s">
        <v>146</v>
      </c>
      <c r="G45">
        <v>2176</v>
      </c>
      <c r="H45" t="s">
        <v>33</v>
      </c>
      <c r="I45">
        <v>1009</v>
      </c>
      <c r="K45" t="s">
        <v>388</v>
      </c>
      <c r="L45">
        <v>1701</v>
      </c>
      <c r="M45" t="s">
        <v>264</v>
      </c>
      <c r="N45">
        <v>670</v>
      </c>
      <c r="P45" t="s">
        <v>482</v>
      </c>
      <c r="Q45">
        <v>3136</v>
      </c>
      <c r="R45" t="s">
        <v>41</v>
      </c>
      <c r="S45">
        <v>6265</v>
      </c>
    </row>
    <row r="46" spans="1:19" x14ac:dyDescent="0.25">
      <c r="A46" t="s">
        <v>70</v>
      </c>
      <c r="B46">
        <v>1930</v>
      </c>
      <c r="C46" t="s">
        <v>440</v>
      </c>
      <c r="D46">
        <v>506</v>
      </c>
      <c r="F46" t="s">
        <v>319</v>
      </c>
      <c r="G46">
        <v>2043</v>
      </c>
      <c r="H46" t="s">
        <v>53</v>
      </c>
      <c r="I46">
        <v>961</v>
      </c>
      <c r="K46" t="s">
        <v>69</v>
      </c>
      <c r="L46">
        <v>1646</v>
      </c>
      <c r="M46" t="s">
        <v>328</v>
      </c>
      <c r="N46">
        <v>623</v>
      </c>
      <c r="P46" t="s">
        <v>474</v>
      </c>
      <c r="Q46">
        <v>3009</v>
      </c>
      <c r="R46" t="s">
        <v>159</v>
      </c>
      <c r="S46">
        <v>6012</v>
      </c>
    </row>
    <row r="47" spans="1:19" x14ac:dyDescent="0.25">
      <c r="A47" t="s">
        <v>443</v>
      </c>
      <c r="B47">
        <v>1483</v>
      </c>
      <c r="C47" t="s">
        <v>342</v>
      </c>
      <c r="D47">
        <v>462</v>
      </c>
      <c r="F47" t="s">
        <v>478</v>
      </c>
      <c r="G47">
        <v>2043</v>
      </c>
      <c r="H47" t="s">
        <v>419</v>
      </c>
      <c r="I47">
        <v>757</v>
      </c>
      <c r="K47" t="s">
        <v>482</v>
      </c>
      <c r="L47">
        <v>1546</v>
      </c>
      <c r="M47" t="s">
        <v>53</v>
      </c>
      <c r="N47">
        <v>599</v>
      </c>
      <c r="P47" t="s">
        <v>319</v>
      </c>
      <c r="Q47">
        <v>2807</v>
      </c>
      <c r="R47" t="s">
        <v>264</v>
      </c>
      <c r="S47">
        <v>5209</v>
      </c>
    </row>
    <row r="48" spans="1:19" x14ac:dyDescent="0.25">
      <c r="A48" t="s">
        <v>346</v>
      </c>
      <c r="B48">
        <v>1128</v>
      </c>
      <c r="C48" t="s">
        <v>61</v>
      </c>
      <c r="D48">
        <v>428</v>
      </c>
      <c r="F48" t="s">
        <v>339</v>
      </c>
      <c r="G48">
        <v>1938</v>
      </c>
      <c r="H48" t="s">
        <v>481</v>
      </c>
      <c r="I48">
        <v>693</v>
      </c>
      <c r="K48" t="s">
        <v>319</v>
      </c>
      <c r="L48">
        <v>1503</v>
      </c>
      <c r="M48" t="s">
        <v>159</v>
      </c>
      <c r="N48">
        <v>572</v>
      </c>
      <c r="P48" t="s">
        <v>388</v>
      </c>
      <c r="Q48">
        <v>2455</v>
      </c>
      <c r="R48" t="s">
        <v>278</v>
      </c>
      <c r="S48">
        <v>4169</v>
      </c>
    </row>
    <row r="49" spans="1:19" x14ac:dyDescent="0.25">
      <c r="A49" t="s">
        <v>320</v>
      </c>
      <c r="B49">
        <v>973</v>
      </c>
      <c r="C49" t="s">
        <v>448</v>
      </c>
      <c r="D49">
        <v>410</v>
      </c>
      <c r="F49" t="s">
        <v>482</v>
      </c>
      <c r="G49">
        <v>1914</v>
      </c>
      <c r="H49" t="s">
        <v>219</v>
      </c>
      <c r="I49">
        <v>675</v>
      </c>
      <c r="K49" t="s">
        <v>64</v>
      </c>
      <c r="L49">
        <v>1463</v>
      </c>
      <c r="M49" t="s">
        <v>436</v>
      </c>
      <c r="N49">
        <v>562</v>
      </c>
      <c r="P49" t="s">
        <v>538</v>
      </c>
      <c r="Q49">
        <v>2316</v>
      </c>
      <c r="R49" t="s">
        <v>75</v>
      </c>
      <c r="S49">
        <v>3686</v>
      </c>
    </row>
    <row r="50" spans="1:19" x14ac:dyDescent="0.25">
      <c r="A50" t="s">
        <v>451</v>
      </c>
      <c r="B50">
        <v>849</v>
      </c>
      <c r="C50" t="s">
        <v>53</v>
      </c>
      <c r="D50">
        <v>376</v>
      </c>
      <c r="F50" t="s">
        <v>388</v>
      </c>
      <c r="G50">
        <v>1800</v>
      </c>
      <c r="H50" t="s">
        <v>264</v>
      </c>
      <c r="I50">
        <v>650</v>
      </c>
      <c r="K50" t="s">
        <v>146</v>
      </c>
      <c r="L50">
        <v>1387</v>
      </c>
      <c r="M50" t="s">
        <v>61</v>
      </c>
      <c r="N50">
        <v>526</v>
      </c>
      <c r="P50" t="s">
        <v>32</v>
      </c>
      <c r="Q50">
        <v>2144</v>
      </c>
      <c r="R50" t="s">
        <v>61</v>
      </c>
      <c r="S50">
        <v>3345</v>
      </c>
    </row>
    <row r="51" spans="1:19" x14ac:dyDescent="0.25">
      <c r="A51" t="s">
        <v>193</v>
      </c>
      <c r="B51">
        <v>806</v>
      </c>
      <c r="C51" t="s">
        <v>278</v>
      </c>
      <c r="D51">
        <v>306</v>
      </c>
      <c r="F51" t="s">
        <v>486</v>
      </c>
      <c r="G51">
        <v>1615</v>
      </c>
      <c r="H51" t="s">
        <v>436</v>
      </c>
      <c r="I51">
        <v>624</v>
      </c>
      <c r="K51" t="s">
        <v>81</v>
      </c>
      <c r="L51">
        <v>1313</v>
      </c>
      <c r="M51" t="s">
        <v>342</v>
      </c>
      <c r="N51">
        <v>517</v>
      </c>
      <c r="P51" t="s">
        <v>339</v>
      </c>
      <c r="Q51">
        <v>1704</v>
      </c>
      <c r="R51" t="s">
        <v>542</v>
      </c>
      <c r="S51">
        <v>3274</v>
      </c>
    </row>
    <row r="52" spans="1:19" x14ac:dyDescent="0.25">
      <c r="A52" t="s">
        <v>455</v>
      </c>
      <c r="B52">
        <v>746</v>
      </c>
      <c r="C52" t="s">
        <v>68</v>
      </c>
      <c r="D52">
        <v>288</v>
      </c>
      <c r="F52" t="s">
        <v>488</v>
      </c>
      <c r="G52">
        <v>1535</v>
      </c>
      <c r="H52" t="s">
        <v>434</v>
      </c>
      <c r="I52">
        <v>623</v>
      </c>
      <c r="K52" t="s">
        <v>455</v>
      </c>
      <c r="L52">
        <v>1048</v>
      </c>
      <c r="M52" t="s">
        <v>190</v>
      </c>
      <c r="N52">
        <v>478</v>
      </c>
      <c r="P52" t="s">
        <v>543</v>
      </c>
      <c r="Q52">
        <v>1680</v>
      </c>
      <c r="R52" t="s">
        <v>25</v>
      </c>
      <c r="S52">
        <v>2894</v>
      </c>
    </row>
    <row r="53" spans="1:19" x14ac:dyDescent="0.25">
      <c r="A53" t="s">
        <v>64</v>
      </c>
      <c r="B53">
        <v>690</v>
      </c>
      <c r="C53" t="s">
        <v>328</v>
      </c>
      <c r="D53">
        <v>281</v>
      </c>
      <c r="F53" t="s">
        <v>455</v>
      </c>
      <c r="G53">
        <v>1507</v>
      </c>
      <c r="H53" t="s">
        <v>218</v>
      </c>
      <c r="I53">
        <v>603</v>
      </c>
      <c r="K53" t="s">
        <v>510</v>
      </c>
      <c r="L53">
        <v>781</v>
      </c>
      <c r="M53" t="s">
        <v>219</v>
      </c>
      <c r="N53">
        <v>461</v>
      </c>
      <c r="P53" t="s">
        <v>226</v>
      </c>
      <c r="Q53">
        <v>1584</v>
      </c>
      <c r="R53" t="s">
        <v>546</v>
      </c>
      <c r="S53">
        <v>2528</v>
      </c>
    </row>
    <row r="54" spans="1:19" x14ac:dyDescent="0.25">
      <c r="A54" t="s">
        <v>458</v>
      </c>
      <c r="B54">
        <v>684</v>
      </c>
      <c r="C54" t="s">
        <v>82</v>
      </c>
      <c r="D54">
        <v>278</v>
      </c>
      <c r="F54" t="s">
        <v>492</v>
      </c>
      <c r="G54">
        <v>1447</v>
      </c>
      <c r="H54" t="s">
        <v>493</v>
      </c>
      <c r="I54">
        <v>579</v>
      </c>
      <c r="K54" t="s">
        <v>32</v>
      </c>
      <c r="L54">
        <v>773</v>
      </c>
      <c r="M54" t="s">
        <v>513</v>
      </c>
      <c r="N54">
        <v>428</v>
      </c>
      <c r="P54" t="s">
        <v>488</v>
      </c>
      <c r="Q54">
        <v>1541</v>
      </c>
      <c r="R54" t="s">
        <v>90</v>
      </c>
      <c r="S54">
        <v>2155</v>
      </c>
    </row>
    <row r="55" spans="1:19" x14ac:dyDescent="0.25">
      <c r="A55" t="s">
        <v>461</v>
      </c>
      <c r="B55">
        <v>604</v>
      </c>
      <c r="C55" t="s">
        <v>462</v>
      </c>
      <c r="D55">
        <v>275</v>
      </c>
      <c r="F55" t="s">
        <v>69</v>
      </c>
      <c r="G55">
        <v>1436</v>
      </c>
      <c r="H55" t="s">
        <v>199</v>
      </c>
      <c r="I55">
        <v>579</v>
      </c>
      <c r="K55" t="s">
        <v>116</v>
      </c>
      <c r="L55">
        <v>610</v>
      </c>
      <c r="M55" t="s">
        <v>419</v>
      </c>
      <c r="N55">
        <v>322</v>
      </c>
      <c r="P55" t="s">
        <v>458</v>
      </c>
      <c r="Q55">
        <v>1526</v>
      </c>
      <c r="R55" t="s">
        <v>68</v>
      </c>
      <c r="S55">
        <v>2072</v>
      </c>
    </row>
    <row r="56" spans="1:19" x14ac:dyDescent="0.25">
      <c r="A56" t="s">
        <v>414</v>
      </c>
      <c r="B56">
        <v>564</v>
      </c>
      <c r="C56" t="s">
        <v>292</v>
      </c>
      <c r="D56">
        <v>269</v>
      </c>
      <c r="F56" t="s">
        <v>458</v>
      </c>
      <c r="G56">
        <v>1204</v>
      </c>
      <c r="H56" t="s">
        <v>183</v>
      </c>
      <c r="I56">
        <v>536</v>
      </c>
      <c r="K56" t="s">
        <v>443</v>
      </c>
      <c r="L56">
        <v>581</v>
      </c>
      <c r="M56" t="s">
        <v>516</v>
      </c>
      <c r="N56">
        <v>306</v>
      </c>
      <c r="P56" t="s">
        <v>64</v>
      </c>
      <c r="Q56">
        <v>1444</v>
      </c>
      <c r="R56" t="s">
        <v>78</v>
      </c>
      <c r="S56">
        <v>1783</v>
      </c>
    </row>
    <row r="57" spans="1:19" x14ac:dyDescent="0.25">
      <c r="A57" t="s">
        <v>426</v>
      </c>
      <c r="B57">
        <v>491</v>
      </c>
      <c r="C57" t="s">
        <v>226</v>
      </c>
      <c r="D57">
        <v>243</v>
      </c>
      <c r="F57" t="s">
        <v>64</v>
      </c>
      <c r="G57">
        <v>1159</v>
      </c>
      <c r="H57" t="s">
        <v>328</v>
      </c>
      <c r="I57">
        <v>528</v>
      </c>
      <c r="K57" t="s">
        <v>58</v>
      </c>
      <c r="L57">
        <v>581</v>
      </c>
      <c r="M57" t="s">
        <v>64</v>
      </c>
      <c r="N57">
        <v>251</v>
      </c>
      <c r="P57" t="s">
        <v>455</v>
      </c>
      <c r="Q57">
        <v>1288</v>
      </c>
      <c r="R57" t="s">
        <v>481</v>
      </c>
      <c r="S57">
        <v>1705</v>
      </c>
    </row>
    <row r="58" spans="1:19" x14ac:dyDescent="0.25">
      <c r="A58" t="s">
        <v>69</v>
      </c>
      <c r="B58">
        <v>459</v>
      </c>
      <c r="C58" t="s">
        <v>157</v>
      </c>
      <c r="D58">
        <v>229</v>
      </c>
      <c r="F58" t="s">
        <v>443</v>
      </c>
      <c r="G58">
        <v>908</v>
      </c>
      <c r="H58" t="s">
        <v>342</v>
      </c>
      <c r="I58">
        <v>484</v>
      </c>
      <c r="K58" t="s">
        <v>458</v>
      </c>
      <c r="L58">
        <v>545</v>
      </c>
      <c r="M58" t="s">
        <v>303</v>
      </c>
      <c r="N58">
        <v>245</v>
      </c>
      <c r="P58" t="s">
        <v>552</v>
      </c>
      <c r="Q58">
        <v>1271</v>
      </c>
      <c r="R58" t="s">
        <v>328</v>
      </c>
      <c r="S58">
        <v>16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153F1-6725-4E0C-9DC4-77C66F9D59CE}">
  <dimension ref="A1:AB209"/>
  <sheetViews>
    <sheetView workbookViewId="0">
      <selection activeCell="Q20" sqref="Q20"/>
    </sheetView>
  </sheetViews>
  <sheetFormatPr defaultRowHeight="15" x14ac:dyDescent="0.25"/>
  <cols>
    <col min="1" max="1" width="10" bestFit="1" customWidth="1"/>
    <col min="6" max="6" width="14.28515625" bestFit="1" customWidth="1"/>
    <col min="7" max="7" width="11.5703125" bestFit="1" customWidth="1"/>
    <col min="8" max="8" width="13.28515625" bestFit="1" customWidth="1"/>
    <col min="9" max="9" width="10.5703125" bestFit="1" customWidth="1"/>
    <col min="13" max="13" width="11.5703125" bestFit="1" customWidth="1"/>
    <col min="14" max="16" width="13.28515625" bestFit="1" customWidth="1"/>
  </cols>
  <sheetData>
    <row r="1" spans="1:28" x14ac:dyDescent="0.25">
      <c r="B1" s="2" t="s">
        <v>793</v>
      </c>
      <c r="C1" s="2" t="s">
        <v>794</v>
      </c>
      <c r="D1" s="2" t="s">
        <v>795</v>
      </c>
      <c r="E1" s="2" t="s">
        <v>17</v>
      </c>
      <c r="F1" s="2" t="s">
        <v>796</v>
      </c>
      <c r="G1" s="2" t="s">
        <v>797</v>
      </c>
      <c r="H1" s="2" t="s">
        <v>798</v>
      </c>
      <c r="I1" s="2" t="s">
        <v>799</v>
      </c>
      <c r="K1" s="2"/>
      <c r="L1" s="16" t="s">
        <v>565</v>
      </c>
      <c r="M1" s="16"/>
      <c r="N1" s="16"/>
      <c r="O1" s="16"/>
      <c r="P1" s="16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x14ac:dyDescent="0.25">
      <c r="A2" s="5">
        <v>43835</v>
      </c>
      <c r="B2">
        <v>57</v>
      </c>
      <c r="C2">
        <v>44</v>
      </c>
      <c r="D2">
        <v>10</v>
      </c>
      <c r="E2">
        <v>79</v>
      </c>
      <c r="F2" s="7">
        <v>384766</v>
      </c>
      <c r="G2" s="7">
        <v>13104</v>
      </c>
      <c r="H2" s="7">
        <v>59972</v>
      </c>
      <c r="I2" s="7">
        <v>2033</v>
      </c>
      <c r="M2">
        <v>2020</v>
      </c>
      <c r="N2">
        <v>2021</v>
      </c>
      <c r="O2">
        <v>2022</v>
      </c>
      <c r="P2">
        <v>2023</v>
      </c>
    </row>
    <row r="3" spans="1:28" x14ac:dyDescent="0.25">
      <c r="A3" s="5">
        <v>43842</v>
      </c>
      <c r="B3">
        <v>55</v>
      </c>
      <c r="C3">
        <v>41</v>
      </c>
      <c r="D3">
        <v>11</v>
      </c>
      <c r="E3">
        <v>77</v>
      </c>
      <c r="F3" s="7">
        <v>393066</v>
      </c>
      <c r="G3" s="7">
        <v>13655</v>
      </c>
      <c r="H3" s="7">
        <v>63766</v>
      </c>
      <c r="I3" s="7">
        <v>1999</v>
      </c>
      <c r="L3" t="s">
        <v>561</v>
      </c>
      <c r="M3" s="7">
        <f>AVERAGE($F$2:$F$53)</f>
        <v>433964.51923076925</v>
      </c>
      <c r="N3" s="7">
        <f>AVERAGE($F$54:$F$105)</f>
        <v>1086673.076923077</v>
      </c>
      <c r="O3" s="7">
        <f>AVERAGE($F$106:$F$157)</f>
        <v>1173268.6923076923</v>
      </c>
      <c r="P3" s="7">
        <f>AVERAGE($F$158:$F$209)</f>
        <v>2429133.923076923</v>
      </c>
      <c r="Q3" s="15">
        <f>(P3-O3)/O3</f>
        <v>1.0703986554853688</v>
      </c>
    </row>
    <row r="4" spans="1:28" x14ac:dyDescent="0.25">
      <c r="A4" s="5">
        <v>43849</v>
      </c>
      <c r="B4">
        <v>51</v>
      </c>
      <c r="C4">
        <v>3</v>
      </c>
      <c r="D4">
        <v>40</v>
      </c>
      <c r="E4">
        <v>77</v>
      </c>
      <c r="F4" s="7">
        <v>414336</v>
      </c>
      <c r="G4" s="7">
        <v>15160</v>
      </c>
      <c r="H4" s="7">
        <v>67255</v>
      </c>
      <c r="I4" s="7">
        <v>2323</v>
      </c>
      <c r="L4" t="s">
        <v>562</v>
      </c>
      <c r="M4" s="7">
        <f>_xlfn.STDEV.S($F$2:$F$53)</f>
        <v>138369.16592933561</v>
      </c>
      <c r="N4" s="7">
        <f>_xlfn.STDEV.S($F$54:$F$105)</f>
        <v>153622.58013548731</v>
      </c>
      <c r="O4" s="7">
        <f>_xlfn.STDEV.S($F$106:$F$157)</f>
        <v>155522.86397315765</v>
      </c>
      <c r="P4" s="7">
        <f>_xlfn.STDEV.S($F$158:$F$209)</f>
        <v>2238916.9477126426</v>
      </c>
    </row>
    <row r="5" spans="1:28" x14ac:dyDescent="0.25">
      <c r="A5" s="5">
        <v>43856</v>
      </c>
      <c r="B5">
        <v>56</v>
      </c>
      <c r="C5">
        <v>30</v>
      </c>
      <c r="D5">
        <v>19</v>
      </c>
      <c r="E5">
        <v>80</v>
      </c>
      <c r="F5" s="7">
        <v>394992</v>
      </c>
      <c r="G5" s="7">
        <v>13062</v>
      </c>
      <c r="H5" s="7">
        <v>63185</v>
      </c>
      <c r="I5" s="7">
        <v>1585</v>
      </c>
      <c r="L5" t="s">
        <v>563</v>
      </c>
      <c r="M5" s="7">
        <f>AVERAGE($B$2:$B$53)</f>
        <v>50.807692307692307</v>
      </c>
      <c r="N5" s="7">
        <f>AVERAGE($B$54:$B$105)</f>
        <v>47.096153846153847</v>
      </c>
      <c r="O5" s="7">
        <f>AVERAGE($B$106:$B$157)</f>
        <v>42.384615384615387</v>
      </c>
      <c r="P5" s="7">
        <f>AVERAGE($F$158:$F$209)</f>
        <v>2429133.923076923</v>
      </c>
    </row>
    <row r="6" spans="1:28" x14ac:dyDescent="0.25">
      <c r="A6" s="5">
        <v>43863</v>
      </c>
      <c r="B6">
        <v>50</v>
      </c>
      <c r="C6">
        <v>35</v>
      </c>
      <c r="D6">
        <v>-6</v>
      </c>
      <c r="E6">
        <v>74</v>
      </c>
      <c r="F6" s="7">
        <v>315453</v>
      </c>
      <c r="G6" s="7">
        <v>11901</v>
      </c>
      <c r="H6" s="7">
        <v>50693</v>
      </c>
      <c r="I6" s="7">
        <v>1458</v>
      </c>
      <c r="L6" t="s">
        <v>564</v>
      </c>
      <c r="M6" s="7">
        <f>_xlfn.STDEV.S($B$2:$B$53)</f>
        <v>7.0266675825197575</v>
      </c>
      <c r="N6" s="7">
        <f>_xlfn.STDEV.S($B$54:$B$105)</f>
        <v>6.1525050386307809</v>
      </c>
      <c r="O6" s="7">
        <f>_xlfn.STDEV.S($B$106:$B$157)</f>
        <v>8.827661174396912</v>
      </c>
      <c r="P6" s="7">
        <f>_xlfn.STDEV.S($F$158:$F$209)</f>
        <v>2238916.9477126426</v>
      </c>
    </row>
    <row r="7" spans="1:28" x14ac:dyDescent="0.25">
      <c r="A7" s="5">
        <v>43870</v>
      </c>
      <c r="B7">
        <v>52</v>
      </c>
      <c r="C7">
        <v>31</v>
      </c>
      <c r="D7">
        <v>39</v>
      </c>
      <c r="E7">
        <v>73</v>
      </c>
      <c r="F7" s="7">
        <v>320464</v>
      </c>
      <c r="G7" s="7">
        <v>12241</v>
      </c>
      <c r="H7" s="7">
        <v>52958</v>
      </c>
      <c r="I7" s="7">
        <v>1572</v>
      </c>
      <c r="L7" s="16" t="s">
        <v>1</v>
      </c>
      <c r="M7" s="16"/>
      <c r="N7" s="16"/>
      <c r="O7" s="16"/>
      <c r="P7" s="16"/>
    </row>
    <row r="8" spans="1:28" x14ac:dyDescent="0.25">
      <c r="A8" s="5">
        <v>43877</v>
      </c>
      <c r="B8">
        <v>54</v>
      </c>
      <c r="C8">
        <v>14</v>
      </c>
      <c r="D8">
        <v>31</v>
      </c>
      <c r="E8">
        <v>80</v>
      </c>
      <c r="F8" s="7">
        <v>380379</v>
      </c>
      <c r="G8" s="7">
        <v>10286</v>
      </c>
      <c r="H8" s="7">
        <v>59423</v>
      </c>
      <c r="I8" s="7">
        <v>1793</v>
      </c>
      <c r="M8">
        <v>2020</v>
      </c>
      <c r="N8">
        <v>2021</v>
      </c>
      <c r="O8">
        <v>2022</v>
      </c>
      <c r="P8">
        <v>2023</v>
      </c>
    </row>
    <row r="9" spans="1:28" x14ac:dyDescent="0.25">
      <c r="A9" s="5">
        <v>43884</v>
      </c>
      <c r="B9">
        <v>47</v>
      </c>
      <c r="C9">
        <v>14</v>
      </c>
      <c r="D9">
        <v>29</v>
      </c>
      <c r="E9">
        <v>72</v>
      </c>
      <c r="F9" s="7">
        <v>364865</v>
      </c>
      <c r="G9" s="7">
        <v>15202</v>
      </c>
      <c r="H9" s="7">
        <v>58647</v>
      </c>
      <c r="I9" s="7">
        <v>2230</v>
      </c>
      <c r="L9" t="s">
        <v>561</v>
      </c>
      <c r="M9" s="7">
        <f>AVERAGE($G$2:$G$53)</f>
        <v>18217.384615384617</v>
      </c>
      <c r="N9" s="7">
        <f>AVERAGE($G$54:$G$105)</f>
        <v>50948.634615384617</v>
      </c>
      <c r="O9" s="7">
        <f>AVERAGE($G$106:$G$157)</f>
        <v>47932.653846153844</v>
      </c>
      <c r="P9" s="7">
        <f>AVERAGE($G$158:$G$209)</f>
        <v>87136.63461538461</v>
      </c>
      <c r="Q9" s="15">
        <f>(P9-O9)/O9</f>
        <v>0.81789714575498151</v>
      </c>
    </row>
    <row r="10" spans="1:28" x14ac:dyDescent="0.25">
      <c r="A10" s="5">
        <v>43891</v>
      </c>
      <c r="B10">
        <v>47</v>
      </c>
      <c r="C10">
        <v>22</v>
      </c>
      <c r="D10">
        <v>35</v>
      </c>
      <c r="E10">
        <v>74</v>
      </c>
      <c r="F10" s="7">
        <v>264210</v>
      </c>
      <c r="G10" s="7">
        <v>11036</v>
      </c>
      <c r="H10" s="7">
        <v>40579</v>
      </c>
      <c r="I10" s="7">
        <v>2222</v>
      </c>
      <c r="L10" t="s">
        <v>562</v>
      </c>
      <c r="M10" s="7">
        <f>_xlfn.STDEV.S($G$2:$G$53)</f>
        <v>6461.6766177142881</v>
      </c>
      <c r="N10" s="7">
        <f>_xlfn.STDEV.S($G$54:$G$105)</f>
        <v>14685.024247116045</v>
      </c>
      <c r="O10" s="7">
        <f>_xlfn.STDEV.S($G$106:$G$157)</f>
        <v>10591.046425525283</v>
      </c>
      <c r="P10" s="7">
        <f>_xlfn.STDEV.S($G$158:$G$209)</f>
        <v>36164.066218987697</v>
      </c>
      <c r="Q10" s="15"/>
    </row>
    <row r="11" spans="1:28" x14ac:dyDescent="0.25">
      <c r="A11" s="5">
        <v>43898</v>
      </c>
      <c r="B11">
        <v>31</v>
      </c>
      <c r="C11">
        <v>-7</v>
      </c>
      <c r="D11">
        <v>1</v>
      </c>
      <c r="E11">
        <v>57</v>
      </c>
      <c r="F11" s="7">
        <v>314755</v>
      </c>
      <c r="G11" s="7">
        <v>16462</v>
      </c>
      <c r="H11" s="7">
        <v>54822</v>
      </c>
      <c r="I11" s="7">
        <v>2744</v>
      </c>
      <c r="L11" t="s">
        <v>563</v>
      </c>
      <c r="M11" s="7">
        <f>AVERAGE($C$2:$C$53)</f>
        <v>31.403846153846153</v>
      </c>
      <c r="N11" s="7">
        <f>AVERAGE($C$54:$C$105)</f>
        <v>26.25</v>
      </c>
      <c r="O11" s="7">
        <f>AVERAGE($C$106:$C$157)</f>
        <v>20.326923076923077</v>
      </c>
      <c r="P11" s="7">
        <f>AVERAGE($C$158:$C$209)</f>
        <v>36.134615384615387</v>
      </c>
      <c r="Q11" s="15"/>
    </row>
    <row r="12" spans="1:28" x14ac:dyDescent="0.25">
      <c r="A12" s="5">
        <v>43905</v>
      </c>
      <c r="B12">
        <v>45</v>
      </c>
      <c r="C12">
        <v>22</v>
      </c>
      <c r="D12">
        <v>22</v>
      </c>
      <c r="E12">
        <v>68</v>
      </c>
      <c r="F12" s="7">
        <v>334712</v>
      </c>
      <c r="G12" s="7">
        <v>15791</v>
      </c>
      <c r="H12" s="7">
        <v>50273</v>
      </c>
      <c r="I12" s="7">
        <v>3755</v>
      </c>
      <c r="L12" t="s">
        <v>564</v>
      </c>
      <c r="M12" s="7">
        <f>_xlfn.STDEV.S($C$2:$C$53)</f>
        <v>10.825278360564706</v>
      </c>
      <c r="N12" s="7">
        <f>_xlfn.STDEV.S($C$54:$C$105)</f>
        <v>10.420332688227058</v>
      </c>
      <c r="O12" s="7">
        <f>_xlfn.STDEV.S($C$106:$C$157)</f>
        <v>13.621956258470819</v>
      </c>
      <c r="P12" s="7">
        <f>_xlfn.STDEV.S($C$158:$C$209)</f>
        <v>16.522152504397909</v>
      </c>
      <c r="Q12" s="15"/>
    </row>
    <row r="13" spans="1:28" x14ac:dyDescent="0.25">
      <c r="A13" s="5">
        <v>43912</v>
      </c>
      <c r="B13">
        <v>50</v>
      </c>
      <c r="C13">
        <v>19</v>
      </c>
      <c r="D13">
        <v>34</v>
      </c>
      <c r="E13">
        <v>66</v>
      </c>
      <c r="F13" s="7">
        <v>291160</v>
      </c>
      <c r="G13" s="7">
        <v>15005</v>
      </c>
      <c r="H13" s="7">
        <v>49188</v>
      </c>
      <c r="I13" s="7">
        <v>2804</v>
      </c>
      <c r="L13" s="16" t="s">
        <v>566</v>
      </c>
      <c r="M13" s="16"/>
      <c r="N13" s="16"/>
      <c r="O13" s="16"/>
      <c r="P13" s="16"/>
      <c r="Q13" s="15"/>
    </row>
    <row r="14" spans="1:28" x14ac:dyDescent="0.25">
      <c r="A14" s="5">
        <v>43919</v>
      </c>
      <c r="B14">
        <v>54</v>
      </c>
      <c r="C14">
        <v>35</v>
      </c>
      <c r="D14">
        <v>31</v>
      </c>
      <c r="E14">
        <v>72</v>
      </c>
      <c r="F14" s="7">
        <v>305956</v>
      </c>
      <c r="G14" s="7">
        <v>11462</v>
      </c>
      <c r="H14" s="7">
        <v>49869</v>
      </c>
      <c r="I14" s="7">
        <v>2464</v>
      </c>
      <c r="M14">
        <v>2020</v>
      </c>
      <c r="N14">
        <v>2021</v>
      </c>
      <c r="O14">
        <v>2022</v>
      </c>
      <c r="P14">
        <v>2023</v>
      </c>
      <c r="Q14" s="15"/>
    </row>
    <row r="15" spans="1:28" x14ac:dyDescent="0.25">
      <c r="A15" s="5">
        <v>43926</v>
      </c>
      <c r="B15">
        <v>63</v>
      </c>
      <c r="C15">
        <v>45</v>
      </c>
      <c r="D15">
        <v>55</v>
      </c>
      <c r="E15">
        <v>81</v>
      </c>
      <c r="F15" s="7">
        <v>382232</v>
      </c>
      <c r="G15" s="7">
        <v>11742</v>
      </c>
      <c r="H15" s="7">
        <v>61019</v>
      </c>
      <c r="I15" s="7">
        <v>2586</v>
      </c>
      <c r="L15" t="s">
        <v>561</v>
      </c>
      <c r="M15" s="7">
        <f>AVERAGE($H$2:$H$53)</f>
        <v>71941.038461538468</v>
      </c>
      <c r="N15" s="7">
        <f>AVERAGE($H$54:$H$105)</f>
        <v>203808.40384615384</v>
      </c>
      <c r="O15" s="7">
        <f>AVERAGE($H$106:$H$157)</f>
        <v>216749.42307692306</v>
      </c>
      <c r="P15" s="7">
        <f>AVERAGE($H$158:$H$209)</f>
        <v>343960.71153846156</v>
      </c>
      <c r="Q15" s="15">
        <f>(P15-O15)/O15</f>
        <v>0.58690485379696711</v>
      </c>
    </row>
    <row r="16" spans="1:28" x14ac:dyDescent="0.25">
      <c r="A16" s="5">
        <v>43933</v>
      </c>
      <c r="B16">
        <v>58</v>
      </c>
      <c r="C16">
        <v>19</v>
      </c>
      <c r="D16">
        <v>24</v>
      </c>
      <c r="E16">
        <v>75</v>
      </c>
      <c r="F16" s="7">
        <v>307748</v>
      </c>
      <c r="G16" s="7">
        <v>11189</v>
      </c>
      <c r="H16" s="7">
        <v>50809</v>
      </c>
      <c r="I16" s="7">
        <v>2816</v>
      </c>
      <c r="L16" t="s">
        <v>562</v>
      </c>
      <c r="M16" s="7">
        <f>_xlfn.STDEV.S($H$2:$H$53)</f>
        <v>21555.120542607379</v>
      </c>
      <c r="N16" s="7">
        <f>_xlfn.STDEV.S($H$54:$H$105)</f>
        <v>40130.751086358701</v>
      </c>
      <c r="O16" s="7">
        <f>_xlfn.STDEV.S($H$106:$H$157)</f>
        <v>41429.208408403239</v>
      </c>
      <c r="P16" s="7">
        <f>_xlfn.STDEV.S($H$158:$H$209)</f>
        <v>547791.66270639852</v>
      </c>
      <c r="Q16" s="15"/>
    </row>
    <row r="17" spans="1:17" x14ac:dyDescent="0.25">
      <c r="A17" s="5">
        <v>43940</v>
      </c>
      <c r="B17">
        <v>52</v>
      </c>
      <c r="C17">
        <v>33</v>
      </c>
      <c r="D17">
        <v>31</v>
      </c>
      <c r="E17">
        <v>69</v>
      </c>
      <c r="F17" s="7">
        <v>338624</v>
      </c>
      <c r="G17" s="7">
        <v>14053</v>
      </c>
      <c r="H17" s="7">
        <v>55799</v>
      </c>
      <c r="I17" s="7">
        <v>2929</v>
      </c>
      <c r="L17" t="s">
        <v>563</v>
      </c>
      <c r="M17" s="7">
        <f>AVERAGE($D$2:$D$53)</f>
        <v>32.153846153846153</v>
      </c>
      <c r="N17" s="7">
        <f>AVERAGE($D$54:$D$105)</f>
        <v>29.26923076923077</v>
      </c>
      <c r="O17" s="7">
        <f>AVERAGE($D$106:$D$157)</f>
        <v>15.442307692307692</v>
      </c>
      <c r="P17" s="7">
        <f>AVERAGE($D$158:$D$209)</f>
        <v>30.76923076923077</v>
      </c>
      <c r="Q17" s="15"/>
    </row>
    <row r="18" spans="1:17" x14ac:dyDescent="0.25">
      <c r="A18" s="5">
        <v>43947</v>
      </c>
      <c r="B18">
        <v>47</v>
      </c>
      <c r="C18">
        <v>27</v>
      </c>
      <c r="D18">
        <v>27</v>
      </c>
      <c r="E18">
        <v>64</v>
      </c>
      <c r="F18" s="7">
        <v>302985</v>
      </c>
      <c r="G18" s="7">
        <v>13844</v>
      </c>
      <c r="H18" s="7">
        <v>54587</v>
      </c>
      <c r="I18" s="7">
        <v>3245</v>
      </c>
      <c r="L18" t="s">
        <v>564</v>
      </c>
      <c r="M18" s="7">
        <f>_xlfn.STDEV.S($D$2:$D$53)</f>
        <v>15.296269717482918</v>
      </c>
      <c r="N18" s="7">
        <f>_xlfn.STDEV.S($D$54:$D$105)</f>
        <v>13.132978075142434</v>
      </c>
      <c r="O18" s="7">
        <f>_xlfn.STDEV.S($D$106:$D$157)</f>
        <v>17.192581005449973</v>
      </c>
      <c r="P18" s="7">
        <f>_xlfn.STDEV.S($D$158:$D$209)</f>
        <v>19.361995708812</v>
      </c>
      <c r="Q18" s="15"/>
    </row>
    <row r="19" spans="1:17" x14ac:dyDescent="0.25">
      <c r="A19" s="5">
        <v>43954</v>
      </c>
      <c r="B19">
        <v>51</v>
      </c>
      <c r="C19">
        <v>47</v>
      </c>
      <c r="D19">
        <v>55</v>
      </c>
      <c r="E19">
        <v>65</v>
      </c>
      <c r="F19" s="7">
        <v>322282</v>
      </c>
      <c r="G19" s="7">
        <v>15206</v>
      </c>
      <c r="H19" s="7">
        <v>56848</v>
      </c>
      <c r="I19" s="7">
        <v>4718</v>
      </c>
      <c r="L19" s="16" t="s">
        <v>567</v>
      </c>
      <c r="M19" s="16"/>
      <c r="N19" s="16"/>
      <c r="O19" s="16"/>
      <c r="P19" s="16"/>
      <c r="Q19" s="15"/>
    </row>
    <row r="20" spans="1:17" x14ac:dyDescent="0.25">
      <c r="A20" s="5">
        <v>43961</v>
      </c>
      <c r="B20">
        <v>48</v>
      </c>
      <c r="C20">
        <v>20</v>
      </c>
      <c r="D20">
        <v>35</v>
      </c>
      <c r="E20">
        <v>66</v>
      </c>
      <c r="F20" s="7">
        <v>320525</v>
      </c>
      <c r="G20" s="7">
        <v>16106</v>
      </c>
      <c r="H20" s="7">
        <v>53664</v>
      </c>
      <c r="I20" s="7">
        <v>3992</v>
      </c>
      <c r="M20">
        <v>2020</v>
      </c>
      <c r="N20">
        <v>2021</v>
      </c>
      <c r="O20">
        <v>2022</v>
      </c>
      <c r="P20">
        <v>2023</v>
      </c>
    </row>
    <row r="21" spans="1:17" x14ac:dyDescent="0.25">
      <c r="A21" s="5">
        <v>43968</v>
      </c>
      <c r="B21">
        <v>48</v>
      </c>
      <c r="C21">
        <v>34</v>
      </c>
      <c r="D21">
        <v>10</v>
      </c>
      <c r="E21">
        <v>67</v>
      </c>
      <c r="F21" s="7">
        <v>326725</v>
      </c>
      <c r="G21" s="7">
        <v>13533</v>
      </c>
      <c r="H21" s="7">
        <v>55191</v>
      </c>
      <c r="I21" s="7">
        <v>2764</v>
      </c>
      <c r="L21" t="s">
        <v>561</v>
      </c>
      <c r="M21" s="7">
        <f>AVERAGE($I$2:$I$53)</f>
        <v>3510.0961538461538</v>
      </c>
      <c r="N21" s="7">
        <f>AVERAGE($I$54:$I$105)</f>
        <v>9544.038461538461</v>
      </c>
      <c r="O21" s="7">
        <f>AVERAGE($I$106:$I$157)</f>
        <v>12844.826923076924</v>
      </c>
      <c r="P21" s="7">
        <f>AVERAGE($I$158:$I$209)</f>
        <v>16231.596153846154</v>
      </c>
      <c r="Q21" s="15">
        <f>(P21-O21)/O21</f>
        <v>0.26366795372575907</v>
      </c>
    </row>
    <row r="22" spans="1:17" x14ac:dyDescent="0.25">
      <c r="A22" s="5">
        <v>43975</v>
      </c>
      <c r="B22">
        <v>52</v>
      </c>
      <c r="C22">
        <v>30</v>
      </c>
      <c r="D22">
        <v>9</v>
      </c>
      <c r="E22">
        <v>70</v>
      </c>
      <c r="F22" s="7">
        <v>419323</v>
      </c>
      <c r="G22" s="7">
        <v>13584</v>
      </c>
      <c r="H22" s="7">
        <v>71743</v>
      </c>
      <c r="I22" s="7">
        <v>3391</v>
      </c>
      <c r="L22" t="s">
        <v>562</v>
      </c>
      <c r="M22" s="7">
        <f>_xlfn.STDEV.S($I$2:$I$53)</f>
        <v>1509.58561071022</v>
      </c>
      <c r="N22" s="7">
        <f>_xlfn.STDEV.S($I$54:$I$105)</f>
        <v>3541.8979567100178</v>
      </c>
      <c r="O22" s="7">
        <f>_xlfn.STDEV.S($I$106:$I$157)</f>
        <v>4299.0049177899873</v>
      </c>
      <c r="P22" s="7">
        <f>_xlfn.STDEV.S($I$158:$I$209)</f>
        <v>6561.9048623052804</v>
      </c>
    </row>
    <row r="23" spans="1:17" x14ac:dyDescent="0.25">
      <c r="A23" s="5">
        <v>43982</v>
      </c>
      <c r="B23">
        <v>52</v>
      </c>
      <c r="C23">
        <v>36</v>
      </c>
      <c r="D23">
        <v>25</v>
      </c>
      <c r="E23">
        <v>74</v>
      </c>
      <c r="F23" s="7">
        <v>331628</v>
      </c>
      <c r="G23" s="7">
        <v>12113</v>
      </c>
      <c r="H23" s="7">
        <v>56640</v>
      </c>
      <c r="I23" s="7">
        <v>2087</v>
      </c>
      <c r="L23" t="s">
        <v>563</v>
      </c>
      <c r="M23" s="7">
        <f>AVERAGE($E$2:$E$53)</f>
        <v>71.057692307692307</v>
      </c>
      <c r="N23" s="7">
        <f>AVERAGE($E$54:$E$105)</f>
        <v>61.230769230769234</v>
      </c>
      <c r="O23" s="7">
        <f>AVERAGE($E$106:$E$157)</f>
        <v>48.942307692307693</v>
      </c>
      <c r="P23" s="7">
        <f>AVERAGE($E$158:$E$209)</f>
        <v>50.92307692307692</v>
      </c>
    </row>
    <row r="24" spans="1:17" x14ac:dyDescent="0.25">
      <c r="A24" s="5">
        <v>43989</v>
      </c>
      <c r="B24">
        <v>53</v>
      </c>
      <c r="C24">
        <v>27</v>
      </c>
      <c r="D24">
        <v>23</v>
      </c>
      <c r="E24">
        <v>74</v>
      </c>
      <c r="F24" s="7">
        <v>301634</v>
      </c>
      <c r="G24" s="7">
        <v>12524</v>
      </c>
      <c r="H24" s="7">
        <v>48139</v>
      </c>
      <c r="I24" s="7">
        <v>2290</v>
      </c>
      <c r="L24" t="s">
        <v>564</v>
      </c>
      <c r="M24" s="7">
        <f>_xlfn.STDEV.S($E$2:$E$53)</f>
        <v>6.0824835663437371</v>
      </c>
      <c r="N24" s="7">
        <f>_xlfn.STDEV.S($E$54:$E$105)</f>
        <v>7.5657001661792753</v>
      </c>
      <c r="O24" s="7">
        <f>_xlfn.STDEV.S($E$106:$E$157)</f>
        <v>14.403721552784049</v>
      </c>
      <c r="P24" s="7">
        <f>_xlfn.STDEV.S($E$158:$E$209)</f>
        <v>10.610476054900364</v>
      </c>
    </row>
    <row r="25" spans="1:17" x14ac:dyDescent="0.25">
      <c r="A25" s="5">
        <v>43996</v>
      </c>
      <c r="B25">
        <v>46</v>
      </c>
      <c r="C25">
        <v>20</v>
      </c>
      <c r="D25">
        <v>21</v>
      </c>
      <c r="E25">
        <v>71</v>
      </c>
      <c r="F25" s="7">
        <v>296928</v>
      </c>
      <c r="G25" s="7">
        <v>13034</v>
      </c>
      <c r="H25" s="7">
        <v>48209</v>
      </c>
      <c r="I25" s="7">
        <v>1893</v>
      </c>
    </row>
    <row r="26" spans="1:17" x14ac:dyDescent="0.25">
      <c r="A26" s="5">
        <v>44003</v>
      </c>
      <c r="B26">
        <v>51</v>
      </c>
      <c r="C26">
        <v>31</v>
      </c>
      <c r="D26">
        <v>21</v>
      </c>
      <c r="E26">
        <v>77</v>
      </c>
      <c r="F26" s="7">
        <v>393686</v>
      </c>
      <c r="G26" s="7">
        <v>13908</v>
      </c>
      <c r="H26" s="7">
        <v>66401</v>
      </c>
      <c r="I26" s="7">
        <v>2085</v>
      </c>
      <c r="M26" s="5"/>
    </row>
    <row r="27" spans="1:17" x14ac:dyDescent="0.25">
      <c r="A27" s="5">
        <v>44010</v>
      </c>
      <c r="B27">
        <v>62</v>
      </c>
      <c r="C27">
        <v>27</v>
      </c>
      <c r="D27">
        <v>23</v>
      </c>
      <c r="E27">
        <v>82</v>
      </c>
      <c r="F27" s="7">
        <v>535512</v>
      </c>
      <c r="G27" s="7">
        <v>12213</v>
      </c>
      <c r="H27" s="7">
        <v>79445</v>
      </c>
      <c r="I27" s="7">
        <v>1895</v>
      </c>
      <c r="M27" s="5"/>
    </row>
    <row r="28" spans="1:17" x14ac:dyDescent="0.25">
      <c r="A28" s="5">
        <v>44017</v>
      </c>
      <c r="B28">
        <v>49</v>
      </c>
      <c r="C28">
        <v>24</v>
      </c>
      <c r="D28">
        <v>33</v>
      </c>
      <c r="E28">
        <v>71</v>
      </c>
      <c r="F28" s="7">
        <v>466438</v>
      </c>
      <c r="G28" s="7">
        <v>15254</v>
      </c>
      <c r="H28" s="7">
        <v>76487</v>
      </c>
      <c r="I28" s="7">
        <v>2906</v>
      </c>
      <c r="M28" s="5"/>
    </row>
    <row r="29" spans="1:17" x14ac:dyDescent="0.25">
      <c r="A29" s="5">
        <v>44024</v>
      </c>
      <c r="B29">
        <v>22</v>
      </c>
      <c r="C29">
        <v>26</v>
      </c>
      <c r="D29">
        <v>46</v>
      </c>
      <c r="E29">
        <v>61</v>
      </c>
      <c r="F29" s="7">
        <v>524807</v>
      </c>
      <c r="G29" s="7">
        <v>17626</v>
      </c>
      <c r="H29" s="7">
        <v>73161</v>
      </c>
      <c r="I29" s="7">
        <v>3389</v>
      </c>
      <c r="M29" s="5"/>
    </row>
    <row r="30" spans="1:17" x14ac:dyDescent="0.25">
      <c r="A30" s="5">
        <v>44031</v>
      </c>
      <c r="B30">
        <v>45</v>
      </c>
      <c r="C30">
        <v>29</v>
      </c>
      <c r="D30">
        <v>35</v>
      </c>
      <c r="E30">
        <v>68</v>
      </c>
      <c r="F30" s="7">
        <v>427737</v>
      </c>
      <c r="G30" s="7">
        <v>19690</v>
      </c>
      <c r="H30" s="7">
        <v>68174</v>
      </c>
      <c r="I30" s="7">
        <v>2235</v>
      </c>
      <c r="M30" s="5"/>
    </row>
    <row r="31" spans="1:17" x14ac:dyDescent="0.25">
      <c r="A31" s="5">
        <v>44038</v>
      </c>
      <c r="B31">
        <v>46</v>
      </c>
      <c r="C31">
        <v>37</v>
      </c>
      <c r="D31">
        <v>25</v>
      </c>
      <c r="E31">
        <v>66</v>
      </c>
      <c r="F31" s="7">
        <v>453973</v>
      </c>
      <c r="G31" s="7">
        <v>20918</v>
      </c>
      <c r="H31" s="7">
        <v>79622</v>
      </c>
      <c r="I31" s="7">
        <v>4092</v>
      </c>
      <c r="M31" s="5"/>
    </row>
    <row r="32" spans="1:17" x14ac:dyDescent="0.25">
      <c r="A32" s="5">
        <v>44045</v>
      </c>
      <c r="B32">
        <v>43</v>
      </c>
      <c r="C32">
        <v>38</v>
      </c>
      <c r="D32">
        <v>25</v>
      </c>
      <c r="E32">
        <v>62</v>
      </c>
      <c r="F32" s="7">
        <v>324993</v>
      </c>
      <c r="G32" s="7">
        <v>18445</v>
      </c>
      <c r="H32" s="7">
        <v>59393</v>
      </c>
      <c r="I32" s="7">
        <v>3696</v>
      </c>
      <c r="M32" s="5"/>
    </row>
    <row r="33" spans="1:13" x14ac:dyDescent="0.25">
      <c r="A33" s="5">
        <v>44052</v>
      </c>
      <c r="B33">
        <v>45</v>
      </c>
      <c r="C33">
        <v>29</v>
      </c>
      <c r="D33">
        <v>48</v>
      </c>
      <c r="E33">
        <v>63</v>
      </c>
      <c r="F33" s="7">
        <v>336230</v>
      </c>
      <c r="G33" s="7">
        <v>25799</v>
      </c>
      <c r="H33" s="7">
        <v>62711</v>
      </c>
      <c r="I33" s="7">
        <v>5048</v>
      </c>
      <c r="M33" s="5"/>
    </row>
    <row r="34" spans="1:13" x14ac:dyDescent="0.25">
      <c r="A34" s="5">
        <v>44059</v>
      </c>
      <c r="B34">
        <v>48</v>
      </c>
      <c r="C34">
        <v>44</v>
      </c>
      <c r="D34">
        <v>26</v>
      </c>
      <c r="E34">
        <v>67</v>
      </c>
      <c r="F34" s="7">
        <v>487514</v>
      </c>
      <c r="G34" s="7">
        <v>21193</v>
      </c>
      <c r="H34" s="7">
        <v>101657</v>
      </c>
      <c r="I34" s="7">
        <v>3989</v>
      </c>
      <c r="M34" s="5"/>
    </row>
    <row r="35" spans="1:13" x14ac:dyDescent="0.25">
      <c r="A35" s="5">
        <v>44066</v>
      </c>
      <c r="B35">
        <v>50</v>
      </c>
      <c r="C35">
        <v>34</v>
      </c>
      <c r="D35">
        <v>44</v>
      </c>
      <c r="E35">
        <v>71</v>
      </c>
      <c r="F35" s="7">
        <v>549408</v>
      </c>
      <c r="G35" s="7">
        <v>28201</v>
      </c>
      <c r="H35" s="7">
        <v>86439</v>
      </c>
      <c r="I35" s="7">
        <v>6750</v>
      </c>
      <c r="M35" s="5"/>
    </row>
    <row r="36" spans="1:13" x14ac:dyDescent="0.25">
      <c r="A36" s="5">
        <v>44073</v>
      </c>
      <c r="B36">
        <v>46</v>
      </c>
      <c r="C36">
        <v>27</v>
      </c>
      <c r="D36">
        <v>34</v>
      </c>
      <c r="E36">
        <v>71</v>
      </c>
      <c r="F36" s="7">
        <v>443835</v>
      </c>
      <c r="G36" s="7">
        <v>17739</v>
      </c>
      <c r="H36" s="7">
        <v>74338</v>
      </c>
      <c r="I36" s="7">
        <v>3554</v>
      </c>
      <c r="M36" s="5"/>
    </row>
    <row r="37" spans="1:13" x14ac:dyDescent="0.25">
      <c r="A37" s="5">
        <v>44080</v>
      </c>
      <c r="B37">
        <v>53</v>
      </c>
      <c r="C37">
        <v>26</v>
      </c>
      <c r="D37">
        <v>26</v>
      </c>
      <c r="E37">
        <v>73</v>
      </c>
      <c r="F37" s="7">
        <v>485308</v>
      </c>
      <c r="G37" s="7">
        <v>17006</v>
      </c>
      <c r="H37" s="7">
        <v>78371</v>
      </c>
      <c r="I37" s="7">
        <v>2985</v>
      </c>
      <c r="M37" s="5"/>
    </row>
    <row r="38" spans="1:13" x14ac:dyDescent="0.25">
      <c r="A38" s="5">
        <v>44087</v>
      </c>
      <c r="B38">
        <v>53</v>
      </c>
      <c r="C38">
        <v>42</v>
      </c>
      <c r="D38">
        <v>25</v>
      </c>
      <c r="E38">
        <v>74</v>
      </c>
      <c r="F38" s="7">
        <v>473262</v>
      </c>
      <c r="G38" s="7">
        <v>20569</v>
      </c>
      <c r="H38" s="7">
        <v>77392</v>
      </c>
      <c r="I38" s="7">
        <v>4221</v>
      </c>
      <c r="M38" s="5"/>
    </row>
    <row r="39" spans="1:13" x14ac:dyDescent="0.25">
      <c r="A39" s="5">
        <v>44094</v>
      </c>
      <c r="B39">
        <v>59</v>
      </c>
      <c r="C39">
        <v>30</v>
      </c>
      <c r="D39">
        <v>41</v>
      </c>
      <c r="E39">
        <v>80</v>
      </c>
      <c r="F39" s="7">
        <v>720251</v>
      </c>
      <c r="G39" s="7">
        <v>19796</v>
      </c>
      <c r="H39" s="7">
        <v>112393</v>
      </c>
      <c r="I39" s="7">
        <v>2921</v>
      </c>
      <c r="M39" s="5"/>
    </row>
    <row r="40" spans="1:13" x14ac:dyDescent="0.25">
      <c r="A40" s="5">
        <v>44101</v>
      </c>
      <c r="B40">
        <v>66</v>
      </c>
      <c r="C40">
        <v>38</v>
      </c>
      <c r="D40">
        <v>66</v>
      </c>
      <c r="E40">
        <v>83</v>
      </c>
      <c r="F40" s="7">
        <v>670946</v>
      </c>
      <c r="G40" s="7">
        <v>20979</v>
      </c>
      <c r="H40" s="7">
        <v>100305</v>
      </c>
      <c r="I40" s="7">
        <v>3485</v>
      </c>
      <c r="M40" s="5"/>
    </row>
    <row r="41" spans="1:13" x14ac:dyDescent="0.25">
      <c r="A41" s="5">
        <v>44108</v>
      </c>
      <c r="B41">
        <v>59</v>
      </c>
      <c r="C41">
        <v>35</v>
      </c>
      <c r="D41">
        <v>53</v>
      </c>
      <c r="E41">
        <v>78</v>
      </c>
      <c r="F41" s="7">
        <v>529397</v>
      </c>
      <c r="G41" s="7">
        <v>19494</v>
      </c>
      <c r="H41" s="7">
        <v>85067</v>
      </c>
      <c r="I41" s="7">
        <v>3310</v>
      </c>
      <c r="M41" s="5"/>
    </row>
    <row r="42" spans="1:13" x14ac:dyDescent="0.25">
      <c r="A42" s="5">
        <v>44115</v>
      </c>
      <c r="B42">
        <v>59</v>
      </c>
      <c r="C42">
        <v>38</v>
      </c>
      <c r="D42">
        <v>41</v>
      </c>
      <c r="E42">
        <v>74</v>
      </c>
      <c r="F42" s="7">
        <v>453363</v>
      </c>
      <c r="G42" s="7">
        <v>20985</v>
      </c>
      <c r="H42" s="7">
        <v>72868</v>
      </c>
      <c r="I42" s="7">
        <v>3271</v>
      </c>
      <c r="M42" s="5"/>
    </row>
    <row r="43" spans="1:13" x14ac:dyDescent="0.25">
      <c r="A43" s="5">
        <v>44122</v>
      </c>
      <c r="B43">
        <v>56</v>
      </c>
      <c r="C43">
        <v>39</v>
      </c>
      <c r="D43">
        <v>20</v>
      </c>
      <c r="E43">
        <v>71</v>
      </c>
      <c r="F43" s="7">
        <v>499248</v>
      </c>
      <c r="G43" s="7">
        <v>21505</v>
      </c>
      <c r="H43" s="7">
        <v>85677</v>
      </c>
      <c r="I43" s="7">
        <v>4427</v>
      </c>
      <c r="M43" s="5"/>
    </row>
    <row r="44" spans="1:13" x14ac:dyDescent="0.25">
      <c r="A44" s="5">
        <v>44129</v>
      </c>
      <c r="B44">
        <v>56</v>
      </c>
      <c r="C44">
        <v>32</v>
      </c>
      <c r="D44">
        <v>19</v>
      </c>
      <c r="E44">
        <v>73</v>
      </c>
      <c r="F44" s="7">
        <v>520507</v>
      </c>
      <c r="G44" s="7">
        <v>23365</v>
      </c>
      <c r="H44" s="7">
        <v>90393</v>
      </c>
      <c r="I44" s="7">
        <v>4471</v>
      </c>
      <c r="M44" s="5"/>
    </row>
    <row r="45" spans="1:13" x14ac:dyDescent="0.25">
      <c r="A45" s="5">
        <v>44136</v>
      </c>
      <c r="B45">
        <v>50</v>
      </c>
      <c r="C45">
        <v>45</v>
      </c>
      <c r="D45">
        <v>42</v>
      </c>
      <c r="E45">
        <v>66</v>
      </c>
      <c r="F45" s="7">
        <v>377165</v>
      </c>
      <c r="G45" s="7">
        <v>18290</v>
      </c>
      <c r="H45" s="7">
        <v>70366</v>
      </c>
      <c r="I45" s="7">
        <v>4342</v>
      </c>
      <c r="M45" s="5"/>
    </row>
    <row r="46" spans="1:13" x14ac:dyDescent="0.25">
      <c r="A46" s="5">
        <v>44143</v>
      </c>
      <c r="B46">
        <v>48</v>
      </c>
      <c r="C46">
        <v>45</v>
      </c>
      <c r="D46">
        <v>60</v>
      </c>
      <c r="E46">
        <v>62</v>
      </c>
      <c r="F46" s="7">
        <v>335084</v>
      </c>
      <c r="G46" s="7">
        <v>22528</v>
      </c>
      <c r="H46" s="7">
        <v>65181</v>
      </c>
      <c r="I46" s="7">
        <v>4671</v>
      </c>
      <c r="M46" s="5"/>
    </row>
    <row r="47" spans="1:13" x14ac:dyDescent="0.25">
      <c r="A47" s="5">
        <v>44150</v>
      </c>
      <c r="B47">
        <v>47</v>
      </c>
      <c r="C47">
        <v>42</v>
      </c>
      <c r="D47">
        <v>48</v>
      </c>
      <c r="E47">
        <v>60</v>
      </c>
      <c r="F47" s="7">
        <v>447456</v>
      </c>
      <c r="G47" s="7">
        <v>27165</v>
      </c>
      <c r="H47" s="7">
        <v>91096</v>
      </c>
      <c r="I47" s="7">
        <v>6592</v>
      </c>
      <c r="M47" s="5"/>
    </row>
    <row r="48" spans="1:13" x14ac:dyDescent="0.25">
      <c r="A48" s="5">
        <v>44157</v>
      </c>
      <c r="B48">
        <v>50</v>
      </c>
      <c r="C48">
        <v>43</v>
      </c>
      <c r="D48">
        <v>60</v>
      </c>
      <c r="E48">
        <v>69</v>
      </c>
      <c r="F48" s="7">
        <v>615792</v>
      </c>
      <c r="G48" s="7">
        <v>26269</v>
      </c>
      <c r="H48" s="7">
        <v>106681</v>
      </c>
      <c r="I48" s="7">
        <v>7153</v>
      </c>
      <c r="M48" s="5"/>
    </row>
    <row r="49" spans="1:13" x14ac:dyDescent="0.25">
      <c r="A49" s="5">
        <v>44164</v>
      </c>
      <c r="B49">
        <v>49</v>
      </c>
      <c r="C49">
        <v>38</v>
      </c>
      <c r="D49">
        <v>32</v>
      </c>
      <c r="E49">
        <v>67</v>
      </c>
      <c r="F49" s="7">
        <v>506968</v>
      </c>
      <c r="G49" s="7">
        <v>26773</v>
      </c>
      <c r="H49" s="7">
        <v>85735</v>
      </c>
      <c r="I49" s="7">
        <v>5503</v>
      </c>
      <c r="M49" s="5"/>
    </row>
    <row r="50" spans="1:13" x14ac:dyDescent="0.25">
      <c r="A50" s="5">
        <v>44171</v>
      </c>
      <c r="B50">
        <v>50</v>
      </c>
      <c r="C50">
        <v>33</v>
      </c>
      <c r="D50">
        <v>35</v>
      </c>
      <c r="E50">
        <v>65</v>
      </c>
      <c r="F50" s="7">
        <v>447986</v>
      </c>
      <c r="G50" s="7">
        <v>24326</v>
      </c>
      <c r="H50" s="7">
        <v>77996</v>
      </c>
      <c r="I50" s="7">
        <v>4664</v>
      </c>
      <c r="M50" s="5"/>
    </row>
    <row r="51" spans="1:13" x14ac:dyDescent="0.25">
      <c r="A51" s="5">
        <v>44178</v>
      </c>
      <c r="B51">
        <v>52</v>
      </c>
      <c r="C51">
        <v>41</v>
      </c>
      <c r="D51">
        <v>36</v>
      </c>
      <c r="E51">
        <v>68</v>
      </c>
      <c r="F51" s="7">
        <v>663075</v>
      </c>
      <c r="G51" s="7">
        <v>30735</v>
      </c>
      <c r="H51" s="7">
        <v>109787</v>
      </c>
      <c r="I51" s="7">
        <v>6697</v>
      </c>
      <c r="M51" s="5"/>
    </row>
    <row r="52" spans="1:13" x14ac:dyDescent="0.25">
      <c r="A52" s="5">
        <v>44185</v>
      </c>
      <c r="B52">
        <v>54</v>
      </c>
      <c r="C52">
        <v>38</v>
      </c>
      <c r="D52">
        <v>58</v>
      </c>
      <c r="E52">
        <v>76</v>
      </c>
      <c r="F52" s="7">
        <v>826149</v>
      </c>
      <c r="G52" s="7">
        <v>34936</v>
      </c>
      <c r="H52" s="7">
        <v>127550</v>
      </c>
      <c r="I52" s="7">
        <v>5297</v>
      </c>
      <c r="M52" s="5"/>
    </row>
    <row r="53" spans="1:13" x14ac:dyDescent="0.25">
      <c r="A53" s="5">
        <v>44192</v>
      </c>
      <c r="B53">
        <v>55</v>
      </c>
      <c r="C53">
        <v>41</v>
      </c>
      <c r="D53">
        <v>39</v>
      </c>
      <c r="E53">
        <v>72</v>
      </c>
      <c r="F53" s="7">
        <v>920317</v>
      </c>
      <c r="G53" s="7">
        <v>40302</v>
      </c>
      <c r="H53" s="7">
        <v>142970</v>
      </c>
      <c r="I53" s="7">
        <v>7183</v>
      </c>
      <c r="M53" s="5"/>
    </row>
    <row r="54" spans="1:13" x14ac:dyDescent="0.25">
      <c r="A54" s="5">
        <v>44199</v>
      </c>
      <c r="B54">
        <v>55</v>
      </c>
      <c r="C54">
        <v>42</v>
      </c>
      <c r="D54">
        <v>30</v>
      </c>
      <c r="E54">
        <v>71</v>
      </c>
      <c r="F54" s="7">
        <v>956905</v>
      </c>
      <c r="G54" s="7">
        <v>46509</v>
      </c>
      <c r="H54" s="7">
        <v>166640</v>
      </c>
      <c r="I54" s="7">
        <v>8878</v>
      </c>
      <c r="M54" s="5"/>
    </row>
    <row r="55" spans="1:13" x14ac:dyDescent="0.25">
      <c r="A55" s="5">
        <v>44206</v>
      </c>
      <c r="B55">
        <v>37</v>
      </c>
      <c r="C55">
        <v>25</v>
      </c>
      <c r="D55">
        <v>44</v>
      </c>
      <c r="E55">
        <v>54</v>
      </c>
      <c r="F55" s="7">
        <v>679586</v>
      </c>
      <c r="G55" s="7">
        <v>37060</v>
      </c>
      <c r="H55" s="7">
        <v>125900</v>
      </c>
      <c r="I55" s="7">
        <v>6780</v>
      </c>
      <c r="M55" s="5"/>
    </row>
    <row r="56" spans="1:13" x14ac:dyDescent="0.25">
      <c r="A56" s="5">
        <v>44213</v>
      </c>
      <c r="B56">
        <v>41</v>
      </c>
      <c r="C56">
        <v>20</v>
      </c>
      <c r="D56">
        <v>31</v>
      </c>
      <c r="E56">
        <v>62</v>
      </c>
      <c r="F56" s="7">
        <v>668851</v>
      </c>
      <c r="G56" s="7">
        <v>34577</v>
      </c>
      <c r="H56" s="7">
        <v>121345</v>
      </c>
      <c r="I56" s="7">
        <v>5637</v>
      </c>
      <c r="M56" s="5"/>
    </row>
    <row r="57" spans="1:13" x14ac:dyDescent="0.25">
      <c r="A57" s="5">
        <v>44220</v>
      </c>
      <c r="B57">
        <v>55</v>
      </c>
      <c r="C57">
        <v>35</v>
      </c>
      <c r="D57">
        <v>40</v>
      </c>
      <c r="E57">
        <v>71</v>
      </c>
      <c r="F57" s="7">
        <v>989495</v>
      </c>
      <c r="G57" s="7">
        <v>40737</v>
      </c>
      <c r="H57" s="7">
        <v>174833</v>
      </c>
      <c r="I57" s="7">
        <v>5629</v>
      </c>
      <c r="M57" s="5"/>
    </row>
    <row r="58" spans="1:13" x14ac:dyDescent="0.25">
      <c r="A58" s="5">
        <v>44227</v>
      </c>
      <c r="B58">
        <v>59</v>
      </c>
      <c r="C58">
        <v>35</v>
      </c>
      <c r="D58">
        <v>39</v>
      </c>
      <c r="E58">
        <v>74</v>
      </c>
      <c r="F58" s="7">
        <v>847001</v>
      </c>
      <c r="G58" s="7">
        <v>35398</v>
      </c>
      <c r="H58" s="7">
        <v>146325</v>
      </c>
      <c r="I58" s="7">
        <v>5264</v>
      </c>
      <c r="M58" s="5"/>
    </row>
    <row r="59" spans="1:13" x14ac:dyDescent="0.25">
      <c r="A59" s="5">
        <v>44234</v>
      </c>
      <c r="B59">
        <v>51</v>
      </c>
      <c r="C59">
        <v>44</v>
      </c>
      <c r="D59">
        <v>19</v>
      </c>
      <c r="E59">
        <v>65</v>
      </c>
      <c r="F59" s="7">
        <v>1042484</v>
      </c>
      <c r="G59" s="7">
        <v>64790</v>
      </c>
      <c r="H59" s="7">
        <v>207816</v>
      </c>
      <c r="I59" s="7">
        <v>7034</v>
      </c>
      <c r="M59" s="5"/>
    </row>
    <row r="60" spans="1:13" x14ac:dyDescent="0.25">
      <c r="A60" s="5">
        <v>44241</v>
      </c>
      <c r="B60">
        <v>41</v>
      </c>
      <c r="C60">
        <v>32</v>
      </c>
      <c r="D60">
        <v>25</v>
      </c>
      <c r="E60">
        <v>55</v>
      </c>
      <c r="F60" s="7">
        <v>1167938</v>
      </c>
      <c r="G60" s="7">
        <v>52154</v>
      </c>
      <c r="H60" s="7">
        <v>189103</v>
      </c>
      <c r="I60" s="7">
        <v>8564</v>
      </c>
      <c r="M60" s="5"/>
    </row>
    <row r="61" spans="1:13" x14ac:dyDescent="0.25">
      <c r="A61" s="5">
        <v>44248</v>
      </c>
      <c r="B61">
        <v>39</v>
      </c>
      <c r="C61">
        <v>7</v>
      </c>
      <c r="D61">
        <v>11</v>
      </c>
      <c r="E61">
        <v>60</v>
      </c>
      <c r="F61" s="7">
        <v>1058026</v>
      </c>
      <c r="G61" s="7">
        <v>56947</v>
      </c>
      <c r="H61" s="7">
        <v>194134</v>
      </c>
      <c r="I61" s="7">
        <v>8620</v>
      </c>
      <c r="M61" s="5"/>
    </row>
    <row r="62" spans="1:13" x14ac:dyDescent="0.25">
      <c r="A62" s="5">
        <v>44255</v>
      </c>
      <c r="B62">
        <v>48</v>
      </c>
      <c r="C62">
        <v>27</v>
      </c>
      <c r="D62">
        <v>47</v>
      </c>
      <c r="E62">
        <v>66</v>
      </c>
      <c r="F62" s="7">
        <v>858130</v>
      </c>
      <c r="G62" s="7">
        <v>44049</v>
      </c>
      <c r="H62" s="7">
        <v>153148</v>
      </c>
      <c r="I62" s="7">
        <v>7696</v>
      </c>
      <c r="M62" s="5"/>
    </row>
    <row r="63" spans="1:13" x14ac:dyDescent="0.25">
      <c r="A63" s="5">
        <v>44262</v>
      </c>
      <c r="B63">
        <v>47</v>
      </c>
      <c r="C63">
        <v>26</v>
      </c>
      <c r="D63">
        <v>26</v>
      </c>
      <c r="E63">
        <v>65</v>
      </c>
      <c r="F63" s="7">
        <v>868887</v>
      </c>
      <c r="G63" s="7">
        <v>45582</v>
      </c>
      <c r="H63" s="7">
        <v>154795</v>
      </c>
      <c r="I63" s="7">
        <v>6626</v>
      </c>
      <c r="M63" s="5"/>
    </row>
    <row r="64" spans="1:13" x14ac:dyDescent="0.25">
      <c r="A64" s="5">
        <v>44269</v>
      </c>
      <c r="B64">
        <v>47</v>
      </c>
      <c r="C64">
        <v>19</v>
      </c>
      <c r="D64">
        <v>3</v>
      </c>
      <c r="E64">
        <v>63</v>
      </c>
      <c r="F64" s="7">
        <v>911292</v>
      </c>
      <c r="G64" s="7">
        <v>42396</v>
      </c>
      <c r="H64" s="7">
        <v>152792</v>
      </c>
      <c r="I64" s="7">
        <v>6933</v>
      </c>
      <c r="M64" s="5"/>
    </row>
    <row r="65" spans="1:13" x14ac:dyDescent="0.25">
      <c r="A65" s="5">
        <v>44276</v>
      </c>
      <c r="B65">
        <v>56</v>
      </c>
      <c r="C65">
        <v>24</v>
      </c>
      <c r="D65">
        <v>26</v>
      </c>
      <c r="E65">
        <v>73</v>
      </c>
      <c r="F65" s="7">
        <v>959373</v>
      </c>
      <c r="G65" s="7">
        <v>87728</v>
      </c>
      <c r="H65" s="7">
        <v>193337</v>
      </c>
      <c r="I65" s="7">
        <v>6153</v>
      </c>
      <c r="M65" s="5"/>
    </row>
    <row r="66" spans="1:13" x14ac:dyDescent="0.25">
      <c r="A66" s="5">
        <v>44283</v>
      </c>
      <c r="B66">
        <v>56</v>
      </c>
      <c r="C66">
        <v>38</v>
      </c>
      <c r="D66">
        <v>35</v>
      </c>
      <c r="E66">
        <v>71</v>
      </c>
      <c r="F66" s="7">
        <v>1040895</v>
      </c>
      <c r="G66" s="7">
        <v>57567</v>
      </c>
      <c r="H66" s="7">
        <v>190019</v>
      </c>
      <c r="I66" s="7">
        <v>7547</v>
      </c>
      <c r="M66" s="5"/>
    </row>
    <row r="67" spans="1:13" x14ac:dyDescent="0.25">
      <c r="A67" s="5">
        <v>44290</v>
      </c>
      <c r="B67">
        <v>50</v>
      </c>
      <c r="C67">
        <v>36</v>
      </c>
      <c r="D67">
        <v>24</v>
      </c>
      <c r="E67">
        <v>67</v>
      </c>
      <c r="F67" s="7">
        <v>1304507</v>
      </c>
      <c r="G67" s="7">
        <v>87961</v>
      </c>
      <c r="H67" s="7">
        <v>257994</v>
      </c>
      <c r="I67" s="7">
        <v>17356</v>
      </c>
      <c r="M67" s="5"/>
    </row>
    <row r="68" spans="1:13" x14ac:dyDescent="0.25">
      <c r="A68" s="5">
        <v>44297</v>
      </c>
      <c r="B68">
        <v>41</v>
      </c>
      <c r="C68">
        <v>33</v>
      </c>
      <c r="D68">
        <v>28</v>
      </c>
      <c r="E68">
        <v>65</v>
      </c>
      <c r="F68" s="7">
        <v>1260559</v>
      </c>
      <c r="G68" s="7">
        <v>94744</v>
      </c>
      <c r="H68" s="7">
        <v>250954</v>
      </c>
      <c r="I68" s="7">
        <v>17455</v>
      </c>
      <c r="M68" s="5"/>
    </row>
    <row r="69" spans="1:13" x14ac:dyDescent="0.25">
      <c r="A69" s="5">
        <v>44304</v>
      </c>
      <c r="B69">
        <v>37</v>
      </c>
      <c r="C69">
        <v>15</v>
      </c>
      <c r="D69">
        <v>35</v>
      </c>
      <c r="E69">
        <v>62</v>
      </c>
      <c r="F69" s="7">
        <v>1126453</v>
      </c>
      <c r="G69" s="7">
        <v>56473</v>
      </c>
      <c r="H69" s="7">
        <v>222789</v>
      </c>
      <c r="I69" s="7">
        <v>12326</v>
      </c>
      <c r="M69" s="5"/>
    </row>
    <row r="70" spans="1:13" x14ac:dyDescent="0.25">
      <c r="A70" s="5">
        <v>44311</v>
      </c>
      <c r="B70">
        <v>47</v>
      </c>
      <c r="C70">
        <v>34</v>
      </c>
      <c r="D70">
        <v>9</v>
      </c>
      <c r="E70">
        <v>68</v>
      </c>
      <c r="F70" s="7">
        <v>1124796</v>
      </c>
      <c r="G70" s="7">
        <v>52095</v>
      </c>
      <c r="H70" s="7">
        <v>227573</v>
      </c>
      <c r="I70" s="7">
        <v>9188</v>
      </c>
      <c r="M70" s="5"/>
    </row>
    <row r="71" spans="1:13" x14ac:dyDescent="0.25">
      <c r="A71" s="5">
        <v>44318</v>
      </c>
      <c r="B71">
        <v>50</v>
      </c>
      <c r="C71">
        <v>56</v>
      </c>
      <c r="D71">
        <v>37</v>
      </c>
      <c r="E71">
        <v>66</v>
      </c>
      <c r="F71" s="7">
        <v>1058031</v>
      </c>
      <c r="G71" s="7">
        <v>47413</v>
      </c>
      <c r="H71" s="7">
        <v>213171</v>
      </c>
      <c r="I71" s="7">
        <v>7849</v>
      </c>
      <c r="M71" s="5"/>
    </row>
    <row r="72" spans="1:13" x14ac:dyDescent="0.25">
      <c r="A72" s="5">
        <v>44325</v>
      </c>
      <c r="B72">
        <v>37</v>
      </c>
      <c r="C72">
        <v>38</v>
      </c>
      <c r="D72">
        <v>29</v>
      </c>
      <c r="E72">
        <v>59</v>
      </c>
      <c r="F72" s="7">
        <v>1279614</v>
      </c>
      <c r="G72" s="7">
        <v>67463</v>
      </c>
      <c r="H72" s="7">
        <v>255942</v>
      </c>
      <c r="I72" s="7">
        <v>11917</v>
      </c>
      <c r="M72" s="5"/>
    </row>
    <row r="73" spans="1:13" x14ac:dyDescent="0.25">
      <c r="A73" s="5">
        <v>44332</v>
      </c>
      <c r="B73">
        <v>35</v>
      </c>
      <c r="C73">
        <v>7</v>
      </c>
      <c r="D73">
        <v>27</v>
      </c>
      <c r="E73">
        <v>48</v>
      </c>
      <c r="F73" s="7">
        <v>1575652</v>
      </c>
      <c r="G73" s="7">
        <v>95221</v>
      </c>
      <c r="H73" s="7">
        <v>370785</v>
      </c>
      <c r="I73" s="7">
        <v>17295</v>
      </c>
      <c r="M73" s="5"/>
    </row>
    <row r="74" spans="1:13" x14ac:dyDescent="0.25">
      <c r="A74" s="5">
        <v>44339</v>
      </c>
      <c r="B74">
        <v>38</v>
      </c>
      <c r="C74">
        <v>5</v>
      </c>
      <c r="D74">
        <v>-4</v>
      </c>
      <c r="E74">
        <v>53</v>
      </c>
      <c r="F74" s="7">
        <v>1312977</v>
      </c>
      <c r="G74" s="7">
        <v>70028</v>
      </c>
      <c r="H74" s="7">
        <v>285987</v>
      </c>
      <c r="I74" s="7">
        <v>13639</v>
      </c>
      <c r="M74" s="5"/>
    </row>
    <row r="75" spans="1:13" x14ac:dyDescent="0.25">
      <c r="A75" s="5">
        <v>44346</v>
      </c>
      <c r="B75">
        <v>49</v>
      </c>
      <c r="C75">
        <v>20</v>
      </c>
      <c r="D75">
        <v>40</v>
      </c>
      <c r="E75">
        <v>65</v>
      </c>
      <c r="F75" s="7">
        <v>1159153</v>
      </c>
      <c r="G75" s="7">
        <v>46913</v>
      </c>
      <c r="H75" s="7">
        <v>232364</v>
      </c>
      <c r="I75" s="7">
        <v>8364</v>
      </c>
      <c r="M75" s="5"/>
    </row>
    <row r="76" spans="1:13" x14ac:dyDescent="0.25">
      <c r="A76" s="5">
        <v>44353</v>
      </c>
      <c r="B76">
        <v>43</v>
      </c>
      <c r="C76">
        <v>22</v>
      </c>
      <c r="D76">
        <v>38</v>
      </c>
      <c r="E76">
        <v>61</v>
      </c>
      <c r="F76" s="7">
        <v>1214933</v>
      </c>
      <c r="G76" s="7">
        <v>67588</v>
      </c>
      <c r="H76" s="7">
        <v>211887</v>
      </c>
      <c r="I76" s="7">
        <v>10568</v>
      </c>
      <c r="M76" s="5"/>
    </row>
    <row r="77" spans="1:13" x14ac:dyDescent="0.25">
      <c r="A77" s="5">
        <v>44360</v>
      </c>
      <c r="B77">
        <v>43</v>
      </c>
      <c r="C77">
        <v>25</v>
      </c>
      <c r="D77">
        <v>41</v>
      </c>
      <c r="E77">
        <v>67</v>
      </c>
      <c r="F77" s="7">
        <v>1042198</v>
      </c>
      <c r="G77" s="7">
        <v>48982</v>
      </c>
      <c r="H77" s="7">
        <v>204493</v>
      </c>
      <c r="I77" s="7">
        <v>10358</v>
      </c>
      <c r="M77" s="5"/>
    </row>
    <row r="78" spans="1:13" x14ac:dyDescent="0.25">
      <c r="A78" s="5">
        <v>44367</v>
      </c>
      <c r="B78">
        <v>43</v>
      </c>
      <c r="C78">
        <v>13</v>
      </c>
      <c r="D78">
        <v>10</v>
      </c>
      <c r="E78">
        <v>65</v>
      </c>
      <c r="F78" s="7">
        <v>1089345</v>
      </c>
      <c r="G78" s="7">
        <v>45459</v>
      </c>
      <c r="H78" s="7">
        <v>203403</v>
      </c>
      <c r="I78" s="7">
        <v>8334</v>
      </c>
      <c r="M78" s="5"/>
    </row>
    <row r="79" spans="1:13" x14ac:dyDescent="0.25">
      <c r="A79" s="5">
        <v>44374</v>
      </c>
      <c r="B79">
        <v>49</v>
      </c>
      <c r="C79">
        <v>21</v>
      </c>
      <c r="D79">
        <v>-3</v>
      </c>
      <c r="E79">
        <v>64</v>
      </c>
      <c r="F79" s="7">
        <v>1001829</v>
      </c>
      <c r="G79" s="7">
        <v>36761</v>
      </c>
      <c r="H79" s="7">
        <v>177874</v>
      </c>
      <c r="I79" s="7">
        <v>5809</v>
      </c>
      <c r="M79" s="5"/>
    </row>
    <row r="80" spans="1:13" x14ac:dyDescent="0.25">
      <c r="A80" s="5">
        <v>44381</v>
      </c>
      <c r="B80">
        <v>47</v>
      </c>
      <c r="C80">
        <v>23</v>
      </c>
      <c r="D80">
        <v>32</v>
      </c>
      <c r="E80">
        <v>64</v>
      </c>
      <c r="F80" s="7">
        <v>979679</v>
      </c>
      <c r="G80" s="7">
        <v>34003</v>
      </c>
      <c r="H80" s="7">
        <v>171252</v>
      </c>
      <c r="I80" s="7">
        <v>6422</v>
      </c>
      <c r="M80" s="5"/>
    </row>
    <row r="81" spans="1:13" x14ac:dyDescent="0.25">
      <c r="A81" s="5">
        <v>44388</v>
      </c>
      <c r="B81">
        <v>48</v>
      </c>
      <c r="C81">
        <v>24</v>
      </c>
      <c r="D81">
        <v>25</v>
      </c>
      <c r="E81">
        <v>60</v>
      </c>
      <c r="F81" s="7">
        <v>985815</v>
      </c>
      <c r="G81" s="7">
        <v>41454</v>
      </c>
      <c r="H81" s="7">
        <v>180453</v>
      </c>
      <c r="I81" s="7">
        <v>11341</v>
      </c>
      <c r="M81" s="5"/>
    </row>
    <row r="82" spans="1:13" x14ac:dyDescent="0.25">
      <c r="A82" s="5">
        <v>44395</v>
      </c>
      <c r="B82">
        <v>48</v>
      </c>
      <c r="C82">
        <v>12</v>
      </c>
      <c r="D82">
        <v>19</v>
      </c>
      <c r="E82">
        <v>59</v>
      </c>
      <c r="F82" s="7">
        <v>1075956</v>
      </c>
      <c r="G82" s="7">
        <v>40804</v>
      </c>
      <c r="H82" s="7">
        <v>189654</v>
      </c>
      <c r="I82" s="7">
        <v>8138</v>
      </c>
      <c r="M82" s="5"/>
    </row>
    <row r="83" spans="1:13" x14ac:dyDescent="0.25">
      <c r="A83" s="5">
        <v>44402</v>
      </c>
      <c r="B83">
        <v>50</v>
      </c>
      <c r="C83">
        <v>34</v>
      </c>
      <c r="D83">
        <v>20</v>
      </c>
      <c r="E83">
        <v>57</v>
      </c>
      <c r="F83" s="7">
        <v>1058027</v>
      </c>
      <c r="G83" s="7">
        <v>41624</v>
      </c>
      <c r="H83" s="7">
        <v>197359</v>
      </c>
      <c r="I83" s="7">
        <v>8855</v>
      </c>
      <c r="M83" s="5"/>
    </row>
    <row r="84" spans="1:13" x14ac:dyDescent="0.25">
      <c r="A84" s="5">
        <v>44409</v>
      </c>
      <c r="B84">
        <v>46</v>
      </c>
      <c r="C84">
        <v>26</v>
      </c>
      <c r="D84">
        <v>48</v>
      </c>
      <c r="E84">
        <v>59</v>
      </c>
      <c r="F84" s="7">
        <v>1043021</v>
      </c>
      <c r="G84" s="7">
        <v>45951</v>
      </c>
      <c r="H84" s="7">
        <v>187709</v>
      </c>
      <c r="I84" s="7">
        <v>7596</v>
      </c>
      <c r="M84" s="5"/>
    </row>
    <row r="85" spans="1:13" x14ac:dyDescent="0.25">
      <c r="A85" s="5">
        <v>44416</v>
      </c>
      <c r="B85">
        <v>53</v>
      </c>
      <c r="C85">
        <v>23</v>
      </c>
      <c r="D85">
        <v>28</v>
      </c>
      <c r="E85">
        <v>66</v>
      </c>
      <c r="F85" s="7">
        <v>1042180</v>
      </c>
      <c r="G85" s="7">
        <v>46629</v>
      </c>
      <c r="H85" s="7">
        <v>190751</v>
      </c>
      <c r="I85" s="7">
        <v>8204</v>
      </c>
      <c r="M85" s="5"/>
    </row>
    <row r="86" spans="1:13" x14ac:dyDescent="0.25">
      <c r="A86" s="5">
        <v>44423</v>
      </c>
      <c r="B86">
        <v>56</v>
      </c>
      <c r="C86">
        <v>34</v>
      </c>
      <c r="D86">
        <v>29</v>
      </c>
      <c r="E86">
        <v>63</v>
      </c>
      <c r="F86" s="7">
        <v>1028006</v>
      </c>
      <c r="G86" s="7">
        <v>42631</v>
      </c>
      <c r="H86" s="7">
        <v>181730</v>
      </c>
      <c r="I86" s="7">
        <v>6941</v>
      </c>
      <c r="M86" s="5"/>
    </row>
    <row r="87" spans="1:13" x14ac:dyDescent="0.25">
      <c r="A87" s="5">
        <v>44430</v>
      </c>
      <c r="B87">
        <v>54</v>
      </c>
      <c r="C87">
        <v>29</v>
      </c>
      <c r="D87">
        <v>30</v>
      </c>
      <c r="E87">
        <v>64</v>
      </c>
      <c r="F87" s="7">
        <v>1066690</v>
      </c>
      <c r="G87" s="7">
        <v>37218</v>
      </c>
      <c r="H87" s="7">
        <v>189271</v>
      </c>
      <c r="I87" s="7">
        <v>6283</v>
      </c>
      <c r="M87" s="5"/>
    </row>
    <row r="88" spans="1:13" x14ac:dyDescent="0.25">
      <c r="A88" s="5">
        <v>44437</v>
      </c>
      <c r="B88">
        <v>52</v>
      </c>
      <c r="C88">
        <v>24</v>
      </c>
      <c r="D88">
        <v>24</v>
      </c>
      <c r="E88">
        <v>66</v>
      </c>
      <c r="F88" s="7">
        <v>1191030</v>
      </c>
      <c r="G88" s="7">
        <v>50250</v>
      </c>
      <c r="H88" s="7">
        <v>229271</v>
      </c>
      <c r="I88" s="7">
        <v>6859</v>
      </c>
      <c r="M88" s="5"/>
    </row>
    <row r="89" spans="1:13" x14ac:dyDescent="0.25">
      <c r="A89" s="5">
        <v>44444</v>
      </c>
      <c r="B89">
        <v>48</v>
      </c>
      <c r="C89">
        <v>16</v>
      </c>
      <c r="D89">
        <v>30</v>
      </c>
      <c r="E89">
        <v>62</v>
      </c>
      <c r="F89" s="7">
        <v>1239140</v>
      </c>
      <c r="G89" s="7">
        <v>54757</v>
      </c>
      <c r="H89" s="7">
        <v>248314</v>
      </c>
      <c r="I89" s="7">
        <v>6156</v>
      </c>
      <c r="M89" s="5"/>
    </row>
    <row r="90" spans="1:13" x14ac:dyDescent="0.25">
      <c r="A90" s="5">
        <v>44451</v>
      </c>
      <c r="B90">
        <v>49</v>
      </c>
      <c r="C90">
        <v>19</v>
      </c>
      <c r="D90">
        <v>14</v>
      </c>
      <c r="E90">
        <v>64</v>
      </c>
      <c r="F90" s="7">
        <v>1039256</v>
      </c>
      <c r="G90" s="7">
        <v>42306</v>
      </c>
      <c r="H90" s="7">
        <v>181787</v>
      </c>
      <c r="I90" s="7">
        <v>7048</v>
      </c>
      <c r="M90" s="5"/>
    </row>
    <row r="91" spans="1:13" x14ac:dyDescent="0.25">
      <c r="A91" s="5">
        <v>44458</v>
      </c>
      <c r="B91">
        <v>46</v>
      </c>
      <c r="C91">
        <v>14</v>
      </c>
      <c r="D91">
        <v>30</v>
      </c>
      <c r="E91">
        <v>64</v>
      </c>
      <c r="F91" s="7">
        <v>1068701</v>
      </c>
      <c r="G91" s="7">
        <v>39088</v>
      </c>
      <c r="H91" s="7">
        <v>192998</v>
      </c>
      <c r="I91" s="7">
        <v>5498</v>
      </c>
      <c r="M91" s="5"/>
    </row>
    <row r="92" spans="1:13" x14ac:dyDescent="0.25">
      <c r="A92" s="5">
        <v>44465</v>
      </c>
      <c r="B92">
        <v>43</v>
      </c>
      <c r="C92">
        <v>14</v>
      </c>
      <c r="D92">
        <v>41</v>
      </c>
      <c r="E92">
        <v>58</v>
      </c>
      <c r="F92" s="7">
        <v>960029</v>
      </c>
      <c r="G92" s="7">
        <v>37479</v>
      </c>
      <c r="H92" s="7">
        <v>172364</v>
      </c>
      <c r="I92" s="7">
        <v>6014</v>
      </c>
      <c r="M92" s="5"/>
    </row>
    <row r="93" spans="1:13" x14ac:dyDescent="0.25">
      <c r="A93" s="5">
        <v>44472</v>
      </c>
      <c r="B93">
        <v>54</v>
      </c>
      <c r="C93">
        <v>34</v>
      </c>
      <c r="D93">
        <v>14</v>
      </c>
      <c r="E93">
        <v>63</v>
      </c>
      <c r="F93" s="7">
        <v>1049541</v>
      </c>
      <c r="G93" s="7">
        <v>45417</v>
      </c>
      <c r="H93" s="7">
        <v>195672</v>
      </c>
      <c r="I93" s="7">
        <v>9579</v>
      </c>
      <c r="M93" s="5"/>
    </row>
    <row r="94" spans="1:13" x14ac:dyDescent="0.25">
      <c r="A94" s="5">
        <v>44479</v>
      </c>
      <c r="B94">
        <v>49</v>
      </c>
      <c r="C94">
        <v>38</v>
      </c>
      <c r="D94">
        <v>47</v>
      </c>
      <c r="E94">
        <v>64</v>
      </c>
      <c r="F94" s="7">
        <v>1186549</v>
      </c>
      <c r="G94" s="7">
        <v>60641</v>
      </c>
      <c r="H94" s="7">
        <v>220766</v>
      </c>
      <c r="I94" s="7">
        <v>9972</v>
      </c>
      <c r="M94" s="5"/>
    </row>
    <row r="95" spans="1:13" x14ac:dyDescent="0.25">
      <c r="A95" s="5">
        <v>44486</v>
      </c>
      <c r="B95">
        <v>55</v>
      </c>
      <c r="C95">
        <v>43</v>
      </c>
      <c r="D95">
        <v>47</v>
      </c>
      <c r="E95">
        <v>65</v>
      </c>
      <c r="F95" s="7">
        <v>1178896</v>
      </c>
      <c r="G95" s="7">
        <v>62630</v>
      </c>
      <c r="H95" s="7">
        <v>222941</v>
      </c>
      <c r="I95" s="7">
        <v>14824</v>
      </c>
      <c r="M95" s="5"/>
    </row>
    <row r="96" spans="1:13" x14ac:dyDescent="0.25">
      <c r="A96" s="5">
        <v>44493</v>
      </c>
      <c r="B96">
        <v>55</v>
      </c>
      <c r="C96">
        <v>41</v>
      </c>
      <c r="D96">
        <v>50</v>
      </c>
      <c r="E96">
        <v>63</v>
      </c>
      <c r="F96" s="7">
        <v>1143492</v>
      </c>
      <c r="G96" s="7">
        <v>48651</v>
      </c>
      <c r="H96" s="7">
        <v>216711</v>
      </c>
      <c r="I96" s="7">
        <v>9656</v>
      </c>
      <c r="M96" s="5"/>
    </row>
    <row r="97" spans="1:13" x14ac:dyDescent="0.25">
      <c r="A97" s="5">
        <v>44500</v>
      </c>
      <c r="B97">
        <v>53</v>
      </c>
      <c r="C97">
        <v>26</v>
      </c>
      <c r="D97">
        <v>20</v>
      </c>
      <c r="E97">
        <v>65</v>
      </c>
      <c r="F97" s="7">
        <v>1202069</v>
      </c>
      <c r="G97" s="7">
        <v>41919</v>
      </c>
      <c r="H97" s="7">
        <v>214468</v>
      </c>
      <c r="I97" s="7">
        <v>11098</v>
      </c>
      <c r="M97" s="5"/>
    </row>
    <row r="98" spans="1:13" x14ac:dyDescent="0.25">
      <c r="A98" s="5">
        <v>44507</v>
      </c>
      <c r="B98">
        <v>46</v>
      </c>
      <c r="C98">
        <v>16</v>
      </c>
      <c r="D98">
        <v>37</v>
      </c>
      <c r="E98">
        <v>56</v>
      </c>
      <c r="F98" s="7">
        <v>1156833</v>
      </c>
      <c r="G98" s="7">
        <v>55847</v>
      </c>
      <c r="H98" s="7">
        <v>220075</v>
      </c>
      <c r="I98" s="7">
        <v>19807</v>
      </c>
      <c r="M98" s="5"/>
    </row>
    <row r="99" spans="1:13" x14ac:dyDescent="0.25">
      <c r="A99" s="5">
        <v>44514</v>
      </c>
      <c r="B99">
        <v>38</v>
      </c>
      <c r="C99">
        <v>26</v>
      </c>
      <c r="D99">
        <v>45</v>
      </c>
      <c r="E99">
        <v>37</v>
      </c>
      <c r="F99" s="7">
        <v>1189619</v>
      </c>
      <c r="G99" s="7">
        <v>47747</v>
      </c>
      <c r="H99" s="7">
        <v>234399</v>
      </c>
      <c r="I99" s="7">
        <v>14329</v>
      </c>
      <c r="M99" s="5"/>
    </row>
    <row r="100" spans="1:13" x14ac:dyDescent="0.25">
      <c r="A100" s="5">
        <v>44521</v>
      </c>
      <c r="B100">
        <v>45</v>
      </c>
      <c r="C100">
        <v>32</v>
      </c>
      <c r="D100">
        <v>51</v>
      </c>
      <c r="E100">
        <v>55</v>
      </c>
      <c r="F100" s="7">
        <v>1139354</v>
      </c>
      <c r="G100" s="7">
        <v>43866</v>
      </c>
      <c r="H100" s="7">
        <v>222375</v>
      </c>
      <c r="I100" s="7">
        <v>11526</v>
      </c>
      <c r="M100" s="5"/>
    </row>
    <row r="101" spans="1:13" x14ac:dyDescent="0.25">
      <c r="A101" s="5">
        <v>44528</v>
      </c>
      <c r="B101">
        <v>37</v>
      </c>
      <c r="C101">
        <v>27</v>
      </c>
      <c r="D101">
        <v>31</v>
      </c>
      <c r="E101">
        <v>37</v>
      </c>
      <c r="F101" s="7">
        <v>1181397</v>
      </c>
      <c r="G101" s="7">
        <v>46487</v>
      </c>
      <c r="H101" s="7">
        <v>229014</v>
      </c>
      <c r="I101" s="7">
        <v>12190</v>
      </c>
      <c r="M101" s="5"/>
    </row>
    <row r="102" spans="1:13" x14ac:dyDescent="0.25">
      <c r="A102" s="5">
        <v>44535</v>
      </c>
      <c r="B102">
        <v>43</v>
      </c>
      <c r="C102">
        <v>20</v>
      </c>
      <c r="D102">
        <v>19</v>
      </c>
      <c r="E102">
        <v>49</v>
      </c>
      <c r="F102" s="7">
        <v>1172979</v>
      </c>
      <c r="G102" s="7">
        <v>47261</v>
      </c>
      <c r="H102" s="7">
        <v>207420</v>
      </c>
      <c r="I102" s="7">
        <v>13992</v>
      </c>
      <c r="M102" s="5"/>
    </row>
    <row r="103" spans="1:13" x14ac:dyDescent="0.25">
      <c r="A103" s="5">
        <v>44542</v>
      </c>
      <c r="B103">
        <v>42</v>
      </c>
      <c r="C103">
        <v>28</v>
      </c>
      <c r="D103">
        <v>39</v>
      </c>
      <c r="E103">
        <v>48</v>
      </c>
      <c r="F103" s="7">
        <v>1145417</v>
      </c>
      <c r="G103" s="7">
        <v>49639</v>
      </c>
      <c r="H103" s="7">
        <v>208760</v>
      </c>
      <c r="I103" s="7">
        <v>14305</v>
      </c>
      <c r="M103" s="5"/>
    </row>
    <row r="104" spans="1:13" x14ac:dyDescent="0.25">
      <c r="A104" s="5">
        <v>44549</v>
      </c>
      <c r="B104">
        <v>53</v>
      </c>
      <c r="C104">
        <v>23</v>
      </c>
      <c r="D104">
        <v>40</v>
      </c>
      <c r="E104">
        <v>59</v>
      </c>
      <c r="F104" s="7">
        <v>1163680</v>
      </c>
      <c r="G104" s="7">
        <v>40305</v>
      </c>
      <c r="H104" s="7">
        <v>198533</v>
      </c>
      <c r="I104" s="7">
        <v>8755</v>
      </c>
      <c r="M104" s="5"/>
    </row>
    <row r="105" spans="1:13" x14ac:dyDescent="0.25">
      <c r="A105" s="5">
        <v>44556</v>
      </c>
      <c r="B105">
        <v>45</v>
      </c>
      <c r="C105">
        <v>20</v>
      </c>
      <c r="D105">
        <v>25</v>
      </c>
      <c r="E105">
        <v>57</v>
      </c>
      <c r="F105" s="7">
        <v>1220734</v>
      </c>
      <c r="G105" s="7">
        <v>42130</v>
      </c>
      <c r="H105" s="7">
        <v>208587</v>
      </c>
      <c r="I105" s="7">
        <v>9083</v>
      </c>
      <c r="M105" s="5"/>
    </row>
    <row r="106" spans="1:13" x14ac:dyDescent="0.25">
      <c r="A106" s="5">
        <v>44563</v>
      </c>
      <c r="B106">
        <v>36</v>
      </c>
      <c r="C106">
        <v>17</v>
      </c>
      <c r="D106">
        <v>21</v>
      </c>
      <c r="E106">
        <v>52</v>
      </c>
      <c r="F106" s="7">
        <v>1286599</v>
      </c>
      <c r="G106" s="7">
        <v>48308</v>
      </c>
      <c r="H106" s="7">
        <v>233888</v>
      </c>
      <c r="I106" s="7">
        <v>11967</v>
      </c>
      <c r="M106" s="5"/>
    </row>
    <row r="107" spans="1:13" x14ac:dyDescent="0.25">
      <c r="A107" s="5">
        <v>44570</v>
      </c>
      <c r="B107">
        <v>43</v>
      </c>
      <c r="C107">
        <v>28</v>
      </c>
      <c r="D107">
        <v>38</v>
      </c>
      <c r="E107">
        <v>53</v>
      </c>
      <c r="F107" s="7">
        <v>1259210</v>
      </c>
      <c r="G107" s="7">
        <v>53781</v>
      </c>
      <c r="H107" s="7">
        <v>242756</v>
      </c>
      <c r="I107" s="7">
        <v>16946</v>
      </c>
      <c r="M107" s="5"/>
    </row>
    <row r="108" spans="1:13" x14ac:dyDescent="0.25">
      <c r="A108" s="5">
        <v>44577</v>
      </c>
      <c r="B108">
        <v>36</v>
      </c>
      <c r="C108">
        <v>8</v>
      </c>
      <c r="D108">
        <v>39</v>
      </c>
      <c r="E108">
        <v>43</v>
      </c>
      <c r="F108" s="7">
        <v>1259763</v>
      </c>
      <c r="G108" s="7">
        <v>51140</v>
      </c>
      <c r="H108" s="7">
        <v>239482</v>
      </c>
      <c r="I108" s="7">
        <v>11869</v>
      </c>
      <c r="M108" s="5"/>
    </row>
    <row r="109" spans="1:13" x14ac:dyDescent="0.25">
      <c r="A109" s="5">
        <v>44584</v>
      </c>
      <c r="B109">
        <v>25</v>
      </c>
      <c r="C109">
        <v>2</v>
      </c>
      <c r="D109">
        <v>16</v>
      </c>
      <c r="E109">
        <v>29</v>
      </c>
      <c r="F109" s="7">
        <v>1282311</v>
      </c>
      <c r="G109" s="7">
        <v>56092</v>
      </c>
      <c r="H109" s="7">
        <v>250310</v>
      </c>
      <c r="I109" s="7">
        <v>13682</v>
      </c>
      <c r="M109" s="5"/>
    </row>
    <row r="110" spans="1:13" x14ac:dyDescent="0.25">
      <c r="A110" s="5">
        <v>44591</v>
      </c>
      <c r="B110">
        <v>33</v>
      </c>
      <c r="C110">
        <v>24</v>
      </c>
      <c r="D110">
        <v>28</v>
      </c>
      <c r="E110">
        <v>29</v>
      </c>
      <c r="F110" s="7">
        <v>1249531</v>
      </c>
      <c r="G110" s="7">
        <v>43343</v>
      </c>
      <c r="H110" s="7">
        <v>229836</v>
      </c>
      <c r="I110" s="7">
        <v>11528</v>
      </c>
      <c r="M110" s="5"/>
    </row>
    <row r="111" spans="1:13" x14ac:dyDescent="0.25">
      <c r="A111" s="5">
        <v>44598</v>
      </c>
      <c r="B111">
        <v>31</v>
      </c>
      <c r="C111">
        <v>20</v>
      </c>
      <c r="D111">
        <v>37</v>
      </c>
      <c r="E111">
        <v>25</v>
      </c>
      <c r="F111" s="7">
        <v>1283134</v>
      </c>
      <c r="G111" s="7">
        <v>54424</v>
      </c>
      <c r="H111" s="7">
        <v>234169</v>
      </c>
      <c r="I111" s="7">
        <v>12715</v>
      </c>
      <c r="M111" s="5"/>
    </row>
    <row r="112" spans="1:13" x14ac:dyDescent="0.25">
      <c r="A112" s="5">
        <v>44605</v>
      </c>
      <c r="B112">
        <v>36</v>
      </c>
      <c r="C112">
        <v>23</v>
      </c>
      <c r="D112">
        <v>13</v>
      </c>
      <c r="E112">
        <v>43</v>
      </c>
      <c r="F112" s="7">
        <v>1382556</v>
      </c>
      <c r="G112" s="7">
        <v>48853</v>
      </c>
      <c r="H112" s="7">
        <v>221954</v>
      </c>
      <c r="I112" s="7">
        <v>9229</v>
      </c>
      <c r="M112" s="5"/>
    </row>
    <row r="113" spans="1:13" x14ac:dyDescent="0.25">
      <c r="A113" s="5">
        <v>44612</v>
      </c>
      <c r="B113">
        <v>36</v>
      </c>
      <c r="C113">
        <v>7</v>
      </c>
      <c r="D113">
        <v>28</v>
      </c>
      <c r="E113">
        <v>33</v>
      </c>
      <c r="F113" s="7">
        <v>1181983</v>
      </c>
      <c r="G113" s="7">
        <v>40010</v>
      </c>
      <c r="H113" s="7">
        <v>205433</v>
      </c>
      <c r="I113" s="7">
        <v>9060</v>
      </c>
      <c r="M113" s="5"/>
    </row>
    <row r="114" spans="1:13" x14ac:dyDescent="0.25">
      <c r="A114" s="5">
        <v>44619</v>
      </c>
      <c r="B114">
        <v>39</v>
      </c>
      <c r="C114">
        <v>26</v>
      </c>
      <c r="D114">
        <v>43</v>
      </c>
      <c r="E114">
        <v>34</v>
      </c>
      <c r="F114" s="7">
        <v>1138987</v>
      </c>
      <c r="G114" s="7">
        <v>42840</v>
      </c>
      <c r="H114" s="7">
        <v>207487</v>
      </c>
      <c r="I114" s="7">
        <v>10345</v>
      </c>
      <c r="M114" s="5"/>
    </row>
    <row r="115" spans="1:13" x14ac:dyDescent="0.25">
      <c r="A115" s="5">
        <v>44626</v>
      </c>
      <c r="B115">
        <v>29</v>
      </c>
      <c r="C115">
        <v>34</v>
      </c>
      <c r="D115">
        <v>36</v>
      </c>
      <c r="E115">
        <v>19</v>
      </c>
      <c r="F115" s="7">
        <v>1184193</v>
      </c>
      <c r="G115" s="7">
        <v>45269</v>
      </c>
      <c r="H115" s="7">
        <v>236294</v>
      </c>
      <c r="I115" s="7">
        <v>13553</v>
      </c>
      <c r="M115" s="5"/>
    </row>
    <row r="116" spans="1:13" x14ac:dyDescent="0.25">
      <c r="A116" s="5">
        <v>44633</v>
      </c>
      <c r="B116">
        <v>35</v>
      </c>
      <c r="C116">
        <v>37</v>
      </c>
      <c r="D116">
        <v>28</v>
      </c>
      <c r="E116">
        <v>32</v>
      </c>
      <c r="F116" s="7">
        <v>1185020</v>
      </c>
      <c r="G116" s="7">
        <v>45698</v>
      </c>
      <c r="H116" s="7">
        <v>229884</v>
      </c>
      <c r="I116" s="7">
        <v>16803</v>
      </c>
      <c r="M116" s="5"/>
    </row>
    <row r="117" spans="1:13" x14ac:dyDescent="0.25">
      <c r="A117" s="5">
        <v>44640</v>
      </c>
      <c r="B117">
        <v>36</v>
      </c>
      <c r="C117">
        <v>48</v>
      </c>
      <c r="D117">
        <v>43</v>
      </c>
      <c r="E117">
        <v>28</v>
      </c>
      <c r="F117" s="7">
        <v>1314996</v>
      </c>
      <c r="G117" s="7">
        <v>46090</v>
      </c>
      <c r="H117" s="7">
        <v>283584</v>
      </c>
      <c r="I117" s="7">
        <v>11765</v>
      </c>
      <c r="M117" s="5"/>
    </row>
    <row r="118" spans="1:13" x14ac:dyDescent="0.25">
      <c r="A118" s="5">
        <v>44647</v>
      </c>
      <c r="B118">
        <v>32</v>
      </c>
      <c r="C118">
        <v>43</v>
      </c>
      <c r="D118">
        <v>36</v>
      </c>
      <c r="E118">
        <v>24</v>
      </c>
      <c r="F118" s="7">
        <v>1321662</v>
      </c>
      <c r="G118" s="7">
        <v>47953</v>
      </c>
      <c r="H118" s="7">
        <v>283662</v>
      </c>
      <c r="I118" s="7">
        <v>11012</v>
      </c>
      <c r="M118" s="5"/>
    </row>
    <row r="119" spans="1:13" x14ac:dyDescent="0.25">
      <c r="A119" s="5">
        <v>44654</v>
      </c>
      <c r="B119">
        <v>40</v>
      </c>
      <c r="C119">
        <v>35</v>
      </c>
      <c r="D119">
        <v>44</v>
      </c>
      <c r="E119">
        <v>36</v>
      </c>
      <c r="F119" s="7">
        <v>1525775</v>
      </c>
      <c r="G119" s="7">
        <v>52034</v>
      </c>
      <c r="H119" s="7">
        <v>318141</v>
      </c>
      <c r="I119" s="7">
        <v>13281</v>
      </c>
      <c r="M119" s="5"/>
    </row>
    <row r="120" spans="1:13" x14ac:dyDescent="0.25">
      <c r="A120" s="5">
        <v>44661</v>
      </c>
      <c r="B120">
        <v>39</v>
      </c>
      <c r="C120">
        <v>29</v>
      </c>
      <c r="D120">
        <v>33</v>
      </c>
      <c r="E120">
        <v>36</v>
      </c>
      <c r="F120" s="7">
        <v>1452030</v>
      </c>
      <c r="G120" s="7">
        <v>45145</v>
      </c>
      <c r="H120" s="7">
        <v>311494</v>
      </c>
      <c r="I120" s="7">
        <v>13555</v>
      </c>
      <c r="M120" s="5"/>
    </row>
    <row r="121" spans="1:13" x14ac:dyDescent="0.25">
      <c r="A121" s="5">
        <v>44668</v>
      </c>
      <c r="B121">
        <v>35</v>
      </c>
      <c r="C121">
        <v>23</v>
      </c>
      <c r="D121">
        <v>32</v>
      </c>
      <c r="E121">
        <v>27</v>
      </c>
      <c r="F121" s="7">
        <v>1399526</v>
      </c>
      <c r="G121" s="7">
        <v>46585</v>
      </c>
      <c r="H121" s="7">
        <v>287269</v>
      </c>
      <c r="I121" s="7">
        <v>12146</v>
      </c>
      <c r="M121" s="5"/>
    </row>
    <row r="122" spans="1:13" x14ac:dyDescent="0.25">
      <c r="A122" s="5">
        <v>44675</v>
      </c>
      <c r="B122">
        <v>40</v>
      </c>
      <c r="C122">
        <v>32</v>
      </c>
      <c r="D122">
        <v>22</v>
      </c>
      <c r="E122">
        <v>44</v>
      </c>
      <c r="F122" s="7">
        <v>1380691</v>
      </c>
      <c r="G122" s="7">
        <v>49716</v>
      </c>
      <c r="H122" s="7">
        <v>273014</v>
      </c>
      <c r="I122" s="7">
        <v>14362</v>
      </c>
      <c r="M122" s="5"/>
    </row>
    <row r="123" spans="1:13" x14ac:dyDescent="0.25">
      <c r="A123" s="5">
        <v>44682</v>
      </c>
      <c r="B123">
        <v>29</v>
      </c>
      <c r="C123">
        <v>20</v>
      </c>
      <c r="D123">
        <v>0</v>
      </c>
      <c r="E123">
        <v>37</v>
      </c>
      <c r="F123" s="7">
        <v>1294945</v>
      </c>
      <c r="G123" s="7">
        <v>52586</v>
      </c>
      <c r="H123" s="7">
        <v>264382</v>
      </c>
      <c r="I123" s="7">
        <v>14900</v>
      </c>
      <c r="M123" s="5"/>
    </row>
    <row r="124" spans="1:13" x14ac:dyDescent="0.25">
      <c r="A124" s="5">
        <v>44689</v>
      </c>
      <c r="B124">
        <v>30</v>
      </c>
      <c r="C124">
        <v>6</v>
      </c>
      <c r="D124">
        <v>-6</v>
      </c>
      <c r="E124">
        <v>37</v>
      </c>
      <c r="F124" s="7">
        <v>1334548</v>
      </c>
      <c r="G124" s="7">
        <v>69833</v>
      </c>
      <c r="H124" s="7">
        <v>284502</v>
      </c>
      <c r="I124" s="7">
        <v>20585</v>
      </c>
      <c r="M124" s="5"/>
    </row>
    <row r="125" spans="1:13" x14ac:dyDescent="0.25">
      <c r="A125" s="5">
        <v>44696</v>
      </c>
      <c r="B125">
        <v>40</v>
      </c>
      <c r="C125">
        <v>12</v>
      </c>
      <c r="D125">
        <v>-3</v>
      </c>
      <c r="E125">
        <v>41</v>
      </c>
      <c r="F125" s="7">
        <v>1214095</v>
      </c>
      <c r="G125" s="7">
        <v>50328</v>
      </c>
      <c r="H125" s="7">
        <v>234519</v>
      </c>
      <c r="I125" s="7">
        <v>12433</v>
      </c>
      <c r="M125" s="5"/>
    </row>
    <row r="126" spans="1:13" x14ac:dyDescent="0.25">
      <c r="A126" s="5">
        <v>44703</v>
      </c>
      <c r="B126">
        <v>40</v>
      </c>
      <c r="C126">
        <v>20</v>
      </c>
      <c r="D126">
        <v>11</v>
      </c>
      <c r="E126">
        <v>43</v>
      </c>
      <c r="F126" s="7">
        <v>1165624</v>
      </c>
      <c r="G126" s="7">
        <v>42719</v>
      </c>
      <c r="H126" s="7">
        <v>210253</v>
      </c>
      <c r="I126" s="7">
        <v>9694</v>
      </c>
      <c r="M126" s="5"/>
    </row>
    <row r="127" spans="1:13" x14ac:dyDescent="0.25">
      <c r="A127" s="5">
        <v>44710</v>
      </c>
      <c r="B127">
        <v>43</v>
      </c>
      <c r="C127">
        <v>14</v>
      </c>
      <c r="D127">
        <v>21</v>
      </c>
      <c r="E127">
        <v>51</v>
      </c>
      <c r="F127" s="7">
        <v>1108932</v>
      </c>
      <c r="G127" s="7">
        <v>39499</v>
      </c>
      <c r="H127" s="7">
        <v>191180</v>
      </c>
      <c r="I127" s="7">
        <v>10477</v>
      </c>
      <c r="M127" s="5"/>
    </row>
    <row r="128" spans="1:13" x14ac:dyDescent="0.25">
      <c r="A128" s="5">
        <v>44717</v>
      </c>
      <c r="B128">
        <v>36</v>
      </c>
      <c r="C128">
        <v>22</v>
      </c>
      <c r="D128">
        <v>10</v>
      </c>
      <c r="E128">
        <v>35</v>
      </c>
      <c r="F128" s="7">
        <v>1200180</v>
      </c>
      <c r="G128" s="7">
        <v>49150</v>
      </c>
      <c r="H128" s="7">
        <v>204346</v>
      </c>
      <c r="I128" s="7">
        <v>13825</v>
      </c>
      <c r="M128" s="5"/>
    </row>
    <row r="129" spans="1:13" x14ac:dyDescent="0.25">
      <c r="A129" s="5">
        <v>44724</v>
      </c>
      <c r="B129">
        <v>23</v>
      </c>
      <c r="C129">
        <v>-17</v>
      </c>
      <c r="D129">
        <v>-20</v>
      </c>
      <c r="E129">
        <v>48</v>
      </c>
      <c r="F129" s="7">
        <v>1249385</v>
      </c>
      <c r="G129" s="7">
        <v>70693</v>
      </c>
      <c r="H129" s="7">
        <v>240337</v>
      </c>
      <c r="I129" s="7">
        <v>26797</v>
      </c>
      <c r="M129" s="5"/>
    </row>
    <row r="130" spans="1:13" x14ac:dyDescent="0.25">
      <c r="A130" s="5">
        <v>44731</v>
      </c>
      <c r="B130">
        <v>39</v>
      </c>
      <c r="C130">
        <v>-3</v>
      </c>
      <c r="D130">
        <v>1</v>
      </c>
      <c r="E130">
        <v>49</v>
      </c>
      <c r="F130" s="7">
        <v>1185243</v>
      </c>
      <c r="G130" s="7">
        <v>55858</v>
      </c>
      <c r="H130" s="7">
        <v>224386</v>
      </c>
      <c r="I130" s="7">
        <v>15813</v>
      </c>
      <c r="M130" s="5"/>
    </row>
    <row r="131" spans="1:13" x14ac:dyDescent="0.25">
      <c r="A131" s="5">
        <v>44738</v>
      </c>
      <c r="B131">
        <v>43</v>
      </c>
      <c r="C131">
        <v>5</v>
      </c>
      <c r="D131">
        <v>-7</v>
      </c>
      <c r="E131">
        <v>56</v>
      </c>
      <c r="F131" s="7">
        <v>1123626</v>
      </c>
      <c r="G131" s="7">
        <v>54426</v>
      </c>
      <c r="H131" s="7">
        <v>203050</v>
      </c>
      <c r="I131" s="7">
        <v>13276</v>
      </c>
      <c r="M131" s="5"/>
    </row>
    <row r="132" spans="1:13" x14ac:dyDescent="0.25">
      <c r="A132" s="5">
        <v>44745</v>
      </c>
      <c r="B132">
        <v>45</v>
      </c>
      <c r="C132">
        <v>15</v>
      </c>
      <c r="D132">
        <v>3</v>
      </c>
      <c r="E132">
        <v>51</v>
      </c>
      <c r="F132" s="7">
        <v>1003437</v>
      </c>
      <c r="G132" s="7">
        <v>35943</v>
      </c>
      <c r="H132" s="7">
        <v>175311</v>
      </c>
      <c r="I132" s="7">
        <v>9759</v>
      </c>
      <c r="M132" s="5"/>
    </row>
    <row r="133" spans="1:13" x14ac:dyDescent="0.25">
      <c r="A133" s="5">
        <v>44752</v>
      </c>
      <c r="B133">
        <v>45</v>
      </c>
      <c r="C133">
        <v>20</v>
      </c>
      <c r="D133">
        <v>2</v>
      </c>
      <c r="E133">
        <v>58</v>
      </c>
      <c r="F133" s="7">
        <v>943491</v>
      </c>
      <c r="G133" s="7">
        <v>42159</v>
      </c>
      <c r="H133" s="7">
        <v>162910</v>
      </c>
      <c r="I133" s="7">
        <v>15581</v>
      </c>
      <c r="M133" s="5"/>
    </row>
    <row r="134" spans="1:13" x14ac:dyDescent="0.25">
      <c r="A134" s="5">
        <v>44759</v>
      </c>
      <c r="B134">
        <v>55</v>
      </c>
      <c r="C134">
        <v>28</v>
      </c>
      <c r="D134">
        <v>4</v>
      </c>
      <c r="E134">
        <v>62</v>
      </c>
      <c r="F134" s="7">
        <v>1060564</v>
      </c>
      <c r="G134" s="7">
        <v>40672</v>
      </c>
      <c r="H134" s="7">
        <v>197403</v>
      </c>
      <c r="I134" s="7">
        <v>10618</v>
      </c>
      <c r="M134" s="5"/>
    </row>
    <row r="135" spans="1:13" x14ac:dyDescent="0.25">
      <c r="A135" s="5">
        <v>44766</v>
      </c>
      <c r="B135">
        <v>52</v>
      </c>
      <c r="C135">
        <v>28</v>
      </c>
      <c r="D135">
        <v>38</v>
      </c>
      <c r="E135">
        <v>57</v>
      </c>
      <c r="F135" s="7">
        <v>913584</v>
      </c>
      <c r="G135" s="7">
        <v>47184</v>
      </c>
      <c r="H135" s="7">
        <v>172359</v>
      </c>
      <c r="I135" s="7">
        <v>16214</v>
      </c>
      <c r="M135" s="5"/>
    </row>
    <row r="136" spans="1:13" x14ac:dyDescent="0.25">
      <c r="A136" s="5">
        <v>44773</v>
      </c>
      <c r="B136">
        <v>51</v>
      </c>
      <c r="C136">
        <v>37</v>
      </c>
      <c r="D136">
        <v>27</v>
      </c>
      <c r="E136">
        <v>56</v>
      </c>
      <c r="F136" s="7">
        <v>1031681</v>
      </c>
      <c r="G136" s="7">
        <v>54904</v>
      </c>
      <c r="H136" s="7">
        <v>193204</v>
      </c>
      <c r="I136" s="7">
        <v>13086</v>
      </c>
      <c r="M136" s="5"/>
    </row>
    <row r="137" spans="1:13" x14ac:dyDescent="0.25">
      <c r="A137" s="5">
        <v>44780</v>
      </c>
      <c r="B137">
        <v>53</v>
      </c>
      <c r="C137">
        <v>40</v>
      </c>
      <c r="D137">
        <v>26</v>
      </c>
      <c r="E137">
        <v>60</v>
      </c>
      <c r="F137" s="7">
        <v>1124105</v>
      </c>
      <c r="G137" s="7">
        <v>62896</v>
      </c>
      <c r="H137" s="7">
        <v>206138</v>
      </c>
      <c r="I137" s="7">
        <v>20868</v>
      </c>
      <c r="M137" s="5"/>
    </row>
    <row r="138" spans="1:13" x14ac:dyDescent="0.25">
      <c r="A138" s="5">
        <v>44787</v>
      </c>
      <c r="B138">
        <v>47</v>
      </c>
      <c r="C138">
        <v>25</v>
      </c>
      <c r="D138">
        <v>5</v>
      </c>
      <c r="E138">
        <v>57</v>
      </c>
      <c r="F138" s="7">
        <v>1022471</v>
      </c>
      <c r="G138" s="7">
        <v>46946</v>
      </c>
      <c r="H138" s="7">
        <v>189307</v>
      </c>
      <c r="I138" s="7">
        <v>11656</v>
      </c>
      <c r="M138" s="5"/>
    </row>
    <row r="139" spans="1:13" x14ac:dyDescent="0.25">
      <c r="A139" s="5">
        <v>44794</v>
      </c>
      <c r="B139">
        <v>46</v>
      </c>
      <c r="C139">
        <v>8</v>
      </c>
      <c r="D139">
        <v>-6</v>
      </c>
      <c r="E139">
        <v>60</v>
      </c>
      <c r="F139" s="7">
        <v>1163924</v>
      </c>
      <c r="G139" s="7">
        <v>58904</v>
      </c>
      <c r="H139" s="7">
        <v>219500</v>
      </c>
      <c r="I139" s="7">
        <v>15183</v>
      </c>
      <c r="M139" s="5"/>
    </row>
    <row r="140" spans="1:13" x14ac:dyDescent="0.25">
      <c r="A140" s="5">
        <v>44801</v>
      </c>
      <c r="B140">
        <v>41</v>
      </c>
      <c r="C140">
        <v>3</v>
      </c>
      <c r="D140">
        <v>-4</v>
      </c>
      <c r="E140">
        <v>53</v>
      </c>
      <c r="F140" s="7">
        <v>1195649</v>
      </c>
      <c r="G140" s="7">
        <v>55107</v>
      </c>
      <c r="H140" s="7">
        <v>216372</v>
      </c>
      <c r="I140" s="7">
        <v>14370</v>
      </c>
      <c r="M140" s="5"/>
    </row>
    <row r="141" spans="1:13" x14ac:dyDescent="0.25">
      <c r="A141" s="5">
        <v>44808</v>
      </c>
      <c r="B141">
        <v>47</v>
      </c>
      <c r="C141">
        <v>21</v>
      </c>
      <c r="D141">
        <v>12</v>
      </c>
      <c r="E141">
        <v>59</v>
      </c>
      <c r="F141" s="7">
        <v>1275481</v>
      </c>
      <c r="G141" s="7">
        <v>51333</v>
      </c>
      <c r="H141" s="7">
        <v>226244</v>
      </c>
      <c r="I141" s="7">
        <v>15829</v>
      </c>
      <c r="M141" s="5"/>
    </row>
    <row r="142" spans="1:13" x14ac:dyDescent="0.25">
      <c r="A142" s="5">
        <v>44815</v>
      </c>
      <c r="B142">
        <v>43</v>
      </c>
      <c r="C142">
        <v>11</v>
      </c>
      <c r="D142">
        <v>-10</v>
      </c>
      <c r="E142">
        <v>56</v>
      </c>
      <c r="F142" s="7">
        <v>1445034</v>
      </c>
      <c r="G142" s="7">
        <v>81963</v>
      </c>
      <c r="H142" s="7">
        <v>245339</v>
      </c>
      <c r="I142" s="7">
        <v>24882</v>
      </c>
      <c r="M142" s="5"/>
    </row>
    <row r="143" spans="1:13" x14ac:dyDescent="0.25">
      <c r="A143" s="5">
        <v>44822</v>
      </c>
      <c r="B143">
        <v>42</v>
      </c>
      <c r="C143">
        <v>9</v>
      </c>
      <c r="D143">
        <v>2</v>
      </c>
      <c r="E143">
        <v>59</v>
      </c>
      <c r="F143" s="7">
        <v>1278621</v>
      </c>
      <c r="G143" s="7">
        <v>72374</v>
      </c>
      <c r="H143" s="7">
        <v>230684</v>
      </c>
      <c r="I143" s="7">
        <v>19174</v>
      </c>
      <c r="M143" s="5"/>
    </row>
    <row r="144" spans="1:13" x14ac:dyDescent="0.25">
      <c r="A144" s="5">
        <v>44829</v>
      </c>
      <c r="B144">
        <v>55</v>
      </c>
      <c r="C144">
        <v>41</v>
      </c>
      <c r="D144">
        <v>49</v>
      </c>
      <c r="E144">
        <v>69</v>
      </c>
      <c r="F144" s="7">
        <v>1124765</v>
      </c>
      <c r="G144" s="7">
        <v>44316</v>
      </c>
      <c r="H144" s="7">
        <v>196555</v>
      </c>
      <c r="I144" s="7">
        <v>11503</v>
      </c>
      <c r="M144" s="5"/>
    </row>
    <row r="145" spans="1:13" x14ac:dyDescent="0.25">
      <c r="A145" s="5">
        <v>44836</v>
      </c>
      <c r="B145">
        <v>62</v>
      </c>
      <c r="C145">
        <v>24</v>
      </c>
      <c r="D145">
        <v>26</v>
      </c>
      <c r="E145">
        <v>82</v>
      </c>
      <c r="F145" s="7">
        <v>1137219</v>
      </c>
      <c r="G145" s="7">
        <v>37074</v>
      </c>
      <c r="H145" s="7">
        <v>189115</v>
      </c>
      <c r="I145" s="7">
        <v>9051</v>
      </c>
      <c r="M145" s="5"/>
    </row>
    <row r="146" spans="1:13" x14ac:dyDescent="0.25">
      <c r="A146" s="5">
        <v>44843</v>
      </c>
      <c r="B146">
        <v>55</v>
      </c>
      <c r="C146">
        <v>25</v>
      </c>
      <c r="D146">
        <v>27</v>
      </c>
      <c r="E146">
        <v>69</v>
      </c>
      <c r="F146" s="7">
        <v>980938</v>
      </c>
      <c r="G146" s="7">
        <v>40910</v>
      </c>
      <c r="H146" s="7">
        <v>174496</v>
      </c>
      <c r="I146" s="7">
        <v>14109</v>
      </c>
      <c r="M146" s="5"/>
    </row>
    <row r="147" spans="1:13" x14ac:dyDescent="0.25">
      <c r="A147" s="5">
        <v>44850</v>
      </c>
      <c r="B147">
        <v>56</v>
      </c>
      <c r="C147">
        <v>21</v>
      </c>
      <c r="D147">
        <v>6</v>
      </c>
      <c r="E147">
        <v>71</v>
      </c>
      <c r="F147" s="7">
        <v>1100498</v>
      </c>
      <c r="G147" s="7">
        <v>38733</v>
      </c>
      <c r="H147" s="7">
        <v>215604</v>
      </c>
      <c r="I147" s="7">
        <v>10740</v>
      </c>
      <c r="M147" s="5"/>
    </row>
    <row r="148" spans="1:13" x14ac:dyDescent="0.25">
      <c r="A148" s="5">
        <v>44857</v>
      </c>
      <c r="B148">
        <v>54</v>
      </c>
      <c r="C148">
        <v>30</v>
      </c>
      <c r="D148">
        <v>4</v>
      </c>
      <c r="E148">
        <v>66</v>
      </c>
      <c r="F148" s="7">
        <v>1009032</v>
      </c>
      <c r="G148" s="7">
        <v>39541</v>
      </c>
      <c r="H148" s="7">
        <v>180815</v>
      </c>
      <c r="I148" s="7">
        <v>10797</v>
      </c>
      <c r="M148" s="5"/>
    </row>
    <row r="149" spans="1:13" x14ac:dyDescent="0.25">
      <c r="A149" s="5">
        <v>44864</v>
      </c>
      <c r="B149">
        <v>58</v>
      </c>
      <c r="C149">
        <v>38</v>
      </c>
      <c r="D149">
        <v>26</v>
      </c>
      <c r="E149">
        <v>67</v>
      </c>
      <c r="F149" s="7">
        <v>1108858</v>
      </c>
      <c r="G149" s="7">
        <v>42356</v>
      </c>
      <c r="H149" s="7">
        <v>187917</v>
      </c>
      <c r="I149" s="7">
        <v>10616</v>
      </c>
      <c r="M149" s="5"/>
    </row>
    <row r="150" spans="1:13" x14ac:dyDescent="0.25">
      <c r="A150" s="5">
        <v>44871</v>
      </c>
      <c r="B150">
        <v>41</v>
      </c>
      <c r="C150">
        <v>5</v>
      </c>
      <c r="D150">
        <v>-2</v>
      </c>
      <c r="E150">
        <v>54</v>
      </c>
      <c r="F150" s="7">
        <v>1126247</v>
      </c>
      <c r="G150" s="7">
        <v>49921</v>
      </c>
      <c r="H150" s="7">
        <v>188335</v>
      </c>
      <c r="I150" s="7">
        <v>12633</v>
      </c>
      <c r="M150" s="5"/>
    </row>
    <row r="151" spans="1:13" x14ac:dyDescent="0.25">
      <c r="A151" s="5">
        <v>44878</v>
      </c>
      <c r="B151">
        <v>43</v>
      </c>
      <c r="C151">
        <v>24</v>
      </c>
      <c r="D151">
        <v>0</v>
      </c>
      <c r="E151">
        <v>55</v>
      </c>
      <c r="F151" s="7">
        <v>1091263</v>
      </c>
      <c r="G151" s="7">
        <v>45803</v>
      </c>
      <c r="H151" s="7">
        <v>184052</v>
      </c>
      <c r="I151" s="7">
        <v>7741</v>
      </c>
      <c r="M151" s="5"/>
    </row>
    <row r="152" spans="1:13" x14ac:dyDescent="0.25">
      <c r="A152" s="5">
        <v>44885</v>
      </c>
      <c r="B152">
        <v>47</v>
      </c>
      <c r="C152">
        <v>24</v>
      </c>
      <c r="D152">
        <v>0</v>
      </c>
      <c r="E152">
        <v>60</v>
      </c>
      <c r="F152" s="7">
        <v>1101755</v>
      </c>
      <c r="G152" s="7">
        <v>35835</v>
      </c>
      <c r="H152" s="7">
        <v>180042</v>
      </c>
      <c r="I152" s="7">
        <v>6896</v>
      </c>
      <c r="M152" s="5"/>
    </row>
    <row r="153" spans="1:13" x14ac:dyDescent="0.25">
      <c r="A153" s="5">
        <v>44892</v>
      </c>
      <c r="B153">
        <v>51</v>
      </c>
      <c r="C153">
        <v>23</v>
      </c>
      <c r="D153">
        <v>-1</v>
      </c>
      <c r="E153">
        <v>63</v>
      </c>
      <c r="F153" s="7">
        <v>1102366</v>
      </c>
      <c r="G153" s="7">
        <v>39333</v>
      </c>
      <c r="H153" s="7">
        <v>180151</v>
      </c>
      <c r="I153" s="7">
        <v>6592</v>
      </c>
      <c r="M153" s="5"/>
    </row>
    <row r="154" spans="1:13" x14ac:dyDescent="0.25">
      <c r="A154" s="5">
        <v>44899</v>
      </c>
      <c r="B154">
        <v>47</v>
      </c>
      <c r="C154">
        <v>17</v>
      </c>
      <c r="D154">
        <v>10</v>
      </c>
      <c r="E154">
        <v>53</v>
      </c>
      <c r="F154" s="7">
        <v>1099911</v>
      </c>
      <c r="G154" s="7">
        <v>32241</v>
      </c>
      <c r="H154" s="7">
        <v>183101</v>
      </c>
      <c r="I154" s="7">
        <v>6317</v>
      </c>
      <c r="M154" s="5"/>
    </row>
    <row r="155" spans="1:13" x14ac:dyDescent="0.25">
      <c r="A155" s="5">
        <v>44906</v>
      </c>
      <c r="B155">
        <v>50</v>
      </c>
      <c r="C155">
        <v>30</v>
      </c>
      <c r="D155">
        <v>9</v>
      </c>
      <c r="E155">
        <v>62</v>
      </c>
      <c r="F155" s="7">
        <v>1042927</v>
      </c>
      <c r="G155" s="7">
        <v>37559</v>
      </c>
      <c r="H155" s="7">
        <v>177900</v>
      </c>
      <c r="I155" s="7">
        <v>10402</v>
      </c>
      <c r="M155" s="5"/>
    </row>
    <row r="156" spans="1:13" x14ac:dyDescent="0.25">
      <c r="A156" s="5">
        <v>44913</v>
      </c>
      <c r="B156">
        <v>52</v>
      </c>
      <c r="C156">
        <v>8</v>
      </c>
      <c r="D156">
        <v>4</v>
      </c>
      <c r="E156">
        <v>65</v>
      </c>
      <c r="F156" s="7">
        <v>840460</v>
      </c>
      <c r="G156" s="7">
        <v>28311</v>
      </c>
      <c r="H156" s="7">
        <v>139095</v>
      </c>
      <c r="I156" s="7">
        <v>5910</v>
      </c>
      <c r="M156" s="5"/>
    </row>
    <row r="157" spans="1:13" x14ac:dyDescent="0.25">
      <c r="A157" s="5">
        <v>44920</v>
      </c>
      <c r="B157">
        <v>42</v>
      </c>
      <c r="C157">
        <v>-13</v>
      </c>
      <c r="D157">
        <v>2</v>
      </c>
      <c r="E157">
        <v>37</v>
      </c>
      <c r="F157" s="7">
        <v>721146</v>
      </c>
      <c r="G157" s="7">
        <v>27807</v>
      </c>
      <c r="H157" s="7">
        <v>113409</v>
      </c>
      <c r="I157" s="7">
        <v>5786</v>
      </c>
      <c r="M157" s="5"/>
    </row>
    <row r="158" spans="1:13" x14ac:dyDescent="0.25">
      <c r="A158" s="5">
        <v>44927</v>
      </c>
      <c r="B158">
        <v>43</v>
      </c>
      <c r="C158">
        <v>17</v>
      </c>
      <c r="D158">
        <v>6</v>
      </c>
      <c r="E158">
        <v>19</v>
      </c>
      <c r="F158" s="7">
        <v>706503</v>
      </c>
      <c r="G158" s="7">
        <v>26176</v>
      </c>
      <c r="H158" s="7">
        <v>105745</v>
      </c>
      <c r="I158" s="7">
        <v>6522</v>
      </c>
      <c r="M158" s="5"/>
    </row>
    <row r="159" spans="1:13" x14ac:dyDescent="0.25">
      <c r="A159" s="5">
        <v>44934</v>
      </c>
      <c r="B159">
        <v>48</v>
      </c>
      <c r="C159">
        <v>26</v>
      </c>
      <c r="D159">
        <v>35</v>
      </c>
      <c r="E159">
        <v>44</v>
      </c>
      <c r="F159" s="7">
        <v>742949</v>
      </c>
      <c r="G159" s="7">
        <v>34794</v>
      </c>
      <c r="H159" s="7">
        <v>128144</v>
      </c>
      <c r="I159" s="7">
        <v>9613</v>
      </c>
      <c r="M159" s="5"/>
    </row>
    <row r="160" spans="1:13" x14ac:dyDescent="0.25">
      <c r="A160" s="5">
        <v>44941</v>
      </c>
      <c r="B160">
        <v>47</v>
      </c>
      <c r="C160">
        <v>34</v>
      </c>
      <c r="D160">
        <v>25</v>
      </c>
      <c r="E160">
        <v>46</v>
      </c>
      <c r="F160" s="7">
        <v>711789</v>
      </c>
      <c r="G160" s="7">
        <v>29361</v>
      </c>
      <c r="H160" s="7">
        <v>122298</v>
      </c>
      <c r="I160" s="7">
        <v>8495</v>
      </c>
      <c r="M160" s="5"/>
    </row>
    <row r="161" spans="1:13" x14ac:dyDescent="0.25">
      <c r="A161" s="5">
        <v>44948</v>
      </c>
      <c r="B161">
        <v>44</v>
      </c>
      <c r="C161">
        <v>22</v>
      </c>
      <c r="D161">
        <v>14</v>
      </c>
      <c r="E161">
        <v>38</v>
      </c>
      <c r="F161" s="7">
        <v>780362</v>
      </c>
      <c r="G161" s="7">
        <v>31755</v>
      </c>
      <c r="H161" s="7">
        <v>113832</v>
      </c>
      <c r="I161" s="7">
        <v>7047</v>
      </c>
      <c r="M161" s="5"/>
    </row>
    <row r="162" spans="1:13" x14ac:dyDescent="0.25">
      <c r="A162" s="5">
        <v>44955</v>
      </c>
      <c r="B162">
        <v>49</v>
      </c>
      <c r="C162">
        <v>20</v>
      </c>
      <c r="D162">
        <v>10</v>
      </c>
      <c r="E162">
        <v>52</v>
      </c>
      <c r="F162" s="7">
        <v>833148</v>
      </c>
      <c r="G162" s="7">
        <v>35506</v>
      </c>
      <c r="H162" s="7">
        <v>96460</v>
      </c>
      <c r="I162" s="7">
        <v>9648</v>
      </c>
      <c r="M162" s="5"/>
    </row>
    <row r="163" spans="1:13" x14ac:dyDescent="0.25">
      <c r="A163" s="5">
        <v>44962</v>
      </c>
      <c r="B163">
        <v>50</v>
      </c>
      <c r="C163">
        <v>22</v>
      </c>
      <c r="D163">
        <v>37</v>
      </c>
      <c r="E163">
        <v>48</v>
      </c>
      <c r="F163" s="7">
        <v>1435161</v>
      </c>
      <c r="G163" s="7">
        <v>62082</v>
      </c>
      <c r="H163" s="7">
        <v>220214</v>
      </c>
      <c r="I163" s="7">
        <v>12817</v>
      </c>
      <c r="M163" s="5"/>
    </row>
    <row r="164" spans="1:13" x14ac:dyDescent="0.25">
      <c r="A164" s="5">
        <v>44969</v>
      </c>
      <c r="B164">
        <v>53</v>
      </c>
      <c r="C164">
        <v>42</v>
      </c>
      <c r="D164">
        <v>47</v>
      </c>
      <c r="E164">
        <v>46</v>
      </c>
      <c r="F164" s="7">
        <v>2244052</v>
      </c>
      <c r="G164" s="7">
        <v>104475</v>
      </c>
      <c r="H164" s="7">
        <v>338271</v>
      </c>
      <c r="I164" s="7">
        <v>29080</v>
      </c>
      <c r="M164" s="5"/>
    </row>
    <row r="165" spans="1:13" x14ac:dyDescent="0.25">
      <c r="A165" s="5">
        <v>44976</v>
      </c>
      <c r="B165">
        <v>51</v>
      </c>
      <c r="C165">
        <v>45</v>
      </c>
      <c r="D165">
        <v>62</v>
      </c>
      <c r="E165">
        <v>54</v>
      </c>
      <c r="F165" s="7">
        <v>2234277</v>
      </c>
      <c r="G165" s="7">
        <v>101430</v>
      </c>
      <c r="H165" s="7">
        <v>413117</v>
      </c>
      <c r="I165" s="7">
        <v>31770</v>
      </c>
      <c r="M165" s="5"/>
    </row>
    <row r="166" spans="1:13" x14ac:dyDescent="0.25">
      <c r="A166" s="5">
        <v>44983</v>
      </c>
      <c r="B166">
        <v>54</v>
      </c>
      <c r="C166">
        <v>30</v>
      </c>
      <c r="D166">
        <v>28</v>
      </c>
      <c r="E166">
        <v>52</v>
      </c>
      <c r="F166" s="7">
        <v>1704059</v>
      </c>
      <c r="G166" s="7">
        <v>60870</v>
      </c>
      <c r="H166" s="7">
        <v>297421</v>
      </c>
      <c r="I166" s="7">
        <v>14930</v>
      </c>
      <c r="M166" s="5"/>
    </row>
    <row r="167" spans="1:13" x14ac:dyDescent="0.25">
      <c r="A167" s="5">
        <v>44990</v>
      </c>
      <c r="B167">
        <v>41</v>
      </c>
      <c r="C167">
        <v>21</v>
      </c>
      <c r="D167">
        <v>38</v>
      </c>
      <c r="E167">
        <v>46</v>
      </c>
      <c r="F167" s="7">
        <v>1579750</v>
      </c>
      <c r="G167" s="7">
        <v>75354</v>
      </c>
      <c r="H167" s="7">
        <v>279805</v>
      </c>
      <c r="I167" s="7">
        <v>17014</v>
      </c>
      <c r="M167" s="5"/>
    </row>
    <row r="168" spans="1:13" x14ac:dyDescent="0.25">
      <c r="A168" s="5">
        <v>44997</v>
      </c>
      <c r="B168">
        <v>50</v>
      </c>
      <c r="C168">
        <v>36</v>
      </c>
      <c r="D168">
        <v>52</v>
      </c>
      <c r="E168">
        <v>49</v>
      </c>
      <c r="F168" s="7">
        <v>1911460</v>
      </c>
      <c r="G168" s="7">
        <v>95919</v>
      </c>
      <c r="H168" s="7">
        <v>318329</v>
      </c>
      <c r="I168" s="7">
        <v>30553</v>
      </c>
      <c r="M168" s="5"/>
    </row>
    <row r="169" spans="1:13" x14ac:dyDescent="0.25">
      <c r="A169" s="5">
        <v>45004</v>
      </c>
      <c r="B169">
        <v>53</v>
      </c>
      <c r="C169">
        <v>44</v>
      </c>
      <c r="D169">
        <v>39</v>
      </c>
      <c r="E169">
        <v>52</v>
      </c>
      <c r="F169" s="7">
        <v>2334397</v>
      </c>
      <c r="G169" s="7">
        <v>117512</v>
      </c>
      <c r="H169" s="7">
        <v>329901</v>
      </c>
      <c r="I169" s="7">
        <v>35052</v>
      </c>
      <c r="M169" s="5"/>
    </row>
    <row r="170" spans="1:13" x14ac:dyDescent="0.25">
      <c r="A170" s="5">
        <v>45011</v>
      </c>
      <c r="B170">
        <v>52</v>
      </c>
      <c r="C170">
        <v>35</v>
      </c>
      <c r="D170">
        <v>68</v>
      </c>
      <c r="E170">
        <v>52</v>
      </c>
      <c r="F170" s="7">
        <v>1931774</v>
      </c>
      <c r="G170" s="7">
        <v>90615</v>
      </c>
      <c r="H170" s="7">
        <v>301325</v>
      </c>
      <c r="I170" s="7">
        <v>24593</v>
      </c>
      <c r="M170" s="5"/>
    </row>
    <row r="171" spans="1:13" x14ac:dyDescent="0.25">
      <c r="A171" s="5">
        <v>45018</v>
      </c>
      <c r="B171">
        <v>43</v>
      </c>
      <c r="C171">
        <v>25</v>
      </c>
      <c r="D171">
        <v>43</v>
      </c>
      <c r="E171">
        <v>51</v>
      </c>
      <c r="F171" s="7">
        <v>1592379</v>
      </c>
      <c r="G171" s="7">
        <v>58667</v>
      </c>
      <c r="H171" s="7">
        <v>275811</v>
      </c>
      <c r="I171" s="7">
        <v>15856</v>
      </c>
      <c r="M171" s="5"/>
    </row>
    <row r="172" spans="1:13" x14ac:dyDescent="0.25">
      <c r="A172" s="5">
        <v>45025</v>
      </c>
      <c r="B172">
        <v>46</v>
      </c>
      <c r="C172">
        <v>31</v>
      </c>
      <c r="D172">
        <v>43</v>
      </c>
      <c r="E172">
        <v>51</v>
      </c>
      <c r="F172" s="7">
        <v>1923267</v>
      </c>
      <c r="G172" s="7">
        <v>65126</v>
      </c>
      <c r="H172" s="7">
        <v>307111</v>
      </c>
      <c r="I172" s="7">
        <v>19727</v>
      </c>
      <c r="M172" s="5"/>
    </row>
    <row r="173" spans="1:13" x14ac:dyDescent="0.25">
      <c r="A173" s="5">
        <v>45032</v>
      </c>
      <c r="B173">
        <v>42</v>
      </c>
      <c r="C173">
        <v>15</v>
      </c>
      <c r="D173">
        <v>19</v>
      </c>
      <c r="E173">
        <v>54</v>
      </c>
      <c r="F173" s="7">
        <v>1330440</v>
      </c>
      <c r="G173" s="7">
        <v>56050</v>
      </c>
      <c r="H173" s="7">
        <v>226424</v>
      </c>
      <c r="I173" s="7">
        <v>12826</v>
      </c>
      <c r="M173" s="5"/>
    </row>
    <row r="174" spans="1:13" x14ac:dyDescent="0.25">
      <c r="A174" s="5">
        <v>45039</v>
      </c>
      <c r="B174">
        <v>48</v>
      </c>
      <c r="C174">
        <v>27</v>
      </c>
      <c r="D174">
        <v>47</v>
      </c>
      <c r="E174">
        <v>58</v>
      </c>
      <c r="F174" s="7">
        <v>1360960</v>
      </c>
      <c r="G174" s="7">
        <v>52534</v>
      </c>
      <c r="H174" s="7">
        <v>228275</v>
      </c>
      <c r="I174" s="7">
        <v>12527</v>
      </c>
      <c r="M174" s="5"/>
    </row>
    <row r="175" spans="1:13" x14ac:dyDescent="0.25">
      <c r="A175" s="5">
        <v>45046</v>
      </c>
      <c r="B175">
        <v>51</v>
      </c>
      <c r="C175">
        <v>26</v>
      </c>
      <c r="D175">
        <v>31</v>
      </c>
      <c r="E175">
        <v>58</v>
      </c>
      <c r="F175" s="7">
        <v>1608474</v>
      </c>
      <c r="G175" s="7">
        <v>51547</v>
      </c>
      <c r="H175" s="7">
        <v>240289</v>
      </c>
      <c r="I175" s="7">
        <v>14622</v>
      </c>
      <c r="M175" s="5"/>
    </row>
    <row r="176" spans="1:13" x14ac:dyDescent="0.25">
      <c r="A176" s="5">
        <v>45053</v>
      </c>
      <c r="B176">
        <v>45</v>
      </c>
      <c r="C176">
        <v>-3</v>
      </c>
      <c r="D176">
        <v>23</v>
      </c>
      <c r="E176">
        <v>38</v>
      </c>
      <c r="F176" s="7">
        <v>1799956</v>
      </c>
      <c r="G176" s="7">
        <v>50667</v>
      </c>
      <c r="H176" s="7">
        <v>235636</v>
      </c>
      <c r="I176" s="7">
        <v>15380</v>
      </c>
      <c r="M176" s="5"/>
    </row>
    <row r="177" spans="1:13" x14ac:dyDescent="0.25">
      <c r="A177" s="5">
        <v>45060</v>
      </c>
      <c r="B177">
        <v>56</v>
      </c>
      <c r="C177">
        <v>28</v>
      </c>
      <c r="D177">
        <v>32</v>
      </c>
      <c r="E177">
        <v>49</v>
      </c>
      <c r="F177" s="7">
        <v>2028245</v>
      </c>
      <c r="G177" s="7">
        <v>48944</v>
      </c>
      <c r="H177" s="7">
        <v>240166</v>
      </c>
      <c r="I177" s="7">
        <v>10402</v>
      </c>
      <c r="M177" s="5"/>
    </row>
    <row r="178" spans="1:13" x14ac:dyDescent="0.25">
      <c r="A178" s="5">
        <v>45067</v>
      </c>
      <c r="B178">
        <v>73</v>
      </c>
      <c r="C178">
        <v>30</v>
      </c>
      <c r="D178">
        <v>16</v>
      </c>
      <c r="E178">
        <v>50</v>
      </c>
      <c r="F178" s="7">
        <v>2221368</v>
      </c>
      <c r="G178" s="7">
        <v>49432</v>
      </c>
      <c r="H178" s="7">
        <v>280487</v>
      </c>
      <c r="I178" s="7">
        <v>11673</v>
      </c>
      <c r="M178" s="5"/>
    </row>
    <row r="179" spans="1:13" x14ac:dyDescent="0.25">
      <c r="A179" s="5">
        <v>45074</v>
      </c>
      <c r="B179">
        <v>76</v>
      </c>
      <c r="C179">
        <v>38</v>
      </c>
      <c r="D179">
        <v>34</v>
      </c>
      <c r="E179">
        <v>63</v>
      </c>
      <c r="F179" s="7">
        <v>2892839</v>
      </c>
      <c r="G179" s="7">
        <v>43939</v>
      </c>
      <c r="H179" s="7">
        <v>284883</v>
      </c>
      <c r="I179" s="7">
        <v>11231</v>
      </c>
      <c r="M179" s="5"/>
    </row>
    <row r="180" spans="1:13" x14ac:dyDescent="0.25">
      <c r="A180" s="5">
        <v>45081</v>
      </c>
      <c r="B180">
        <v>55</v>
      </c>
      <c r="C180">
        <v>17</v>
      </c>
      <c r="D180">
        <v>70</v>
      </c>
      <c r="E180">
        <v>36</v>
      </c>
      <c r="F180" s="7">
        <v>1918446</v>
      </c>
      <c r="G180" s="7">
        <v>114668</v>
      </c>
      <c r="H180" s="7">
        <v>304744</v>
      </c>
      <c r="I180" s="7">
        <v>17361</v>
      </c>
      <c r="M180" s="5"/>
    </row>
    <row r="181" spans="1:13" x14ac:dyDescent="0.25">
      <c r="A181" s="5">
        <v>45088</v>
      </c>
      <c r="B181">
        <v>61</v>
      </c>
      <c r="C181">
        <v>24</v>
      </c>
      <c r="D181">
        <v>39</v>
      </c>
      <c r="E181">
        <v>50</v>
      </c>
      <c r="F181" s="7">
        <v>2093587</v>
      </c>
      <c r="G181" s="7">
        <v>149712</v>
      </c>
      <c r="H181" s="7">
        <v>250396</v>
      </c>
      <c r="I181" s="7">
        <v>19877</v>
      </c>
      <c r="M181" s="5"/>
    </row>
    <row r="182" spans="1:13" x14ac:dyDescent="0.25">
      <c r="A182" s="5">
        <v>45095</v>
      </c>
      <c r="B182">
        <v>81</v>
      </c>
      <c r="C182">
        <v>49</v>
      </c>
      <c r="D182">
        <v>27</v>
      </c>
      <c r="E182">
        <v>83</v>
      </c>
      <c r="F182" s="7">
        <v>2276029</v>
      </c>
      <c r="G182" s="7">
        <v>106952</v>
      </c>
      <c r="H182" s="7">
        <v>368915</v>
      </c>
      <c r="I182" s="7">
        <v>13494</v>
      </c>
      <c r="M182" s="5"/>
    </row>
    <row r="183" spans="1:13" x14ac:dyDescent="0.25">
      <c r="A183" s="5">
        <v>45102</v>
      </c>
      <c r="B183">
        <v>60</v>
      </c>
      <c r="C183">
        <v>-4</v>
      </c>
      <c r="D183">
        <v>23</v>
      </c>
      <c r="E183">
        <v>61</v>
      </c>
      <c r="F183" s="7">
        <v>2015367</v>
      </c>
      <c r="G183" s="7">
        <v>81744</v>
      </c>
      <c r="H183" s="7">
        <v>261562</v>
      </c>
      <c r="I183" s="7">
        <v>12019</v>
      </c>
      <c r="M183" s="5"/>
    </row>
    <row r="184" spans="1:13" x14ac:dyDescent="0.25">
      <c r="A184" s="5">
        <v>45109</v>
      </c>
      <c r="B184">
        <v>66</v>
      </c>
      <c r="C184">
        <v>35</v>
      </c>
      <c r="D184">
        <v>35</v>
      </c>
      <c r="E184">
        <v>42</v>
      </c>
      <c r="F184" s="7">
        <v>2000836</v>
      </c>
      <c r="G184" s="7">
        <v>85577</v>
      </c>
      <c r="H184" s="7">
        <v>242611</v>
      </c>
      <c r="I184" s="7">
        <v>15885</v>
      </c>
      <c r="M184" s="5"/>
    </row>
    <row r="185" spans="1:13" x14ac:dyDescent="0.25">
      <c r="A185" s="5">
        <v>45116</v>
      </c>
      <c r="B185">
        <v>72</v>
      </c>
      <c r="C185">
        <v>69</v>
      </c>
      <c r="D185">
        <v>57</v>
      </c>
      <c r="E185">
        <v>39</v>
      </c>
      <c r="F185" s="7">
        <v>2321072</v>
      </c>
      <c r="G185" s="7">
        <v>111478</v>
      </c>
      <c r="H185" s="7">
        <v>281408</v>
      </c>
      <c r="I185" s="7">
        <v>32648</v>
      </c>
      <c r="M185" s="5"/>
    </row>
    <row r="186" spans="1:13" x14ac:dyDescent="0.25">
      <c r="A186" s="5">
        <v>45123</v>
      </c>
      <c r="B186">
        <v>65</v>
      </c>
      <c r="C186">
        <v>22</v>
      </c>
      <c r="D186">
        <v>24</v>
      </c>
      <c r="E186">
        <v>47</v>
      </c>
      <c r="F186" s="7">
        <v>1747363</v>
      </c>
      <c r="G186" s="7">
        <v>71754</v>
      </c>
      <c r="H186" s="7">
        <v>219868</v>
      </c>
      <c r="I186" s="7">
        <v>16983</v>
      </c>
      <c r="M186" s="5"/>
    </row>
    <row r="187" spans="1:13" x14ac:dyDescent="0.25">
      <c r="A187" s="5">
        <v>45130</v>
      </c>
      <c r="B187">
        <v>74</v>
      </c>
      <c r="C187">
        <v>33</v>
      </c>
      <c r="D187">
        <v>38</v>
      </c>
      <c r="E187">
        <v>46</v>
      </c>
      <c r="F187" s="7">
        <v>1972569</v>
      </c>
      <c r="G187" s="7">
        <v>60673</v>
      </c>
      <c r="H187" s="7">
        <v>204861</v>
      </c>
      <c r="I187" s="7">
        <v>13069</v>
      </c>
      <c r="M187" s="5"/>
    </row>
    <row r="188" spans="1:13" x14ac:dyDescent="0.25">
      <c r="A188" s="5">
        <v>45137</v>
      </c>
      <c r="B188">
        <v>72</v>
      </c>
      <c r="C188">
        <v>43</v>
      </c>
      <c r="D188">
        <v>30</v>
      </c>
      <c r="E188">
        <v>52</v>
      </c>
      <c r="F188" s="7">
        <v>1667930</v>
      </c>
      <c r="G188" s="7">
        <v>74970</v>
      </c>
      <c r="H188" s="7">
        <v>230014</v>
      </c>
      <c r="I188" s="7">
        <v>11287</v>
      </c>
      <c r="M188" s="5"/>
    </row>
    <row r="189" spans="1:13" x14ac:dyDescent="0.25">
      <c r="A189" s="5">
        <v>45144</v>
      </c>
      <c r="B189">
        <v>76</v>
      </c>
      <c r="C189">
        <v>35</v>
      </c>
      <c r="D189">
        <v>-22</v>
      </c>
      <c r="E189">
        <v>21</v>
      </c>
      <c r="F189" s="7">
        <v>2170379</v>
      </c>
      <c r="G189" s="7">
        <v>71792</v>
      </c>
      <c r="H189" s="7">
        <v>292363</v>
      </c>
      <c r="I189" s="7">
        <v>11902</v>
      </c>
      <c r="M189" s="5"/>
    </row>
    <row r="190" spans="1:13" x14ac:dyDescent="0.25">
      <c r="A190" s="5">
        <v>45151</v>
      </c>
      <c r="B190">
        <v>47</v>
      </c>
      <c r="C190">
        <v>37</v>
      </c>
      <c r="D190">
        <v>15</v>
      </c>
      <c r="E190">
        <v>51</v>
      </c>
      <c r="F190" s="7">
        <v>1873009</v>
      </c>
      <c r="G190" s="7">
        <v>149618</v>
      </c>
      <c r="H190" s="7">
        <v>231446</v>
      </c>
      <c r="I190" s="7">
        <v>13117</v>
      </c>
      <c r="M190" s="5"/>
    </row>
    <row r="191" spans="1:13" x14ac:dyDescent="0.25">
      <c r="A191" s="5">
        <v>45158</v>
      </c>
      <c r="B191">
        <v>57</v>
      </c>
      <c r="C191">
        <v>59</v>
      </c>
      <c r="D191">
        <v>30</v>
      </c>
      <c r="E191">
        <v>49</v>
      </c>
      <c r="F191" s="7">
        <v>2051702</v>
      </c>
      <c r="G191" s="7">
        <v>107559</v>
      </c>
      <c r="H191" s="7">
        <v>207683</v>
      </c>
      <c r="I191" s="7">
        <v>11877</v>
      </c>
      <c r="M191" s="5"/>
    </row>
    <row r="192" spans="1:13" x14ac:dyDescent="0.25">
      <c r="A192" s="5">
        <v>45165</v>
      </c>
      <c r="B192">
        <v>47</v>
      </c>
      <c r="C192">
        <v>36</v>
      </c>
      <c r="D192">
        <v>-44</v>
      </c>
      <c r="E192">
        <v>38</v>
      </c>
      <c r="F192" s="7">
        <v>2125945</v>
      </c>
      <c r="G192" s="7">
        <v>188697</v>
      </c>
      <c r="H192" s="7">
        <v>226757</v>
      </c>
      <c r="I192" s="7">
        <v>10495</v>
      </c>
      <c r="M192" s="5"/>
    </row>
    <row r="193" spans="1:13" x14ac:dyDescent="0.25">
      <c r="A193" s="5">
        <v>45172</v>
      </c>
      <c r="B193">
        <v>55</v>
      </c>
      <c r="C193">
        <v>57</v>
      </c>
      <c r="D193">
        <v>36</v>
      </c>
      <c r="E193">
        <v>51</v>
      </c>
      <c r="F193" s="7">
        <v>1962913</v>
      </c>
      <c r="G193" s="7">
        <v>111131</v>
      </c>
      <c r="H193" s="7">
        <v>225065</v>
      </c>
      <c r="I193" s="7">
        <v>9317</v>
      </c>
      <c r="M193" s="5"/>
    </row>
    <row r="194" spans="1:13" x14ac:dyDescent="0.25">
      <c r="A194" s="5">
        <v>45179</v>
      </c>
      <c r="B194">
        <v>44</v>
      </c>
      <c r="C194">
        <v>51</v>
      </c>
      <c r="D194">
        <v>13</v>
      </c>
      <c r="E194">
        <v>46</v>
      </c>
      <c r="F194" s="7">
        <v>1275869</v>
      </c>
      <c r="G194" s="7">
        <v>71365</v>
      </c>
      <c r="H194" s="7">
        <v>215815</v>
      </c>
      <c r="I194" s="7">
        <v>12824</v>
      </c>
      <c r="M194" s="5"/>
    </row>
    <row r="195" spans="1:13" x14ac:dyDescent="0.25">
      <c r="A195" s="5">
        <v>45186</v>
      </c>
      <c r="B195">
        <v>45</v>
      </c>
      <c r="C195">
        <v>46</v>
      </c>
      <c r="D195">
        <v>30</v>
      </c>
      <c r="E195">
        <v>45</v>
      </c>
      <c r="F195" s="7">
        <v>1395738</v>
      </c>
      <c r="G195" s="7">
        <v>67396</v>
      </c>
      <c r="H195" s="7">
        <v>206127</v>
      </c>
      <c r="I195" s="7">
        <v>15460</v>
      </c>
      <c r="M195" s="5"/>
    </row>
    <row r="196" spans="1:13" x14ac:dyDescent="0.25">
      <c r="A196" s="5">
        <v>45193</v>
      </c>
      <c r="B196">
        <v>56</v>
      </c>
      <c r="C196">
        <v>50</v>
      </c>
      <c r="D196">
        <v>31</v>
      </c>
      <c r="E196">
        <v>58</v>
      </c>
      <c r="F196" s="7">
        <v>1485686</v>
      </c>
      <c r="G196" s="7">
        <v>98141</v>
      </c>
      <c r="H196" s="7">
        <v>221162</v>
      </c>
      <c r="I196" s="7">
        <v>11989</v>
      </c>
      <c r="M196" s="5"/>
    </row>
    <row r="197" spans="1:13" x14ac:dyDescent="0.25">
      <c r="A197" s="5">
        <v>45200</v>
      </c>
      <c r="B197">
        <v>54</v>
      </c>
      <c r="C197">
        <v>57</v>
      </c>
      <c r="D197">
        <v>55</v>
      </c>
      <c r="E197">
        <v>54</v>
      </c>
      <c r="F197" s="7">
        <v>1373741</v>
      </c>
      <c r="G197" s="7">
        <v>70785</v>
      </c>
      <c r="H197" s="7">
        <v>281662</v>
      </c>
      <c r="I197" s="7">
        <v>15075</v>
      </c>
      <c r="M197" s="5"/>
    </row>
    <row r="198" spans="1:13" x14ac:dyDescent="0.25">
      <c r="A198" s="5">
        <v>45207</v>
      </c>
      <c r="B198">
        <v>47</v>
      </c>
      <c r="C198">
        <v>34</v>
      </c>
      <c r="D198">
        <v>30</v>
      </c>
      <c r="E198">
        <v>52</v>
      </c>
      <c r="F198" s="7">
        <v>1391807</v>
      </c>
      <c r="G198" s="7">
        <v>88890</v>
      </c>
      <c r="H198" s="7">
        <v>253922</v>
      </c>
      <c r="I198" s="7">
        <v>17577</v>
      </c>
      <c r="M198" s="5"/>
    </row>
    <row r="199" spans="1:13" x14ac:dyDescent="0.25">
      <c r="A199" s="5">
        <v>45214</v>
      </c>
      <c r="B199">
        <v>51</v>
      </c>
      <c r="C199">
        <v>53</v>
      </c>
      <c r="D199">
        <v>20</v>
      </c>
      <c r="E199">
        <v>54</v>
      </c>
      <c r="F199" s="7">
        <v>1481162</v>
      </c>
      <c r="G199" s="7">
        <v>102202</v>
      </c>
      <c r="H199" s="7">
        <v>265876</v>
      </c>
      <c r="I199" s="7">
        <v>18892</v>
      </c>
      <c r="M199" s="5"/>
    </row>
    <row r="200" spans="1:13" x14ac:dyDescent="0.25">
      <c r="A200" s="5">
        <v>45221</v>
      </c>
      <c r="B200">
        <v>52</v>
      </c>
      <c r="C200">
        <v>64</v>
      </c>
      <c r="D200">
        <v>17</v>
      </c>
      <c r="E200">
        <v>55</v>
      </c>
      <c r="F200" s="7">
        <v>1952309</v>
      </c>
      <c r="G200" s="7">
        <v>133537</v>
      </c>
      <c r="H200" s="7">
        <v>312567</v>
      </c>
      <c r="I200" s="7">
        <v>20752</v>
      </c>
      <c r="M200" s="5"/>
    </row>
    <row r="201" spans="1:13" x14ac:dyDescent="0.25">
      <c r="A201" s="5">
        <v>45228</v>
      </c>
      <c r="B201">
        <v>47</v>
      </c>
      <c r="C201">
        <v>33</v>
      </c>
      <c r="D201">
        <v>33</v>
      </c>
      <c r="E201">
        <v>57</v>
      </c>
      <c r="F201" s="7">
        <v>2010113</v>
      </c>
      <c r="G201" s="7">
        <v>99721</v>
      </c>
      <c r="H201" s="7">
        <v>272525</v>
      </c>
      <c r="I201" s="7">
        <v>17553</v>
      </c>
      <c r="M201" s="5"/>
    </row>
    <row r="202" spans="1:13" x14ac:dyDescent="0.25">
      <c r="A202" s="5">
        <v>45235</v>
      </c>
      <c r="B202">
        <v>47</v>
      </c>
      <c r="C202">
        <v>38</v>
      </c>
      <c r="D202">
        <v>22</v>
      </c>
      <c r="E202">
        <v>53</v>
      </c>
      <c r="F202" s="7">
        <v>2578687</v>
      </c>
      <c r="G202" s="7">
        <v>106161</v>
      </c>
      <c r="H202" s="7">
        <v>352508</v>
      </c>
      <c r="I202" s="7">
        <v>15682</v>
      </c>
      <c r="M202" s="5"/>
    </row>
    <row r="203" spans="1:13" x14ac:dyDescent="0.25">
      <c r="A203" s="5">
        <v>45242</v>
      </c>
      <c r="B203">
        <v>48</v>
      </c>
      <c r="C203">
        <v>28</v>
      </c>
      <c r="D203">
        <v>32</v>
      </c>
      <c r="E203">
        <v>55</v>
      </c>
      <c r="F203" s="7">
        <v>12278915</v>
      </c>
      <c r="G203" s="7">
        <v>115509</v>
      </c>
      <c r="H203" s="7">
        <v>340329</v>
      </c>
      <c r="I203" s="7">
        <v>18138</v>
      </c>
      <c r="M203" s="5"/>
    </row>
    <row r="204" spans="1:13" x14ac:dyDescent="0.25">
      <c r="A204" s="5">
        <v>45249</v>
      </c>
      <c r="B204">
        <v>56</v>
      </c>
      <c r="C204">
        <v>68</v>
      </c>
      <c r="D204">
        <v>55</v>
      </c>
      <c r="E204">
        <v>64</v>
      </c>
      <c r="F204" s="7">
        <v>10594494</v>
      </c>
      <c r="G204" s="7">
        <v>116154</v>
      </c>
      <c r="H204" s="7">
        <v>387267</v>
      </c>
      <c r="I204" s="7">
        <v>17376</v>
      </c>
      <c r="M204" s="5"/>
    </row>
    <row r="205" spans="1:13" x14ac:dyDescent="0.25">
      <c r="A205" s="5">
        <v>45256</v>
      </c>
      <c r="B205">
        <v>56</v>
      </c>
      <c r="C205">
        <v>69</v>
      </c>
      <c r="D205">
        <v>36</v>
      </c>
      <c r="E205">
        <v>68</v>
      </c>
      <c r="F205" s="7">
        <v>6771966</v>
      </c>
      <c r="G205" s="7">
        <v>111196</v>
      </c>
      <c r="H205" s="7">
        <v>408051</v>
      </c>
      <c r="I205" s="7">
        <v>17414</v>
      </c>
      <c r="M205" s="5"/>
    </row>
    <row r="206" spans="1:13" x14ac:dyDescent="0.25">
      <c r="A206" s="5">
        <v>45263</v>
      </c>
      <c r="B206">
        <v>52</v>
      </c>
      <c r="C206">
        <v>67</v>
      </c>
      <c r="D206">
        <v>29</v>
      </c>
      <c r="E206">
        <v>61</v>
      </c>
      <c r="F206" s="7">
        <v>2768502</v>
      </c>
      <c r="G206" s="7">
        <v>132648</v>
      </c>
      <c r="H206" s="7">
        <v>485790</v>
      </c>
      <c r="I206" s="7">
        <v>26089</v>
      </c>
      <c r="M206" s="5"/>
    </row>
    <row r="207" spans="1:13" x14ac:dyDescent="0.25">
      <c r="A207" s="5">
        <v>45270</v>
      </c>
      <c r="B207">
        <v>44</v>
      </c>
      <c r="C207">
        <v>28</v>
      </c>
      <c r="D207">
        <v>18</v>
      </c>
      <c r="E207">
        <v>59</v>
      </c>
      <c r="F207" s="7">
        <v>3374272</v>
      </c>
      <c r="G207" s="7">
        <v>158138</v>
      </c>
      <c r="H207" s="7">
        <v>384286</v>
      </c>
      <c r="I207" s="7">
        <v>22331</v>
      </c>
      <c r="M207" s="5"/>
    </row>
    <row r="208" spans="1:13" x14ac:dyDescent="0.25">
      <c r="A208" s="5">
        <v>45277</v>
      </c>
      <c r="B208">
        <v>49</v>
      </c>
      <c r="C208">
        <v>27</v>
      </c>
      <c r="D208">
        <v>25</v>
      </c>
      <c r="E208">
        <v>61</v>
      </c>
      <c r="F208" s="7">
        <v>2665089</v>
      </c>
      <c r="G208" s="7">
        <v>128216</v>
      </c>
      <c r="H208" s="7">
        <v>389961</v>
      </c>
      <c r="I208" s="7">
        <v>14496</v>
      </c>
      <c r="M208" s="5"/>
    </row>
    <row r="209" spans="1:13" x14ac:dyDescent="0.25">
      <c r="A209" s="5">
        <v>45284</v>
      </c>
      <c r="B209">
        <v>56</v>
      </c>
      <c r="C209">
        <v>43</v>
      </c>
      <c r="D209">
        <v>47</v>
      </c>
      <c r="E209">
        <v>70</v>
      </c>
      <c r="F209" s="7">
        <v>8811858</v>
      </c>
      <c r="G209" s="7">
        <v>101966</v>
      </c>
      <c r="H209" s="7">
        <v>4176472</v>
      </c>
      <c r="I209" s="7">
        <v>11686</v>
      </c>
      <c r="M209" s="5"/>
    </row>
  </sheetData>
  <mergeCells count="4">
    <mergeCell ref="L1:P1"/>
    <mergeCell ref="L7:P7"/>
    <mergeCell ref="L13:P13"/>
    <mergeCell ref="L19:P1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2342A-C0EA-43FA-9E5B-444FBBDC760D}">
  <dimension ref="A1:AH210"/>
  <sheetViews>
    <sheetView workbookViewId="0">
      <selection activeCell="B1" sqref="B1:I1048576"/>
    </sheetView>
  </sheetViews>
  <sheetFormatPr defaultRowHeight="15" x14ac:dyDescent="0.25"/>
  <cols>
    <col min="1" max="1" width="10.5703125" customWidth="1"/>
  </cols>
  <sheetData>
    <row r="1" spans="1:34" ht="24" x14ac:dyDescent="0.4">
      <c r="A1" t="s">
        <v>2</v>
      </c>
      <c r="B1" s="2" t="s">
        <v>3</v>
      </c>
      <c r="C1" s="2" t="s">
        <v>5</v>
      </c>
      <c r="D1" s="2" t="s">
        <v>9</v>
      </c>
      <c r="E1" s="2" t="s">
        <v>8</v>
      </c>
      <c r="F1" s="2" t="s">
        <v>4</v>
      </c>
      <c r="G1" s="2" t="s">
        <v>6</v>
      </c>
      <c r="H1" s="2" t="s">
        <v>10</v>
      </c>
      <c r="I1" s="2" t="s">
        <v>7</v>
      </c>
      <c r="K1" s="2"/>
      <c r="N1" s="2"/>
      <c r="Q1" s="2"/>
      <c r="R1" s="1"/>
      <c r="S1" s="1"/>
      <c r="T1" s="1"/>
      <c r="U1" s="1"/>
      <c r="V1" s="1"/>
      <c r="X1" s="16" t="s">
        <v>565</v>
      </c>
      <c r="Y1" s="16"/>
      <c r="Z1" s="16"/>
      <c r="AA1" s="16"/>
      <c r="AB1" s="16"/>
      <c r="AD1" s="1"/>
    </row>
    <row r="2" spans="1:34" x14ac:dyDescent="0.25">
      <c r="A2" s="5">
        <v>43835</v>
      </c>
      <c r="B2">
        <v>2</v>
      </c>
      <c r="C2">
        <v>37</v>
      </c>
      <c r="D2">
        <v>-2</v>
      </c>
      <c r="E2">
        <v>-18</v>
      </c>
      <c r="F2">
        <v>7264</v>
      </c>
      <c r="G2">
        <v>3807</v>
      </c>
      <c r="H2">
        <v>1156</v>
      </c>
      <c r="I2">
        <v>391</v>
      </c>
      <c r="P2" s="4"/>
      <c r="R2" s="2"/>
      <c r="S2" s="2"/>
      <c r="T2" s="2"/>
      <c r="U2" s="2"/>
      <c r="V2" s="2"/>
      <c r="W2" s="2"/>
      <c r="Y2">
        <v>2020</v>
      </c>
      <c r="Z2">
        <v>2021</v>
      </c>
      <c r="AA2">
        <v>2022</v>
      </c>
      <c r="AB2">
        <v>2023</v>
      </c>
      <c r="AC2" s="2"/>
      <c r="AD2" s="2"/>
      <c r="AE2" s="2"/>
      <c r="AF2" s="2"/>
      <c r="AG2" s="2"/>
      <c r="AH2" s="2"/>
    </row>
    <row r="3" spans="1:34" x14ac:dyDescent="0.25">
      <c r="A3" s="5">
        <v>43842</v>
      </c>
      <c r="B3">
        <v>33</v>
      </c>
      <c r="C3">
        <v>56</v>
      </c>
      <c r="D3">
        <v>11</v>
      </c>
      <c r="E3">
        <v>-38</v>
      </c>
      <c r="F3">
        <v>6799</v>
      </c>
      <c r="G3">
        <v>4593</v>
      </c>
      <c r="H3">
        <v>831</v>
      </c>
      <c r="I3">
        <v>377</v>
      </c>
      <c r="P3" s="4"/>
      <c r="X3" t="s">
        <v>561</v>
      </c>
      <c r="Y3">
        <f>AVERAGE($F$2:$F$53)</f>
        <v>8799.2692307692305</v>
      </c>
      <c r="Z3">
        <f>AVERAGE($F$54:$F$105)</f>
        <v>8496.8461538461543</v>
      </c>
      <c r="AA3">
        <f>AVERAGE($F$106:$F$157)</f>
        <v>9266.5961538461543</v>
      </c>
      <c r="AB3">
        <f>AVERAGE($F$158:$F$209)</f>
        <v>11961.215686274511</v>
      </c>
    </row>
    <row r="4" spans="1:34" x14ac:dyDescent="0.25">
      <c r="A4" s="5">
        <v>43849</v>
      </c>
      <c r="B4">
        <v>38</v>
      </c>
      <c r="C4">
        <v>51</v>
      </c>
      <c r="D4">
        <v>22</v>
      </c>
      <c r="E4">
        <v>-36</v>
      </c>
      <c r="F4">
        <v>5627</v>
      </c>
      <c r="G4">
        <v>3690</v>
      </c>
      <c r="H4">
        <v>901</v>
      </c>
      <c r="I4">
        <v>240</v>
      </c>
      <c r="P4" s="4"/>
      <c r="X4" t="s">
        <v>562</v>
      </c>
      <c r="Y4">
        <f>_xlfn.STDEV.S($F$2:$F$53)</f>
        <v>2818.8557344397227</v>
      </c>
      <c r="Z4">
        <f>_xlfn.STDEV.S($F$54:$F$105)</f>
        <v>1665.3465562272195</v>
      </c>
      <c r="AA4">
        <f>_xlfn.STDEV.S($F$106:$F$157)</f>
        <v>2187.2274800296113</v>
      </c>
      <c r="AB4">
        <f>_xlfn.STDEV.S($F$158:$F$209)</f>
        <v>3441.744071332007</v>
      </c>
    </row>
    <row r="5" spans="1:34" x14ac:dyDescent="0.25">
      <c r="A5" s="5">
        <v>43856</v>
      </c>
      <c r="B5">
        <v>-8</v>
      </c>
      <c r="C5">
        <v>33</v>
      </c>
      <c r="D5">
        <v>-40</v>
      </c>
      <c r="E5">
        <v>9</v>
      </c>
      <c r="F5">
        <v>7820</v>
      </c>
      <c r="G5">
        <v>5435</v>
      </c>
      <c r="H5">
        <v>932</v>
      </c>
      <c r="I5">
        <v>384</v>
      </c>
      <c r="P5" s="4"/>
      <c r="X5" t="s">
        <v>563</v>
      </c>
      <c r="Y5">
        <f>AVERAGE($B$2:$B$53)</f>
        <v>18.25</v>
      </c>
      <c r="Z5">
        <f>AVERAGE($B$54:$B$105)</f>
        <v>21.865384615384617</v>
      </c>
      <c r="AA5">
        <f>AVERAGE($B$106:$B$157)</f>
        <v>21.25</v>
      </c>
      <c r="AB5">
        <f>AVERAGE($F$158:$F$209)</f>
        <v>11961.215686274511</v>
      </c>
    </row>
    <row r="6" spans="1:34" x14ac:dyDescent="0.25">
      <c r="A6" s="5">
        <v>43863</v>
      </c>
      <c r="B6">
        <v>13</v>
      </c>
      <c r="C6">
        <v>16</v>
      </c>
      <c r="D6">
        <v>38</v>
      </c>
      <c r="E6">
        <v>3</v>
      </c>
      <c r="F6">
        <v>8051</v>
      </c>
      <c r="G6">
        <v>5620</v>
      </c>
      <c r="H6">
        <v>600</v>
      </c>
      <c r="I6">
        <v>320</v>
      </c>
      <c r="P6" s="4"/>
      <c r="X6" t="s">
        <v>564</v>
      </c>
      <c r="Y6">
        <f>_xlfn.STDEV.S($B$2:$B$53)</f>
        <v>13.943689274658816</v>
      </c>
      <c r="Z6">
        <f>_xlfn.STDEV.S($B$54:$B$105)</f>
        <v>12.189723808021128</v>
      </c>
      <c r="AA6">
        <f>_xlfn.STDEV.S($B$106:$B$157)</f>
        <v>10.472887498155398</v>
      </c>
      <c r="AB6">
        <f>_xlfn.STDEV.S($F$158:$F$209)</f>
        <v>3441.744071332007</v>
      </c>
    </row>
    <row r="7" spans="1:34" x14ac:dyDescent="0.25">
      <c r="A7" s="5">
        <v>43870</v>
      </c>
      <c r="B7">
        <v>26</v>
      </c>
      <c r="C7">
        <v>44</v>
      </c>
      <c r="D7">
        <v>3</v>
      </c>
      <c r="E7">
        <v>-9</v>
      </c>
      <c r="F7">
        <v>6979</v>
      </c>
      <c r="G7">
        <v>4855</v>
      </c>
      <c r="H7">
        <v>852</v>
      </c>
      <c r="I7">
        <v>453</v>
      </c>
      <c r="P7" s="4"/>
      <c r="X7" s="16" t="s">
        <v>1</v>
      </c>
      <c r="Y7" s="16"/>
      <c r="Z7" s="16"/>
      <c r="AA7" s="16"/>
      <c r="AB7" s="16"/>
    </row>
    <row r="8" spans="1:34" x14ac:dyDescent="0.25">
      <c r="A8" s="5">
        <v>43877</v>
      </c>
      <c r="B8">
        <v>10</v>
      </c>
      <c r="C8">
        <v>29</v>
      </c>
      <c r="D8">
        <v>27</v>
      </c>
      <c r="E8">
        <v>-27</v>
      </c>
      <c r="F8">
        <v>7313</v>
      </c>
      <c r="G8">
        <v>4227</v>
      </c>
      <c r="H8">
        <v>990</v>
      </c>
      <c r="I8">
        <v>489</v>
      </c>
      <c r="P8" s="4"/>
      <c r="Y8">
        <v>2020</v>
      </c>
      <c r="Z8">
        <v>2021</v>
      </c>
      <c r="AA8">
        <v>2022</v>
      </c>
      <c r="AB8">
        <v>2023</v>
      </c>
    </row>
    <row r="9" spans="1:34" x14ac:dyDescent="0.25">
      <c r="A9" s="5">
        <v>43884</v>
      </c>
      <c r="B9">
        <v>5</v>
      </c>
      <c r="C9">
        <v>39</v>
      </c>
      <c r="D9">
        <v>16</v>
      </c>
      <c r="E9">
        <v>1</v>
      </c>
      <c r="F9">
        <v>10164</v>
      </c>
      <c r="G9">
        <v>6653</v>
      </c>
      <c r="H9">
        <v>1502</v>
      </c>
      <c r="I9">
        <v>567</v>
      </c>
      <c r="P9" s="4"/>
      <c r="X9" t="s">
        <v>561</v>
      </c>
      <c r="Y9">
        <f>AVERAGE($G$2:$G$53)</f>
        <v>5983.9038461538457</v>
      </c>
      <c r="Z9">
        <f>AVERAGE($G$54:$G$105)</f>
        <v>5284.9038461538457</v>
      </c>
      <c r="AA9">
        <f>AVERAGE($G$106:$G$157)</f>
        <v>5750.2884615384619</v>
      </c>
      <c r="AB9">
        <f>AVERAGE($G$158:$G$209)</f>
        <v>8176.5098039215691</v>
      </c>
    </row>
    <row r="10" spans="1:34" x14ac:dyDescent="0.25">
      <c r="A10" s="5">
        <v>43891</v>
      </c>
      <c r="B10">
        <v>20</v>
      </c>
      <c r="C10">
        <v>43</v>
      </c>
      <c r="D10">
        <v>10</v>
      </c>
      <c r="E10">
        <v>-12</v>
      </c>
      <c r="F10">
        <v>6802</v>
      </c>
      <c r="G10">
        <v>4368</v>
      </c>
      <c r="H10">
        <v>1145</v>
      </c>
      <c r="I10">
        <v>525</v>
      </c>
      <c r="P10" s="4"/>
      <c r="X10" t="s">
        <v>562</v>
      </c>
      <c r="Y10">
        <f>_xlfn.STDEV.S($G$2:$G$53)</f>
        <v>2047.5583571335083</v>
      </c>
      <c r="Z10">
        <f>_xlfn.STDEV.S($G$54:$G$105)</f>
        <v>947.01829826029257</v>
      </c>
      <c r="AA10">
        <f>_xlfn.STDEV.S($G$106:$G$157)</f>
        <v>1008.6065000886695</v>
      </c>
      <c r="AB10">
        <f>_xlfn.STDEV.S($G$158:$G$209)</f>
        <v>2523.9134008325173</v>
      </c>
    </row>
    <row r="11" spans="1:34" x14ac:dyDescent="0.25">
      <c r="A11" s="5">
        <v>43898</v>
      </c>
      <c r="B11">
        <v>21</v>
      </c>
      <c r="C11">
        <v>33</v>
      </c>
      <c r="D11">
        <v>13</v>
      </c>
      <c r="E11">
        <v>-19</v>
      </c>
      <c r="F11">
        <v>9621</v>
      </c>
      <c r="G11">
        <v>6451</v>
      </c>
      <c r="H11">
        <v>1549</v>
      </c>
      <c r="I11">
        <v>524</v>
      </c>
      <c r="P11" s="4"/>
      <c r="X11" t="s">
        <v>563</v>
      </c>
      <c r="Y11">
        <f>AVERAGE($C$2:$C$53)</f>
        <v>35.32692307692308</v>
      </c>
      <c r="Z11">
        <f>AVERAGE($C$54:$C$105)</f>
        <v>29.96153846153846</v>
      </c>
      <c r="AA11">
        <f>AVERAGE($C$106:$C$157)</f>
        <v>32.653846153846153</v>
      </c>
      <c r="AB11">
        <f>AVERAGE($C$158:$C$209)</f>
        <v>34.313725490196077</v>
      </c>
    </row>
    <row r="12" spans="1:34" x14ac:dyDescent="0.25">
      <c r="A12" s="5">
        <v>43905</v>
      </c>
      <c r="B12">
        <v>29</v>
      </c>
      <c r="C12">
        <v>34</v>
      </c>
      <c r="D12">
        <v>16</v>
      </c>
      <c r="E12">
        <v>-21</v>
      </c>
      <c r="F12">
        <v>12183</v>
      </c>
      <c r="G12">
        <v>9338</v>
      </c>
      <c r="H12">
        <v>1729</v>
      </c>
      <c r="I12">
        <v>819</v>
      </c>
      <c r="P12" s="4"/>
      <c r="X12" t="s">
        <v>564</v>
      </c>
      <c r="Y12">
        <f>_xlfn.STDEV.S($C$2:$C$53)</f>
        <v>16.234460025134567</v>
      </c>
      <c r="Z12">
        <f>_xlfn.STDEV.S($C$54:$C$105)</f>
        <v>14.977056359464305</v>
      </c>
      <c r="AA12">
        <f>_xlfn.STDEV.S($C$106:$C$157)</f>
        <v>10.98820154312515</v>
      </c>
      <c r="AB12">
        <f>_xlfn.STDEV.S($C$158:$C$209)</f>
        <v>16.743345180791597</v>
      </c>
    </row>
    <row r="13" spans="1:34" x14ac:dyDescent="0.25">
      <c r="A13" s="5">
        <v>43912</v>
      </c>
      <c r="B13">
        <v>26</v>
      </c>
      <c r="C13">
        <v>42</v>
      </c>
      <c r="D13">
        <v>-6</v>
      </c>
      <c r="E13">
        <v>-26</v>
      </c>
      <c r="F13">
        <v>10627</v>
      </c>
      <c r="G13">
        <v>7573</v>
      </c>
      <c r="H13">
        <v>1612</v>
      </c>
      <c r="I13">
        <v>578</v>
      </c>
      <c r="P13" s="4"/>
      <c r="X13" s="16" t="s">
        <v>566</v>
      </c>
      <c r="Y13" s="16"/>
      <c r="Z13" s="16"/>
      <c r="AA13" s="16"/>
      <c r="AB13" s="16"/>
    </row>
    <row r="14" spans="1:34" x14ac:dyDescent="0.25">
      <c r="A14" s="5">
        <v>43919</v>
      </c>
      <c r="B14">
        <v>10</v>
      </c>
      <c r="C14">
        <v>12</v>
      </c>
      <c r="D14">
        <v>-1</v>
      </c>
      <c r="E14">
        <v>-3</v>
      </c>
      <c r="F14">
        <v>7275</v>
      </c>
      <c r="G14">
        <v>5123</v>
      </c>
      <c r="H14">
        <v>1032</v>
      </c>
      <c r="I14">
        <v>422</v>
      </c>
      <c r="P14" s="4"/>
      <c r="Y14">
        <v>2020</v>
      </c>
      <c r="Z14">
        <v>2021</v>
      </c>
      <c r="AA14">
        <v>2022</v>
      </c>
      <c r="AB14">
        <v>2023</v>
      </c>
    </row>
    <row r="15" spans="1:34" x14ac:dyDescent="0.25">
      <c r="A15" s="5">
        <v>43926</v>
      </c>
      <c r="B15">
        <v>38</v>
      </c>
      <c r="C15">
        <v>61</v>
      </c>
      <c r="D15">
        <v>-8</v>
      </c>
      <c r="E15">
        <v>15</v>
      </c>
      <c r="F15">
        <v>6697</v>
      </c>
      <c r="G15">
        <v>4335</v>
      </c>
      <c r="H15">
        <v>984</v>
      </c>
      <c r="I15">
        <v>364</v>
      </c>
      <c r="P15" s="4"/>
      <c r="X15" t="s">
        <v>561</v>
      </c>
      <c r="Y15">
        <f>AVERAGE($H$2:$H$53)</f>
        <v>1199.1538461538462</v>
      </c>
      <c r="Z15">
        <f>AVERAGE($H$54:$H$105)</f>
        <v>1440</v>
      </c>
      <c r="AA15">
        <f>AVERAGE($H$106:$H$157)</f>
        <v>1749.0961538461538</v>
      </c>
      <c r="AB15">
        <f>AVERAGE($H$158:$H$209)</f>
        <v>1688.4117647058824</v>
      </c>
    </row>
    <row r="16" spans="1:34" x14ac:dyDescent="0.25">
      <c r="A16" s="5">
        <v>43933</v>
      </c>
      <c r="B16">
        <v>31</v>
      </c>
      <c r="C16">
        <v>43</v>
      </c>
      <c r="D16">
        <v>12</v>
      </c>
      <c r="E16">
        <v>-28</v>
      </c>
      <c r="F16">
        <v>7657</v>
      </c>
      <c r="G16">
        <v>5018</v>
      </c>
      <c r="H16">
        <v>1420</v>
      </c>
      <c r="I16">
        <v>535</v>
      </c>
      <c r="P16" s="4"/>
      <c r="X16" t="s">
        <v>562</v>
      </c>
      <c r="Y16">
        <f>_xlfn.STDEV.S($H$2:$H$53)</f>
        <v>435.45718074160499</v>
      </c>
      <c r="Z16">
        <f>_xlfn.STDEV.S($H$54:$H$105)</f>
        <v>413.68975777298925</v>
      </c>
      <c r="AA16">
        <f>_xlfn.STDEV.S($H$106:$H$157)</f>
        <v>969.34627778695631</v>
      </c>
      <c r="AB16">
        <f>_xlfn.STDEV.S($H$158:$H$209)</f>
        <v>466.68641190720746</v>
      </c>
    </row>
    <row r="17" spans="1:28" x14ac:dyDescent="0.25">
      <c r="A17" s="5">
        <v>43940</v>
      </c>
      <c r="B17">
        <v>12</v>
      </c>
      <c r="C17">
        <v>4</v>
      </c>
      <c r="D17">
        <v>39</v>
      </c>
      <c r="E17">
        <v>-18</v>
      </c>
      <c r="F17">
        <v>10171</v>
      </c>
      <c r="G17">
        <v>7339</v>
      </c>
      <c r="H17">
        <v>1318</v>
      </c>
      <c r="I17">
        <v>578</v>
      </c>
      <c r="P17" s="4"/>
      <c r="X17" t="s">
        <v>563</v>
      </c>
      <c r="Y17">
        <f>AVERAGE($D$2:$D$53)</f>
        <v>8.7692307692307701</v>
      </c>
      <c r="Z17">
        <f>AVERAGE($D$54:$D$105)</f>
        <v>15.057692307692308</v>
      </c>
      <c r="AA17">
        <f>AVERAGE($D$106:$D$157)</f>
        <v>8.8269230769230766</v>
      </c>
      <c r="AB17">
        <f>AVERAGE($D$158:$D$209)</f>
        <v>8.4313725490196081</v>
      </c>
    </row>
    <row r="18" spans="1:28" x14ac:dyDescent="0.25">
      <c r="A18" s="5">
        <v>43947</v>
      </c>
      <c r="B18">
        <v>17</v>
      </c>
      <c r="C18">
        <v>32</v>
      </c>
      <c r="D18">
        <v>5</v>
      </c>
      <c r="E18">
        <v>-2</v>
      </c>
      <c r="F18">
        <v>8067</v>
      </c>
      <c r="G18">
        <v>5359</v>
      </c>
      <c r="H18">
        <v>1072</v>
      </c>
      <c r="I18">
        <v>691</v>
      </c>
      <c r="P18" s="4"/>
      <c r="X18" t="s">
        <v>564</v>
      </c>
      <c r="Y18">
        <f>_xlfn.STDEV.S($D$2:$D$53)</f>
        <v>20.562306447855146</v>
      </c>
      <c r="Z18">
        <f>_xlfn.STDEV.S($D$54:$D$105)</f>
        <v>18.129613367213476</v>
      </c>
      <c r="AA18">
        <f>_xlfn.STDEV.S($D$106:$D$157)</f>
        <v>18.881177632189168</v>
      </c>
      <c r="AB18">
        <f>_xlfn.STDEV.S($D$158:$D$209)</f>
        <v>15.58878430405756</v>
      </c>
    </row>
    <row r="19" spans="1:28" x14ac:dyDescent="0.25">
      <c r="A19" s="5">
        <v>43954</v>
      </c>
      <c r="B19">
        <v>22</v>
      </c>
      <c r="C19">
        <v>47</v>
      </c>
      <c r="D19">
        <v>24</v>
      </c>
      <c r="E19">
        <v>11</v>
      </c>
      <c r="F19">
        <v>7212</v>
      </c>
      <c r="G19">
        <v>4702</v>
      </c>
      <c r="H19">
        <v>1036</v>
      </c>
      <c r="I19">
        <v>419</v>
      </c>
      <c r="P19" s="4"/>
      <c r="X19" s="16" t="s">
        <v>567</v>
      </c>
      <c r="Y19" s="16"/>
      <c r="Z19" s="16"/>
      <c r="AA19" s="16"/>
      <c r="AB19" s="16"/>
    </row>
    <row r="20" spans="1:28" x14ac:dyDescent="0.25">
      <c r="A20" s="5">
        <v>43961</v>
      </c>
      <c r="B20">
        <v>23</v>
      </c>
      <c r="C20">
        <v>35</v>
      </c>
      <c r="D20">
        <v>24</v>
      </c>
      <c r="E20">
        <v>-28</v>
      </c>
      <c r="F20">
        <v>7189</v>
      </c>
      <c r="G20">
        <v>5014</v>
      </c>
      <c r="H20">
        <v>1020</v>
      </c>
      <c r="I20">
        <v>500</v>
      </c>
      <c r="P20" s="4"/>
      <c r="Y20">
        <v>2020</v>
      </c>
      <c r="Z20">
        <v>2021</v>
      </c>
      <c r="AA20">
        <v>2022</v>
      </c>
      <c r="AB20">
        <v>2023</v>
      </c>
    </row>
    <row r="21" spans="1:28" x14ac:dyDescent="0.25">
      <c r="A21" s="5">
        <v>43968</v>
      </c>
      <c r="B21">
        <v>-1</v>
      </c>
      <c r="C21">
        <v>27</v>
      </c>
      <c r="D21">
        <v>22</v>
      </c>
      <c r="E21">
        <v>-47</v>
      </c>
      <c r="F21">
        <v>6561</v>
      </c>
      <c r="G21">
        <v>4673</v>
      </c>
      <c r="H21">
        <v>814</v>
      </c>
      <c r="I21">
        <v>441</v>
      </c>
      <c r="P21" s="4"/>
      <c r="X21" t="s">
        <v>561</v>
      </c>
      <c r="Y21">
        <f>AVERAGE($I$2:$I$53)</f>
        <v>592.40384615384619</v>
      </c>
      <c r="Z21">
        <f>AVERAGE($I$54:$I$105)</f>
        <v>800.73076923076928</v>
      </c>
      <c r="AA21">
        <f>AVERAGE($I$106:$I$157)</f>
        <v>1140.0384615384614</v>
      </c>
      <c r="AB21">
        <f>AVERAGE($I$158:$I$209)</f>
        <v>1346.9215686274511</v>
      </c>
    </row>
    <row r="22" spans="1:28" x14ac:dyDescent="0.25">
      <c r="A22" s="5">
        <v>43975</v>
      </c>
      <c r="B22">
        <v>17</v>
      </c>
      <c r="C22">
        <v>49</v>
      </c>
      <c r="D22">
        <v>15</v>
      </c>
      <c r="E22">
        <v>-21</v>
      </c>
      <c r="F22">
        <v>6092</v>
      </c>
      <c r="G22">
        <v>4008</v>
      </c>
      <c r="H22">
        <v>894</v>
      </c>
      <c r="I22">
        <v>467</v>
      </c>
      <c r="P22" s="4"/>
      <c r="X22" t="s">
        <v>562</v>
      </c>
      <c r="Y22">
        <f>_xlfn.STDEV.S($I$2:$I$53)</f>
        <v>357.4802481649221</v>
      </c>
      <c r="Z22">
        <f>_xlfn.STDEV.S($I$54:$I$105)</f>
        <v>322.10454492015509</v>
      </c>
      <c r="AA22">
        <f>_xlfn.STDEV.S($I$106:$I$157)</f>
        <v>298.50476802041231</v>
      </c>
      <c r="AB22">
        <f>_xlfn.STDEV.S($I$158:$I$209)</f>
        <v>485.47707847589493</v>
      </c>
    </row>
    <row r="23" spans="1:28" x14ac:dyDescent="0.25">
      <c r="A23" s="5">
        <v>43982</v>
      </c>
      <c r="B23">
        <v>26</v>
      </c>
      <c r="C23">
        <v>42</v>
      </c>
      <c r="D23">
        <v>-19</v>
      </c>
      <c r="E23">
        <v>-6</v>
      </c>
      <c r="F23">
        <v>5037</v>
      </c>
      <c r="G23">
        <v>3384</v>
      </c>
      <c r="H23">
        <v>664</v>
      </c>
      <c r="I23">
        <v>307</v>
      </c>
      <c r="P23" s="4"/>
      <c r="X23" t="s">
        <v>563</v>
      </c>
      <c r="Y23">
        <f>AVERAGE($E$2:$E$53)</f>
        <v>-12.173076923076923</v>
      </c>
      <c r="Z23">
        <f>AVERAGE($E$54:$E$105)</f>
        <v>-6.5</v>
      </c>
      <c r="AA23">
        <f>AVERAGE($E$106:$E$157)</f>
        <v>5.2115384615384617</v>
      </c>
      <c r="AB23">
        <f>AVERAGE($E$158:$E$209)</f>
        <v>0.86274509803921573</v>
      </c>
    </row>
    <row r="24" spans="1:28" x14ac:dyDescent="0.25">
      <c r="A24" s="5">
        <v>43989</v>
      </c>
      <c r="B24">
        <v>28</v>
      </c>
      <c r="C24">
        <v>32</v>
      </c>
      <c r="D24">
        <v>42</v>
      </c>
      <c r="E24">
        <v>-3</v>
      </c>
      <c r="F24">
        <v>7710</v>
      </c>
      <c r="G24">
        <v>6278</v>
      </c>
      <c r="H24">
        <v>678</v>
      </c>
      <c r="I24">
        <v>377</v>
      </c>
      <c r="P24" s="4"/>
      <c r="X24" t="s">
        <v>564</v>
      </c>
      <c r="Y24">
        <f>_xlfn.STDEV.S($E$2:$E$53)</f>
        <v>23.031709730109185</v>
      </c>
      <c r="Z24">
        <f>_xlfn.STDEV.S($E$54:$E$105)</f>
        <v>15.429154984295536</v>
      </c>
      <c r="AA24">
        <f>_xlfn.STDEV.S($E$106:$E$157)</f>
        <v>17.318624836117269</v>
      </c>
      <c r="AB24">
        <f>_xlfn.STDEV.S($E$158:$E$209)</f>
        <v>19.244759918318689</v>
      </c>
    </row>
    <row r="25" spans="1:28" x14ac:dyDescent="0.25">
      <c r="A25" s="5">
        <v>43996</v>
      </c>
      <c r="B25">
        <v>44</v>
      </c>
      <c r="C25">
        <v>59</v>
      </c>
      <c r="D25">
        <v>14</v>
      </c>
      <c r="E25">
        <v>0</v>
      </c>
      <c r="F25">
        <v>5661</v>
      </c>
      <c r="G25">
        <v>3788</v>
      </c>
      <c r="H25">
        <v>763</v>
      </c>
      <c r="I25">
        <v>306</v>
      </c>
      <c r="P25" s="4"/>
    </row>
    <row r="26" spans="1:28" x14ac:dyDescent="0.25">
      <c r="A26" s="5">
        <v>44003</v>
      </c>
      <c r="B26">
        <v>3</v>
      </c>
      <c r="C26">
        <v>25</v>
      </c>
      <c r="D26">
        <v>6</v>
      </c>
      <c r="E26">
        <v>3</v>
      </c>
      <c r="F26">
        <v>9641</v>
      </c>
      <c r="G26">
        <v>7125</v>
      </c>
      <c r="H26">
        <v>1102</v>
      </c>
      <c r="I26">
        <v>538</v>
      </c>
      <c r="P26" s="4"/>
    </row>
    <row r="27" spans="1:28" x14ac:dyDescent="0.25">
      <c r="A27" s="5">
        <v>44010</v>
      </c>
      <c r="B27">
        <v>18</v>
      </c>
      <c r="C27">
        <v>32</v>
      </c>
      <c r="D27">
        <v>-27</v>
      </c>
      <c r="E27">
        <v>-55</v>
      </c>
      <c r="F27">
        <v>8581</v>
      </c>
      <c r="G27">
        <v>5907</v>
      </c>
      <c r="H27">
        <v>1099</v>
      </c>
      <c r="I27">
        <v>383</v>
      </c>
      <c r="P27" s="4"/>
    </row>
    <row r="28" spans="1:28" x14ac:dyDescent="0.25">
      <c r="A28" s="5">
        <v>44017</v>
      </c>
      <c r="B28">
        <v>19</v>
      </c>
      <c r="C28">
        <v>38</v>
      </c>
      <c r="D28">
        <v>21</v>
      </c>
      <c r="E28">
        <v>-16</v>
      </c>
      <c r="F28">
        <v>9506</v>
      </c>
      <c r="G28">
        <v>6446</v>
      </c>
      <c r="H28">
        <v>1072</v>
      </c>
      <c r="I28">
        <v>512</v>
      </c>
      <c r="P28" s="4"/>
    </row>
    <row r="29" spans="1:28" x14ac:dyDescent="0.25">
      <c r="A29" s="5">
        <v>44024</v>
      </c>
      <c r="B29">
        <v>33</v>
      </c>
      <c r="C29">
        <v>44</v>
      </c>
      <c r="D29">
        <v>47</v>
      </c>
      <c r="E29">
        <v>6</v>
      </c>
      <c r="F29">
        <v>9167</v>
      </c>
      <c r="G29">
        <v>6672</v>
      </c>
      <c r="H29">
        <v>998</v>
      </c>
      <c r="I29">
        <v>513</v>
      </c>
      <c r="P29" s="4"/>
    </row>
    <row r="30" spans="1:28" x14ac:dyDescent="0.25">
      <c r="A30" s="5">
        <v>44031</v>
      </c>
      <c r="B30">
        <v>12</v>
      </c>
      <c r="C30">
        <v>34</v>
      </c>
      <c r="D30">
        <v>-17</v>
      </c>
      <c r="E30">
        <v>-59</v>
      </c>
      <c r="F30">
        <v>14694</v>
      </c>
      <c r="G30">
        <v>10053</v>
      </c>
      <c r="H30">
        <v>1771</v>
      </c>
      <c r="I30">
        <v>1122</v>
      </c>
      <c r="P30" s="4"/>
    </row>
    <row r="31" spans="1:28" x14ac:dyDescent="0.25">
      <c r="A31" s="5">
        <v>44038</v>
      </c>
      <c r="B31">
        <v>-5</v>
      </c>
      <c r="C31">
        <v>19</v>
      </c>
      <c r="D31">
        <v>10</v>
      </c>
      <c r="E31">
        <v>-44</v>
      </c>
      <c r="F31">
        <v>19621</v>
      </c>
      <c r="G31">
        <v>11650</v>
      </c>
      <c r="H31">
        <v>2241</v>
      </c>
      <c r="I31">
        <v>1993</v>
      </c>
      <c r="P31" s="4"/>
    </row>
    <row r="32" spans="1:28" x14ac:dyDescent="0.25">
      <c r="A32" s="5">
        <v>44045</v>
      </c>
      <c r="B32">
        <v>3</v>
      </c>
      <c r="C32">
        <v>31</v>
      </c>
      <c r="D32">
        <v>-12</v>
      </c>
      <c r="E32">
        <v>-18</v>
      </c>
      <c r="F32">
        <v>13522</v>
      </c>
      <c r="G32">
        <v>7891</v>
      </c>
      <c r="H32">
        <v>1973</v>
      </c>
      <c r="I32">
        <v>1204</v>
      </c>
      <c r="P32" s="4"/>
    </row>
    <row r="33" spans="1:16" x14ac:dyDescent="0.25">
      <c r="A33" s="5">
        <v>44052</v>
      </c>
      <c r="B33">
        <v>6</v>
      </c>
      <c r="C33">
        <v>37</v>
      </c>
      <c r="D33">
        <v>-10</v>
      </c>
      <c r="E33">
        <v>-19</v>
      </c>
      <c r="F33">
        <v>12557</v>
      </c>
      <c r="G33">
        <v>8015</v>
      </c>
      <c r="H33">
        <v>2173</v>
      </c>
      <c r="I33">
        <v>1221</v>
      </c>
      <c r="P33" s="4"/>
    </row>
    <row r="34" spans="1:16" x14ac:dyDescent="0.25">
      <c r="A34" s="5">
        <v>44059</v>
      </c>
      <c r="B34">
        <v>38</v>
      </c>
      <c r="C34">
        <v>60</v>
      </c>
      <c r="D34">
        <v>48</v>
      </c>
      <c r="E34">
        <v>-20</v>
      </c>
      <c r="F34">
        <v>14234</v>
      </c>
      <c r="G34">
        <v>10078</v>
      </c>
      <c r="H34">
        <v>2735</v>
      </c>
      <c r="I34">
        <v>1768</v>
      </c>
      <c r="P34" s="4"/>
    </row>
    <row r="35" spans="1:16" x14ac:dyDescent="0.25">
      <c r="A35" s="5">
        <v>44066</v>
      </c>
      <c r="B35">
        <v>0</v>
      </c>
      <c r="C35">
        <v>5</v>
      </c>
      <c r="D35">
        <v>-10</v>
      </c>
      <c r="E35">
        <v>-4</v>
      </c>
      <c r="F35">
        <v>10145</v>
      </c>
      <c r="G35">
        <v>6308</v>
      </c>
      <c r="H35">
        <v>1747</v>
      </c>
      <c r="I35">
        <v>1295</v>
      </c>
      <c r="P35" s="4"/>
    </row>
    <row r="36" spans="1:16" x14ac:dyDescent="0.25">
      <c r="A36" s="5">
        <v>44073</v>
      </c>
      <c r="B36">
        <v>-15</v>
      </c>
      <c r="C36">
        <v>-13</v>
      </c>
      <c r="D36">
        <v>-58</v>
      </c>
      <c r="E36">
        <v>-38</v>
      </c>
      <c r="F36">
        <v>7692</v>
      </c>
      <c r="G36">
        <v>5431</v>
      </c>
      <c r="H36">
        <v>1429</v>
      </c>
      <c r="I36">
        <v>737</v>
      </c>
      <c r="P36" s="4"/>
    </row>
    <row r="37" spans="1:16" x14ac:dyDescent="0.25">
      <c r="A37" s="5">
        <v>44080</v>
      </c>
      <c r="B37">
        <v>20</v>
      </c>
      <c r="C37">
        <v>39</v>
      </c>
      <c r="D37">
        <v>-5</v>
      </c>
      <c r="E37">
        <v>-53</v>
      </c>
      <c r="F37">
        <v>6999</v>
      </c>
      <c r="G37">
        <v>4697</v>
      </c>
      <c r="H37">
        <v>1185</v>
      </c>
      <c r="I37">
        <v>633</v>
      </c>
      <c r="P37" s="4"/>
    </row>
    <row r="38" spans="1:16" x14ac:dyDescent="0.25">
      <c r="A38" s="5">
        <v>44087</v>
      </c>
      <c r="B38">
        <v>4</v>
      </c>
      <c r="C38">
        <v>14</v>
      </c>
      <c r="D38">
        <v>15</v>
      </c>
      <c r="E38">
        <v>-18</v>
      </c>
      <c r="F38">
        <v>8482</v>
      </c>
      <c r="G38">
        <v>5617</v>
      </c>
      <c r="H38">
        <v>1477</v>
      </c>
      <c r="I38">
        <v>845</v>
      </c>
      <c r="P38" s="4"/>
    </row>
    <row r="39" spans="1:16" x14ac:dyDescent="0.25">
      <c r="A39" s="5">
        <v>44094</v>
      </c>
      <c r="B39">
        <v>18</v>
      </c>
      <c r="C39">
        <v>30</v>
      </c>
      <c r="D39">
        <v>2</v>
      </c>
      <c r="E39">
        <v>-35</v>
      </c>
      <c r="F39">
        <v>8419</v>
      </c>
      <c r="G39">
        <v>5573</v>
      </c>
      <c r="H39">
        <v>1307</v>
      </c>
      <c r="I39">
        <v>495</v>
      </c>
      <c r="P39" s="4"/>
    </row>
    <row r="40" spans="1:16" x14ac:dyDescent="0.25">
      <c r="A40" s="5">
        <v>44101</v>
      </c>
      <c r="B40">
        <v>21</v>
      </c>
      <c r="C40">
        <v>46</v>
      </c>
      <c r="D40">
        <v>30</v>
      </c>
      <c r="E40">
        <v>-28</v>
      </c>
      <c r="F40">
        <v>7829</v>
      </c>
      <c r="G40">
        <v>5215</v>
      </c>
      <c r="H40">
        <v>1160</v>
      </c>
      <c r="I40">
        <v>378</v>
      </c>
      <c r="P40" s="4"/>
    </row>
    <row r="41" spans="1:16" x14ac:dyDescent="0.25">
      <c r="A41" s="5">
        <v>44108</v>
      </c>
      <c r="B41">
        <v>9</v>
      </c>
      <c r="C41">
        <v>23</v>
      </c>
      <c r="D41">
        <v>18</v>
      </c>
      <c r="E41">
        <v>9</v>
      </c>
      <c r="F41">
        <v>9207</v>
      </c>
      <c r="G41">
        <v>6262</v>
      </c>
      <c r="H41">
        <v>1236</v>
      </c>
      <c r="I41">
        <v>505</v>
      </c>
      <c r="P41" s="4"/>
    </row>
    <row r="42" spans="1:16" x14ac:dyDescent="0.25">
      <c r="A42" s="5">
        <v>44115</v>
      </c>
      <c r="B42">
        <v>39</v>
      </c>
      <c r="C42">
        <v>64</v>
      </c>
      <c r="D42">
        <v>9</v>
      </c>
      <c r="E42">
        <v>5</v>
      </c>
      <c r="F42">
        <v>7263</v>
      </c>
      <c r="G42">
        <v>5082</v>
      </c>
      <c r="H42">
        <v>1055</v>
      </c>
      <c r="I42">
        <v>299</v>
      </c>
      <c r="P42" s="4"/>
    </row>
    <row r="43" spans="1:16" x14ac:dyDescent="0.25">
      <c r="A43" s="5">
        <v>44122</v>
      </c>
      <c r="B43">
        <v>32</v>
      </c>
      <c r="C43">
        <v>48</v>
      </c>
      <c r="D43">
        <v>7</v>
      </c>
      <c r="E43">
        <v>-14</v>
      </c>
      <c r="F43">
        <v>7296</v>
      </c>
      <c r="G43">
        <v>5087</v>
      </c>
      <c r="H43">
        <v>1164</v>
      </c>
      <c r="I43">
        <v>388</v>
      </c>
      <c r="P43" s="4"/>
    </row>
    <row r="44" spans="1:16" x14ac:dyDescent="0.25">
      <c r="A44" s="5">
        <v>44129</v>
      </c>
      <c r="B44">
        <v>37</v>
      </c>
      <c r="C44">
        <v>46</v>
      </c>
      <c r="D44">
        <v>-7</v>
      </c>
      <c r="E44">
        <v>10</v>
      </c>
      <c r="F44">
        <v>9140</v>
      </c>
      <c r="G44">
        <v>5797</v>
      </c>
      <c r="H44">
        <v>1438</v>
      </c>
      <c r="I44">
        <v>634</v>
      </c>
      <c r="P44" s="4"/>
    </row>
    <row r="45" spans="1:16" x14ac:dyDescent="0.25">
      <c r="A45" s="5">
        <v>44136</v>
      </c>
      <c r="B45">
        <v>25</v>
      </c>
      <c r="C45">
        <v>38</v>
      </c>
      <c r="D45">
        <v>16</v>
      </c>
      <c r="E45">
        <v>-5</v>
      </c>
      <c r="F45">
        <v>9652</v>
      </c>
      <c r="G45">
        <v>5776</v>
      </c>
      <c r="H45">
        <v>1505</v>
      </c>
      <c r="I45">
        <v>549</v>
      </c>
      <c r="P45" s="4"/>
    </row>
    <row r="46" spans="1:16" x14ac:dyDescent="0.25">
      <c r="A46" s="5">
        <v>44143</v>
      </c>
      <c r="B46">
        <v>1</v>
      </c>
      <c r="C46">
        <v>-2</v>
      </c>
      <c r="D46">
        <v>26</v>
      </c>
      <c r="E46">
        <v>10</v>
      </c>
      <c r="F46">
        <v>8446</v>
      </c>
      <c r="G46">
        <v>6005</v>
      </c>
      <c r="H46">
        <v>929</v>
      </c>
      <c r="I46">
        <v>565</v>
      </c>
      <c r="P46" s="4"/>
    </row>
    <row r="47" spans="1:16" x14ac:dyDescent="0.25">
      <c r="A47" s="5">
        <v>44150</v>
      </c>
      <c r="B47">
        <v>40</v>
      </c>
      <c r="C47">
        <v>51</v>
      </c>
      <c r="D47">
        <v>18</v>
      </c>
      <c r="E47">
        <v>56</v>
      </c>
      <c r="F47">
        <v>16313</v>
      </c>
      <c r="G47">
        <v>14001</v>
      </c>
      <c r="H47">
        <v>975</v>
      </c>
      <c r="I47">
        <v>947</v>
      </c>
      <c r="P47" s="4"/>
    </row>
    <row r="48" spans="1:16" x14ac:dyDescent="0.25">
      <c r="A48" s="5">
        <v>44157</v>
      </c>
      <c r="B48">
        <v>17</v>
      </c>
      <c r="C48">
        <v>37</v>
      </c>
      <c r="D48">
        <v>-12</v>
      </c>
      <c r="E48">
        <v>48</v>
      </c>
      <c r="F48">
        <v>7029</v>
      </c>
      <c r="G48">
        <v>4644</v>
      </c>
      <c r="H48">
        <v>933</v>
      </c>
      <c r="I48">
        <v>551</v>
      </c>
      <c r="P48" s="4"/>
    </row>
    <row r="49" spans="1:16" x14ac:dyDescent="0.25">
      <c r="A49" s="5">
        <v>44164</v>
      </c>
      <c r="B49">
        <v>5</v>
      </c>
      <c r="C49">
        <v>14</v>
      </c>
      <c r="D49">
        <v>-4</v>
      </c>
      <c r="E49">
        <v>-8</v>
      </c>
      <c r="F49">
        <v>6877</v>
      </c>
      <c r="G49">
        <v>4578</v>
      </c>
      <c r="H49">
        <v>914</v>
      </c>
      <c r="I49">
        <v>288</v>
      </c>
      <c r="P49" s="4"/>
    </row>
    <row r="50" spans="1:16" x14ac:dyDescent="0.25">
      <c r="A50" s="5">
        <v>44171</v>
      </c>
      <c r="B50">
        <v>22</v>
      </c>
      <c r="C50">
        <v>42</v>
      </c>
      <c r="D50">
        <v>16</v>
      </c>
      <c r="E50">
        <v>18</v>
      </c>
      <c r="F50">
        <v>8837</v>
      </c>
      <c r="G50">
        <v>6826</v>
      </c>
      <c r="H50">
        <v>768</v>
      </c>
      <c r="I50">
        <v>277</v>
      </c>
      <c r="P50" s="4"/>
    </row>
    <row r="51" spans="1:16" x14ac:dyDescent="0.25">
      <c r="A51" s="5">
        <v>44178</v>
      </c>
      <c r="B51">
        <v>35</v>
      </c>
      <c r="C51">
        <v>45</v>
      </c>
      <c r="D51">
        <v>28</v>
      </c>
      <c r="E51">
        <v>-30</v>
      </c>
      <c r="F51">
        <v>8745</v>
      </c>
      <c r="G51">
        <v>5792</v>
      </c>
      <c r="H51">
        <v>1064</v>
      </c>
      <c r="I51">
        <v>396</v>
      </c>
      <c r="P51" s="4"/>
    </row>
    <row r="52" spans="1:16" x14ac:dyDescent="0.25">
      <c r="A52" s="5">
        <v>44185</v>
      </c>
      <c r="B52">
        <v>23</v>
      </c>
      <c r="C52">
        <v>34</v>
      </c>
      <c r="D52">
        <v>22</v>
      </c>
      <c r="E52">
        <v>-21</v>
      </c>
      <c r="F52">
        <v>5687</v>
      </c>
      <c r="G52">
        <v>4033</v>
      </c>
      <c r="H52">
        <v>675</v>
      </c>
      <c r="I52">
        <v>280</v>
      </c>
      <c r="P52" s="4"/>
    </row>
    <row r="53" spans="1:16" x14ac:dyDescent="0.25">
      <c r="A53" s="5">
        <v>44192</v>
      </c>
      <c r="B53">
        <v>7</v>
      </c>
      <c r="C53">
        <v>56</v>
      </c>
      <c r="D53">
        <v>2</v>
      </c>
      <c r="E53">
        <v>10</v>
      </c>
      <c r="F53">
        <v>7402</v>
      </c>
      <c r="G53">
        <v>4971</v>
      </c>
      <c r="H53">
        <v>737</v>
      </c>
      <c r="I53">
        <v>415</v>
      </c>
      <c r="P53" s="4"/>
    </row>
    <row r="54" spans="1:16" x14ac:dyDescent="0.25">
      <c r="A54" s="5">
        <v>44199</v>
      </c>
      <c r="B54">
        <v>34</v>
      </c>
      <c r="C54">
        <v>48</v>
      </c>
      <c r="D54">
        <v>-2</v>
      </c>
      <c r="E54">
        <v>2</v>
      </c>
      <c r="F54">
        <v>8096</v>
      </c>
      <c r="G54">
        <v>5529</v>
      </c>
      <c r="H54">
        <v>1011</v>
      </c>
      <c r="I54">
        <v>337</v>
      </c>
      <c r="P54" s="4"/>
    </row>
    <row r="55" spans="1:16" x14ac:dyDescent="0.25">
      <c r="A55" s="5">
        <v>44206</v>
      </c>
      <c r="B55">
        <v>32</v>
      </c>
      <c r="C55">
        <v>47</v>
      </c>
      <c r="D55">
        <v>26</v>
      </c>
      <c r="E55">
        <v>8</v>
      </c>
      <c r="F55">
        <v>7066</v>
      </c>
      <c r="G55">
        <v>4502</v>
      </c>
      <c r="H55">
        <v>1123</v>
      </c>
      <c r="I55">
        <v>451</v>
      </c>
      <c r="P55" s="4"/>
    </row>
    <row r="56" spans="1:16" x14ac:dyDescent="0.25">
      <c r="A56" s="5">
        <v>44213</v>
      </c>
      <c r="B56">
        <v>-11</v>
      </c>
      <c r="C56">
        <v>15</v>
      </c>
      <c r="D56">
        <v>16</v>
      </c>
      <c r="E56">
        <v>-26</v>
      </c>
      <c r="F56">
        <v>9833</v>
      </c>
      <c r="G56">
        <v>4528</v>
      </c>
      <c r="H56">
        <v>1015</v>
      </c>
      <c r="I56">
        <v>464</v>
      </c>
      <c r="P56" s="4"/>
    </row>
    <row r="57" spans="1:16" x14ac:dyDescent="0.25">
      <c r="A57" s="5">
        <v>44220</v>
      </c>
      <c r="B57">
        <v>31</v>
      </c>
      <c r="C57">
        <v>49</v>
      </c>
      <c r="D57">
        <v>17</v>
      </c>
      <c r="E57">
        <v>-3</v>
      </c>
      <c r="F57">
        <v>8308</v>
      </c>
      <c r="G57">
        <v>5128</v>
      </c>
      <c r="H57">
        <v>1182</v>
      </c>
      <c r="I57">
        <v>482</v>
      </c>
      <c r="P57" s="4"/>
    </row>
    <row r="58" spans="1:16" x14ac:dyDescent="0.25">
      <c r="A58" s="5">
        <v>44227</v>
      </c>
      <c r="B58">
        <v>20</v>
      </c>
      <c r="C58">
        <v>25</v>
      </c>
      <c r="D58">
        <v>33</v>
      </c>
      <c r="E58">
        <v>-7</v>
      </c>
      <c r="F58">
        <v>7149</v>
      </c>
      <c r="G58">
        <v>4930</v>
      </c>
      <c r="H58">
        <v>1133</v>
      </c>
      <c r="I58">
        <v>339</v>
      </c>
      <c r="P58" s="4"/>
    </row>
    <row r="59" spans="1:16" x14ac:dyDescent="0.25">
      <c r="A59" s="5">
        <v>44234</v>
      </c>
      <c r="B59">
        <v>25</v>
      </c>
      <c r="C59">
        <v>53</v>
      </c>
      <c r="D59">
        <v>16</v>
      </c>
      <c r="E59">
        <v>-26</v>
      </c>
      <c r="F59">
        <v>7446</v>
      </c>
      <c r="G59">
        <v>4682</v>
      </c>
      <c r="H59">
        <v>1245</v>
      </c>
      <c r="I59">
        <v>570</v>
      </c>
      <c r="P59" s="4"/>
    </row>
    <row r="60" spans="1:16" x14ac:dyDescent="0.25">
      <c r="A60" s="5">
        <v>44241</v>
      </c>
      <c r="B60">
        <v>47</v>
      </c>
      <c r="C60">
        <v>66</v>
      </c>
      <c r="D60">
        <v>71</v>
      </c>
      <c r="E60">
        <v>4</v>
      </c>
      <c r="F60">
        <v>8548</v>
      </c>
      <c r="G60">
        <v>5408</v>
      </c>
      <c r="H60">
        <v>1988</v>
      </c>
      <c r="I60">
        <v>512</v>
      </c>
      <c r="P60" s="4"/>
    </row>
    <row r="61" spans="1:16" x14ac:dyDescent="0.25">
      <c r="A61" s="5">
        <v>44248</v>
      </c>
      <c r="B61">
        <v>57</v>
      </c>
      <c r="C61">
        <v>68</v>
      </c>
      <c r="D61">
        <v>53</v>
      </c>
      <c r="E61">
        <v>-14</v>
      </c>
      <c r="F61">
        <v>9748</v>
      </c>
      <c r="G61">
        <v>6272</v>
      </c>
      <c r="H61">
        <v>1654</v>
      </c>
      <c r="I61">
        <v>720</v>
      </c>
      <c r="P61" s="4"/>
    </row>
    <row r="62" spans="1:16" x14ac:dyDescent="0.25">
      <c r="A62" s="5">
        <v>44255</v>
      </c>
      <c r="B62">
        <v>12</v>
      </c>
      <c r="C62">
        <v>24</v>
      </c>
      <c r="D62">
        <v>8</v>
      </c>
      <c r="E62">
        <v>-18</v>
      </c>
      <c r="F62">
        <v>8336</v>
      </c>
      <c r="G62">
        <v>5267</v>
      </c>
      <c r="H62">
        <v>1280</v>
      </c>
      <c r="I62">
        <v>697</v>
      </c>
      <c r="P62" s="4"/>
    </row>
    <row r="63" spans="1:16" x14ac:dyDescent="0.25">
      <c r="A63" s="5">
        <v>44262</v>
      </c>
      <c r="B63">
        <v>22</v>
      </c>
      <c r="C63">
        <v>25</v>
      </c>
      <c r="D63">
        <v>30</v>
      </c>
      <c r="E63">
        <v>-23</v>
      </c>
      <c r="F63">
        <v>9410</v>
      </c>
      <c r="G63">
        <v>6073</v>
      </c>
      <c r="H63">
        <v>1337</v>
      </c>
      <c r="I63">
        <v>862</v>
      </c>
      <c r="P63" s="4"/>
    </row>
    <row r="64" spans="1:16" x14ac:dyDescent="0.25">
      <c r="A64" s="5">
        <v>44269</v>
      </c>
      <c r="B64">
        <v>27</v>
      </c>
      <c r="C64">
        <v>33</v>
      </c>
      <c r="D64">
        <v>32</v>
      </c>
      <c r="E64">
        <v>12</v>
      </c>
      <c r="F64">
        <v>8295</v>
      </c>
      <c r="G64">
        <v>4832</v>
      </c>
      <c r="H64">
        <v>1440</v>
      </c>
      <c r="I64">
        <v>902</v>
      </c>
      <c r="P64" s="4"/>
    </row>
    <row r="65" spans="1:16" x14ac:dyDescent="0.25">
      <c r="A65" s="5">
        <v>44276</v>
      </c>
      <c r="B65">
        <v>29</v>
      </c>
      <c r="C65">
        <v>40</v>
      </c>
      <c r="D65">
        <v>7</v>
      </c>
      <c r="E65">
        <v>10</v>
      </c>
      <c r="F65">
        <v>7820</v>
      </c>
      <c r="G65">
        <v>4893</v>
      </c>
      <c r="H65">
        <v>1058</v>
      </c>
      <c r="I65">
        <v>571</v>
      </c>
      <c r="P65" s="4"/>
    </row>
    <row r="66" spans="1:16" x14ac:dyDescent="0.25">
      <c r="A66" s="5">
        <v>44283</v>
      </c>
      <c r="B66">
        <v>31</v>
      </c>
      <c r="C66">
        <v>32</v>
      </c>
      <c r="D66">
        <v>19</v>
      </c>
      <c r="E66">
        <v>-22</v>
      </c>
      <c r="F66">
        <v>7556</v>
      </c>
      <c r="G66">
        <v>4695</v>
      </c>
      <c r="H66">
        <v>1066</v>
      </c>
      <c r="I66">
        <v>524</v>
      </c>
      <c r="P66" s="4"/>
    </row>
    <row r="67" spans="1:16" x14ac:dyDescent="0.25">
      <c r="A67" s="5">
        <v>44290</v>
      </c>
      <c r="B67">
        <v>33</v>
      </c>
      <c r="C67">
        <v>40</v>
      </c>
      <c r="D67">
        <v>-1</v>
      </c>
      <c r="E67">
        <v>-4</v>
      </c>
      <c r="F67">
        <v>7450</v>
      </c>
      <c r="G67">
        <v>4317</v>
      </c>
      <c r="H67">
        <v>1324</v>
      </c>
      <c r="I67">
        <v>658</v>
      </c>
      <c r="P67" s="4"/>
    </row>
    <row r="68" spans="1:16" x14ac:dyDescent="0.25">
      <c r="A68" s="5">
        <v>44297</v>
      </c>
      <c r="B68">
        <v>25</v>
      </c>
      <c r="C68">
        <v>28</v>
      </c>
      <c r="D68">
        <v>34</v>
      </c>
      <c r="E68">
        <v>17</v>
      </c>
      <c r="F68">
        <v>8093</v>
      </c>
      <c r="G68">
        <v>4631</v>
      </c>
      <c r="H68">
        <v>1548</v>
      </c>
      <c r="I68">
        <v>1030</v>
      </c>
      <c r="P68" s="4"/>
    </row>
    <row r="69" spans="1:16" x14ac:dyDescent="0.25">
      <c r="A69" s="5">
        <v>44304</v>
      </c>
      <c r="B69">
        <v>12</v>
      </c>
      <c r="C69">
        <v>36</v>
      </c>
      <c r="D69">
        <v>18</v>
      </c>
      <c r="E69">
        <v>-6</v>
      </c>
      <c r="F69">
        <v>8508</v>
      </c>
      <c r="G69">
        <v>4702</v>
      </c>
      <c r="H69">
        <v>1417</v>
      </c>
      <c r="I69">
        <v>670</v>
      </c>
      <c r="P69" s="4"/>
    </row>
    <row r="70" spans="1:16" x14ac:dyDescent="0.25">
      <c r="A70" s="5">
        <v>44311</v>
      </c>
      <c r="B70">
        <v>38</v>
      </c>
      <c r="C70">
        <v>42</v>
      </c>
      <c r="D70">
        <v>15</v>
      </c>
      <c r="E70">
        <v>8</v>
      </c>
      <c r="F70">
        <v>6934</v>
      </c>
      <c r="G70">
        <v>4558</v>
      </c>
      <c r="H70">
        <v>1026</v>
      </c>
      <c r="I70">
        <v>516</v>
      </c>
      <c r="P70" s="4"/>
    </row>
    <row r="71" spans="1:16" x14ac:dyDescent="0.25">
      <c r="A71" s="5">
        <v>44318</v>
      </c>
      <c r="B71">
        <v>16</v>
      </c>
      <c r="C71">
        <v>39</v>
      </c>
      <c r="D71">
        <v>16</v>
      </c>
      <c r="E71">
        <v>2</v>
      </c>
      <c r="F71">
        <v>8002</v>
      </c>
      <c r="G71">
        <v>4190</v>
      </c>
      <c r="H71">
        <v>1455</v>
      </c>
      <c r="I71">
        <v>795</v>
      </c>
      <c r="P71" s="4"/>
    </row>
    <row r="72" spans="1:16" x14ac:dyDescent="0.25">
      <c r="A72" s="5">
        <v>44325</v>
      </c>
      <c r="B72">
        <v>23</v>
      </c>
      <c r="C72">
        <v>37</v>
      </c>
      <c r="D72">
        <v>30</v>
      </c>
      <c r="E72">
        <v>5</v>
      </c>
      <c r="F72">
        <v>9270</v>
      </c>
      <c r="G72">
        <v>5740</v>
      </c>
      <c r="H72">
        <v>1517</v>
      </c>
      <c r="I72">
        <v>911</v>
      </c>
      <c r="P72" s="4"/>
    </row>
    <row r="73" spans="1:16" x14ac:dyDescent="0.25">
      <c r="A73" s="5">
        <v>44332</v>
      </c>
      <c r="B73">
        <v>6</v>
      </c>
      <c r="C73">
        <v>10</v>
      </c>
      <c r="D73">
        <v>1</v>
      </c>
      <c r="E73">
        <v>-14</v>
      </c>
      <c r="F73">
        <v>9091</v>
      </c>
      <c r="G73">
        <v>5057</v>
      </c>
      <c r="H73">
        <v>1746</v>
      </c>
      <c r="I73">
        <v>1102</v>
      </c>
      <c r="P73" s="4"/>
    </row>
    <row r="74" spans="1:16" x14ac:dyDescent="0.25">
      <c r="A74" s="5">
        <v>44339</v>
      </c>
      <c r="B74">
        <v>19</v>
      </c>
      <c r="C74">
        <v>20</v>
      </c>
      <c r="D74">
        <v>28</v>
      </c>
      <c r="E74">
        <v>-3</v>
      </c>
      <c r="F74">
        <v>12743</v>
      </c>
      <c r="G74">
        <v>5513</v>
      </c>
      <c r="H74">
        <v>2576</v>
      </c>
      <c r="I74">
        <v>1112</v>
      </c>
      <c r="P74" s="4"/>
    </row>
    <row r="75" spans="1:16" x14ac:dyDescent="0.25">
      <c r="A75" s="5">
        <v>44346</v>
      </c>
      <c r="B75">
        <v>24</v>
      </c>
      <c r="C75">
        <v>27</v>
      </c>
      <c r="D75">
        <v>21</v>
      </c>
      <c r="E75">
        <v>-25</v>
      </c>
      <c r="F75">
        <v>9860</v>
      </c>
      <c r="G75">
        <v>5342</v>
      </c>
      <c r="H75">
        <v>2009</v>
      </c>
      <c r="I75">
        <v>966</v>
      </c>
      <c r="P75" s="4"/>
    </row>
    <row r="76" spans="1:16" x14ac:dyDescent="0.25">
      <c r="A76" s="5">
        <v>44353</v>
      </c>
      <c r="B76">
        <v>26</v>
      </c>
      <c r="C76">
        <v>21</v>
      </c>
      <c r="D76">
        <v>26</v>
      </c>
      <c r="E76">
        <v>-10</v>
      </c>
      <c r="F76">
        <v>12183</v>
      </c>
      <c r="G76">
        <v>6087</v>
      </c>
      <c r="H76">
        <v>2723</v>
      </c>
      <c r="I76">
        <v>1463</v>
      </c>
      <c r="P76" s="4"/>
    </row>
    <row r="77" spans="1:16" x14ac:dyDescent="0.25">
      <c r="A77" s="5">
        <v>44360</v>
      </c>
      <c r="B77">
        <v>10</v>
      </c>
      <c r="C77">
        <v>5</v>
      </c>
      <c r="D77">
        <v>4</v>
      </c>
      <c r="E77">
        <v>-2</v>
      </c>
      <c r="F77">
        <v>13508</v>
      </c>
      <c r="G77">
        <v>7189</v>
      </c>
      <c r="H77">
        <v>2889</v>
      </c>
      <c r="I77">
        <v>1942</v>
      </c>
      <c r="P77" s="4"/>
    </row>
    <row r="78" spans="1:16" x14ac:dyDescent="0.25">
      <c r="A78" s="5">
        <v>44367</v>
      </c>
      <c r="B78">
        <v>22</v>
      </c>
      <c r="C78">
        <v>23</v>
      </c>
      <c r="D78">
        <v>19</v>
      </c>
      <c r="E78">
        <v>-7</v>
      </c>
      <c r="F78">
        <v>8035</v>
      </c>
      <c r="G78">
        <v>5331</v>
      </c>
      <c r="H78">
        <v>1486</v>
      </c>
      <c r="I78">
        <v>779</v>
      </c>
      <c r="P78" s="4"/>
    </row>
    <row r="79" spans="1:16" x14ac:dyDescent="0.25">
      <c r="A79" s="5">
        <v>44374</v>
      </c>
      <c r="B79">
        <v>14</v>
      </c>
      <c r="C79">
        <v>31</v>
      </c>
      <c r="D79">
        <v>7</v>
      </c>
      <c r="E79">
        <v>-49</v>
      </c>
      <c r="F79">
        <v>6717</v>
      </c>
      <c r="G79">
        <v>4340</v>
      </c>
      <c r="H79">
        <v>1235</v>
      </c>
      <c r="I79">
        <v>632</v>
      </c>
      <c r="P79" s="4"/>
    </row>
    <row r="80" spans="1:16" x14ac:dyDescent="0.25">
      <c r="A80" s="5">
        <v>44381</v>
      </c>
      <c r="B80">
        <v>18</v>
      </c>
      <c r="C80">
        <v>33</v>
      </c>
      <c r="D80">
        <v>28</v>
      </c>
      <c r="E80">
        <v>8</v>
      </c>
      <c r="F80">
        <v>6238</v>
      </c>
      <c r="G80">
        <v>3945</v>
      </c>
      <c r="H80">
        <v>1196</v>
      </c>
      <c r="I80">
        <v>407</v>
      </c>
      <c r="P80" s="4"/>
    </row>
    <row r="81" spans="1:16" x14ac:dyDescent="0.25">
      <c r="A81" s="5">
        <v>44388</v>
      </c>
      <c r="B81">
        <v>-5</v>
      </c>
      <c r="C81">
        <v>-10</v>
      </c>
      <c r="D81">
        <v>3</v>
      </c>
      <c r="E81">
        <v>-27</v>
      </c>
      <c r="F81">
        <v>8489</v>
      </c>
      <c r="G81">
        <v>5060</v>
      </c>
      <c r="H81">
        <v>1581</v>
      </c>
      <c r="I81">
        <v>1067</v>
      </c>
      <c r="P81" s="4"/>
    </row>
    <row r="82" spans="1:16" x14ac:dyDescent="0.25">
      <c r="A82" s="5">
        <v>44395</v>
      </c>
      <c r="B82">
        <v>17</v>
      </c>
      <c r="C82">
        <v>15</v>
      </c>
      <c r="D82">
        <v>2</v>
      </c>
      <c r="E82">
        <v>1</v>
      </c>
      <c r="F82">
        <v>8104</v>
      </c>
      <c r="G82">
        <v>4740</v>
      </c>
      <c r="H82">
        <v>1541</v>
      </c>
      <c r="I82">
        <v>761</v>
      </c>
      <c r="P82" s="4"/>
    </row>
    <row r="83" spans="1:16" x14ac:dyDescent="0.25">
      <c r="A83" s="5">
        <v>44402</v>
      </c>
      <c r="B83">
        <v>15</v>
      </c>
      <c r="C83">
        <v>27</v>
      </c>
      <c r="D83">
        <v>-6</v>
      </c>
      <c r="E83">
        <v>-38</v>
      </c>
      <c r="F83">
        <v>8523</v>
      </c>
      <c r="G83">
        <v>5444</v>
      </c>
      <c r="H83">
        <v>1461</v>
      </c>
      <c r="I83">
        <v>958</v>
      </c>
      <c r="P83" s="4"/>
    </row>
    <row r="84" spans="1:16" x14ac:dyDescent="0.25">
      <c r="A84" s="5">
        <v>44409</v>
      </c>
      <c r="B84">
        <v>21</v>
      </c>
      <c r="C84">
        <v>35</v>
      </c>
      <c r="D84">
        <v>-2</v>
      </c>
      <c r="E84">
        <v>18</v>
      </c>
      <c r="F84">
        <v>8888</v>
      </c>
      <c r="G84">
        <v>5881</v>
      </c>
      <c r="H84">
        <v>1515</v>
      </c>
      <c r="I84">
        <v>848</v>
      </c>
      <c r="P84" s="4"/>
    </row>
    <row r="85" spans="1:16" x14ac:dyDescent="0.25">
      <c r="A85" s="5">
        <v>44416</v>
      </c>
      <c r="B85">
        <v>13</v>
      </c>
      <c r="C85">
        <v>14</v>
      </c>
      <c r="D85">
        <v>-7</v>
      </c>
      <c r="E85">
        <v>-28</v>
      </c>
      <c r="F85">
        <v>11697</v>
      </c>
      <c r="G85">
        <v>7832</v>
      </c>
      <c r="H85">
        <v>2005</v>
      </c>
      <c r="I85">
        <v>1232</v>
      </c>
      <c r="P85" s="4"/>
    </row>
    <row r="86" spans="1:16" x14ac:dyDescent="0.25">
      <c r="A86" s="5">
        <v>44423</v>
      </c>
      <c r="B86">
        <v>24</v>
      </c>
      <c r="C86">
        <v>25</v>
      </c>
      <c r="D86">
        <v>27</v>
      </c>
      <c r="E86">
        <v>-10</v>
      </c>
      <c r="F86">
        <v>13832</v>
      </c>
      <c r="G86">
        <v>9448</v>
      </c>
      <c r="H86">
        <v>1891</v>
      </c>
      <c r="I86">
        <v>951</v>
      </c>
      <c r="P86" s="4"/>
    </row>
    <row r="87" spans="1:16" x14ac:dyDescent="0.25">
      <c r="A87" s="5">
        <v>44430</v>
      </c>
      <c r="B87">
        <v>31</v>
      </c>
      <c r="C87">
        <v>24</v>
      </c>
      <c r="D87">
        <v>22</v>
      </c>
      <c r="E87">
        <v>-23</v>
      </c>
      <c r="F87">
        <v>8349</v>
      </c>
      <c r="G87">
        <v>5679</v>
      </c>
      <c r="H87">
        <v>1227</v>
      </c>
      <c r="I87">
        <v>525</v>
      </c>
      <c r="P87" s="4"/>
    </row>
    <row r="88" spans="1:16" x14ac:dyDescent="0.25">
      <c r="A88" s="5">
        <v>44437</v>
      </c>
      <c r="B88">
        <v>18</v>
      </c>
      <c r="C88">
        <v>31</v>
      </c>
      <c r="D88">
        <v>-21</v>
      </c>
      <c r="E88">
        <v>-13</v>
      </c>
      <c r="F88">
        <v>8039</v>
      </c>
      <c r="G88">
        <v>5147</v>
      </c>
      <c r="H88">
        <v>1342</v>
      </c>
      <c r="I88">
        <v>604</v>
      </c>
      <c r="P88" s="4"/>
    </row>
    <row r="89" spans="1:16" x14ac:dyDescent="0.25">
      <c r="A89" s="5">
        <v>44444</v>
      </c>
      <c r="B89">
        <v>23</v>
      </c>
      <c r="C89">
        <v>34</v>
      </c>
      <c r="D89">
        <v>2</v>
      </c>
      <c r="E89">
        <v>25</v>
      </c>
      <c r="F89">
        <v>7523</v>
      </c>
      <c r="G89">
        <v>4430</v>
      </c>
      <c r="H89">
        <v>1328</v>
      </c>
      <c r="I89">
        <v>496</v>
      </c>
      <c r="P89" s="4"/>
    </row>
    <row r="90" spans="1:16" x14ac:dyDescent="0.25">
      <c r="A90" s="5">
        <v>44451</v>
      </c>
      <c r="B90">
        <v>17</v>
      </c>
      <c r="C90">
        <v>26</v>
      </c>
      <c r="D90">
        <v>-6</v>
      </c>
      <c r="E90">
        <v>-14</v>
      </c>
      <c r="F90">
        <v>8798</v>
      </c>
      <c r="G90">
        <v>6117</v>
      </c>
      <c r="H90">
        <v>1410</v>
      </c>
      <c r="I90">
        <v>832</v>
      </c>
      <c r="P90" s="4"/>
    </row>
    <row r="91" spans="1:16" x14ac:dyDescent="0.25">
      <c r="A91" s="5">
        <v>44458</v>
      </c>
      <c r="B91">
        <v>11</v>
      </c>
      <c r="C91">
        <v>19</v>
      </c>
      <c r="D91">
        <v>17</v>
      </c>
      <c r="E91">
        <v>22</v>
      </c>
      <c r="F91">
        <v>7522</v>
      </c>
      <c r="G91">
        <v>4750</v>
      </c>
      <c r="H91">
        <v>1287</v>
      </c>
      <c r="I91">
        <v>605</v>
      </c>
      <c r="P91" s="4"/>
    </row>
    <row r="92" spans="1:16" x14ac:dyDescent="0.25">
      <c r="A92" s="5">
        <v>44465</v>
      </c>
      <c r="B92">
        <v>19</v>
      </c>
      <c r="C92">
        <v>28</v>
      </c>
      <c r="D92">
        <v>-16</v>
      </c>
      <c r="E92">
        <v>-4</v>
      </c>
      <c r="F92">
        <v>8965</v>
      </c>
      <c r="G92">
        <v>5904</v>
      </c>
      <c r="H92">
        <v>1154</v>
      </c>
      <c r="I92">
        <v>469</v>
      </c>
      <c r="P92" s="4"/>
    </row>
    <row r="93" spans="1:16" x14ac:dyDescent="0.25">
      <c r="A93" s="5">
        <v>44472</v>
      </c>
      <c r="B93">
        <v>30</v>
      </c>
      <c r="C93">
        <v>26</v>
      </c>
      <c r="D93">
        <v>24</v>
      </c>
      <c r="E93">
        <v>1</v>
      </c>
      <c r="F93">
        <v>7493</v>
      </c>
      <c r="G93">
        <v>4959</v>
      </c>
      <c r="H93">
        <v>1358</v>
      </c>
      <c r="I93">
        <v>935</v>
      </c>
      <c r="P93" s="4"/>
    </row>
    <row r="94" spans="1:16" x14ac:dyDescent="0.25">
      <c r="A94" s="5">
        <v>44479</v>
      </c>
      <c r="B94">
        <v>27</v>
      </c>
      <c r="C94">
        <v>28</v>
      </c>
      <c r="D94">
        <v>8</v>
      </c>
      <c r="E94">
        <v>7</v>
      </c>
      <c r="F94">
        <v>7538</v>
      </c>
      <c r="G94">
        <v>5043</v>
      </c>
      <c r="H94">
        <v>1094</v>
      </c>
      <c r="I94">
        <v>841</v>
      </c>
      <c r="P94" s="4"/>
    </row>
    <row r="95" spans="1:16" x14ac:dyDescent="0.25">
      <c r="A95" s="5">
        <v>44486</v>
      </c>
      <c r="B95">
        <v>9</v>
      </c>
      <c r="C95">
        <v>17</v>
      </c>
      <c r="D95">
        <v>14</v>
      </c>
      <c r="E95">
        <v>-6</v>
      </c>
      <c r="F95">
        <v>6609</v>
      </c>
      <c r="G95">
        <v>4318</v>
      </c>
      <c r="H95">
        <v>1139</v>
      </c>
      <c r="I95">
        <v>697</v>
      </c>
      <c r="P95" s="4"/>
    </row>
    <row r="96" spans="1:16" x14ac:dyDescent="0.25">
      <c r="A96" s="5">
        <v>44493</v>
      </c>
      <c r="B96">
        <v>24</v>
      </c>
      <c r="C96">
        <v>37</v>
      </c>
      <c r="D96">
        <v>-10</v>
      </c>
      <c r="E96">
        <v>-14</v>
      </c>
      <c r="F96">
        <v>6934</v>
      </c>
      <c r="G96">
        <v>4875</v>
      </c>
      <c r="H96">
        <v>1065</v>
      </c>
      <c r="I96">
        <v>899</v>
      </c>
      <c r="P96" s="4"/>
    </row>
    <row r="97" spans="1:16" x14ac:dyDescent="0.25">
      <c r="A97" s="5">
        <v>44500</v>
      </c>
      <c r="B97">
        <v>12</v>
      </c>
      <c r="C97">
        <v>17</v>
      </c>
      <c r="D97">
        <v>26</v>
      </c>
      <c r="E97">
        <v>8</v>
      </c>
      <c r="F97">
        <v>7732</v>
      </c>
      <c r="G97">
        <v>5304</v>
      </c>
      <c r="H97">
        <v>1216</v>
      </c>
      <c r="I97">
        <v>797</v>
      </c>
      <c r="P97" s="4"/>
    </row>
    <row r="98" spans="1:16" x14ac:dyDescent="0.25">
      <c r="A98" s="5">
        <v>44507</v>
      </c>
      <c r="B98">
        <v>13</v>
      </c>
      <c r="C98">
        <v>17</v>
      </c>
      <c r="D98">
        <v>22</v>
      </c>
      <c r="E98">
        <v>-14</v>
      </c>
      <c r="F98">
        <v>9148</v>
      </c>
      <c r="G98">
        <v>6277</v>
      </c>
      <c r="H98">
        <v>1655</v>
      </c>
      <c r="I98">
        <v>1730</v>
      </c>
      <c r="P98" s="4"/>
    </row>
    <row r="99" spans="1:16" x14ac:dyDescent="0.25">
      <c r="A99" s="5">
        <v>44514</v>
      </c>
      <c r="B99">
        <v>31</v>
      </c>
      <c r="C99">
        <v>29</v>
      </c>
      <c r="D99">
        <v>34</v>
      </c>
      <c r="E99">
        <v>-4</v>
      </c>
      <c r="F99">
        <v>8326</v>
      </c>
      <c r="G99">
        <v>5723</v>
      </c>
      <c r="H99">
        <v>1397</v>
      </c>
      <c r="I99">
        <v>1216</v>
      </c>
      <c r="P99" s="4"/>
    </row>
    <row r="100" spans="1:16" x14ac:dyDescent="0.25">
      <c r="A100" s="5">
        <v>44521</v>
      </c>
      <c r="B100">
        <v>1</v>
      </c>
      <c r="C100">
        <v>1</v>
      </c>
      <c r="D100">
        <v>-18</v>
      </c>
      <c r="E100">
        <v>-21</v>
      </c>
      <c r="F100">
        <v>8381</v>
      </c>
      <c r="G100">
        <v>5395</v>
      </c>
      <c r="H100">
        <v>1595</v>
      </c>
      <c r="I100">
        <v>947</v>
      </c>
      <c r="P100" s="4"/>
    </row>
    <row r="101" spans="1:16" x14ac:dyDescent="0.25">
      <c r="A101" s="5">
        <v>44528</v>
      </c>
      <c r="B101">
        <v>31</v>
      </c>
      <c r="C101">
        <v>44</v>
      </c>
      <c r="D101">
        <v>17</v>
      </c>
      <c r="E101">
        <v>12</v>
      </c>
      <c r="F101">
        <v>8323</v>
      </c>
      <c r="G101">
        <v>5375</v>
      </c>
      <c r="H101">
        <v>1470</v>
      </c>
      <c r="I101">
        <v>751</v>
      </c>
      <c r="P101" s="4"/>
    </row>
    <row r="102" spans="1:16" x14ac:dyDescent="0.25">
      <c r="A102" s="5">
        <v>44535</v>
      </c>
      <c r="B102">
        <v>37</v>
      </c>
      <c r="C102">
        <v>50</v>
      </c>
      <c r="D102">
        <v>51</v>
      </c>
      <c r="E102">
        <v>-12</v>
      </c>
      <c r="F102">
        <v>7191</v>
      </c>
      <c r="G102">
        <v>5228</v>
      </c>
      <c r="H102">
        <v>1144</v>
      </c>
      <c r="I102">
        <v>959</v>
      </c>
      <c r="P102" s="4"/>
    </row>
    <row r="103" spans="1:16" x14ac:dyDescent="0.25">
      <c r="A103" s="5">
        <v>44542</v>
      </c>
      <c r="B103">
        <v>37</v>
      </c>
      <c r="C103">
        <v>51</v>
      </c>
      <c r="D103">
        <v>-8</v>
      </c>
      <c r="E103">
        <v>-17</v>
      </c>
      <c r="F103">
        <v>7539</v>
      </c>
      <c r="G103">
        <v>5447</v>
      </c>
      <c r="H103">
        <v>1138</v>
      </c>
      <c r="I103">
        <v>717</v>
      </c>
      <c r="P103" s="4"/>
    </row>
    <row r="104" spans="1:16" x14ac:dyDescent="0.25">
      <c r="A104" s="5">
        <v>44549</v>
      </c>
      <c r="B104">
        <v>33</v>
      </c>
      <c r="C104">
        <v>40</v>
      </c>
      <c r="D104">
        <v>29</v>
      </c>
      <c r="E104">
        <v>8</v>
      </c>
      <c r="F104">
        <v>6700</v>
      </c>
      <c r="G104">
        <v>4440</v>
      </c>
      <c r="H104">
        <v>1139</v>
      </c>
      <c r="I104">
        <v>487</v>
      </c>
      <c r="P104" s="4"/>
    </row>
    <row r="105" spans="1:16" x14ac:dyDescent="0.25">
      <c r="A105" s="5">
        <v>44556</v>
      </c>
      <c r="B105">
        <v>6</v>
      </c>
      <c r="C105">
        <v>16</v>
      </c>
      <c r="D105">
        <v>7</v>
      </c>
      <c r="E105">
        <v>-12</v>
      </c>
      <c r="F105">
        <v>6950</v>
      </c>
      <c r="G105">
        <v>4318</v>
      </c>
      <c r="H105">
        <v>1049</v>
      </c>
      <c r="I105">
        <v>900</v>
      </c>
      <c r="P105" s="4"/>
    </row>
    <row r="106" spans="1:16" x14ac:dyDescent="0.25">
      <c r="A106" s="5">
        <v>44563</v>
      </c>
      <c r="B106">
        <v>29</v>
      </c>
      <c r="C106">
        <v>29</v>
      </c>
      <c r="D106">
        <v>27</v>
      </c>
      <c r="E106">
        <v>-5</v>
      </c>
      <c r="F106">
        <v>8351</v>
      </c>
      <c r="G106">
        <v>5741</v>
      </c>
      <c r="H106">
        <v>1470</v>
      </c>
      <c r="I106">
        <v>706</v>
      </c>
      <c r="P106" s="4"/>
    </row>
    <row r="107" spans="1:16" x14ac:dyDescent="0.25">
      <c r="A107" s="5">
        <v>44570</v>
      </c>
      <c r="B107">
        <v>36</v>
      </c>
      <c r="C107">
        <v>41</v>
      </c>
      <c r="D107">
        <v>43</v>
      </c>
      <c r="E107">
        <v>-10</v>
      </c>
      <c r="F107">
        <v>7520</v>
      </c>
      <c r="G107">
        <v>5460</v>
      </c>
      <c r="H107">
        <v>1052</v>
      </c>
      <c r="I107">
        <v>1076</v>
      </c>
      <c r="P107" s="4"/>
    </row>
    <row r="108" spans="1:16" x14ac:dyDescent="0.25">
      <c r="A108" s="5">
        <v>44577</v>
      </c>
      <c r="B108">
        <v>30</v>
      </c>
      <c r="C108">
        <v>42</v>
      </c>
      <c r="D108">
        <v>16</v>
      </c>
      <c r="E108">
        <v>0</v>
      </c>
      <c r="F108">
        <v>7585</v>
      </c>
      <c r="G108">
        <v>5374</v>
      </c>
      <c r="H108">
        <v>1125</v>
      </c>
      <c r="I108">
        <v>755</v>
      </c>
      <c r="P108" s="4"/>
    </row>
    <row r="109" spans="1:16" x14ac:dyDescent="0.25">
      <c r="A109" s="5">
        <v>44584</v>
      </c>
      <c r="B109">
        <v>6</v>
      </c>
      <c r="C109">
        <v>17</v>
      </c>
      <c r="D109">
        <v>2</v>
      </c>
      <c r="E109">
        <v>-8</v>
      </c>
      <c r="F109">
        <v>7575</v>
      </c>
      <c r="G109">
        <v>5352</v>
      </c>
      <c r="H109">
        <v>1300</v>
      </c>
      <c r="I109">
        <v>805</v>
      </c>
      <c r="P109" s="4"/>
    </row>
    <row r="110" spans="1:16" x14ac:dyDescent="0.25">
      <c r="A110" s="5">
        <v>44591</v>
      </c>
      <c r="B110">
        <v>35</v>
      </c>
      <c r="C110">
        <v>45</v>
      </c>
      <c r="D110">
        <v>30</v>
      </c>
      <c r="E110">
        <v>23</v>
      </c>
      <c r="F110">
        <v>8532</v>
      </c>
      <c r="G110">
        <v>5084</v>
      </c>
      <c r="H110">
        <v>1922</v>
      </c>
      <c r="I110">
        <v>777</v>
      </c>
      <c r="P110" s="4"/>
    </row>
    <row r="111" spans="1:16" x14ac:dyDescent="0.25">
      <c r="A111" s="5">
        <v>44598</v>
      </c>
      <c r="B111">
        <v>12</v>
      </c>
      <c r="C111">
        <v>14</v>
      </c>
      <c r="D111">
        <v>36</v>
      </c>
      <c r="E111">
        <v>-14</v>
      </c>
      <c r="F111">
        <v>9418</v>
      </c>
      <c r="G111">
        <v>7285</v>
      </c>
      <c r="H111">
        <v>1176</v>
      </c>
      <c r="I111">
        <v>1426</v>
      </c>
      <c r="P111" s="4"/>
    </row>
    <row r="112" spans="1:16" x14ac:dyDescent="0.25">
      <c r="A112" s="5">
        <v>44605</v>
      </c>
      <c r="B112">
        <v>-2</v>
      </c>
      <c r="C112">
        <v>4</v>
      </c>
      <c r="D112">
        <v>-44</v>
      </c>
      <c r="E112">
        <v>-21</v>
      </c>
      <c r="F112">
        <v>10206</v>
      </c>
      <c r="G112">
        <v>6458</v>
      </c>
      <c r="H112">
        <v>1499</v>
      </c>
      <c r="I112">
        <v>1246</v>
      </c>
      <c r="P112" s="4"/>
    </row>
    <row r="113" spans="1:16" x14ac:dyDescent="0.25">
      <c r="A113" s="5">
        <v>44612</v>
      </c>
      <c r="B113">
        <v>21</v>
      </c>
      <c r="C113">
        <v>30</v>
      </c>
      <c r="D113">
        <v>9</v>
      </c>
      <c r="E113">
        <v>2</v>
      </c>
      <c r="F113">
        <v>10310</v>
      </c>
      <c r="G113">
        <v>5390</v>
      </c>
      <c r="H113">
        <v>1813</v>
      </c>
      <c r="I113">
        <v>878</v>
      </c>
      <c r="P113" s="4"/>
    </row>
    <row r="114" spans="1:16" x14ac:dyDescent="0.25">
      <c r="A114" s="5">
        <v>44619</v>
      </c>
      <c r="B114">
        <v>6</v>
      </c>
      <c r="C114">
        <v>26</v>
      </c>
      <c r="D114">
        <v>-29</v>
      </c>
      <c r="E114">
        <v>-6</v>
      </c>
      <c r="F114">
        <v>16008</v>
      </c>
      <c r="G114">
        <v>7043</v>
      </c>
      <c r="H114">
        <v>6030</v>
      </c>
      <c r="I114">
        <v>961</v>
      </c>
      <c r="P114" s="4"/>
    </row>
    <row r="115" spans="1:16" x14ac:dyDescent="0.25">
      <c r="A115" s="5">
        <v>44626</v>
      </c>
      <c r="B115">
        <v>7</v>
      </c>
      <c r="C115">
        <v>30</v>
      </c>
      <c r="D115">
        <v>23</v>
      </c>
      <c r="E115">
        <v>0</v>
      </c>
      <c r="F115">
        <v>10103</v>
      </c>
      <c r="G115">
        <v>5932</v>
      </c>
      <c r="H115">
        <v>1599</v>
      </c>
      <c r="I115">
        <v>1133</v>
      </c>
      <c r="P115" s="4"/>
    </row>
    <row r="116" spans="1:16" x14ac:dyDescent="0.25">
      <c r="A116" s="5">
        <v>44633</v>
      </c>
      <c r="B116">
        <v>23</v>
      </c>
      <c r="C116">
        <v>43</v>
      </c>
      <c r="D116">
        <v>-20</v>
      </c>
      <c r="E116">
        <v>13</v>
      </c>
      <c r="F116">
        <v>8390</v>
      </c>
      <c r="G116">
        <v>5434</v>
      </c>
      <c r="H116">
        <v>1463</v>
      </c>
      <c r="I116">
        <v>971</v>
      </c>
      <c r="P116" s="4"/>
    </row>
    <row r="117" spans="1:16" x14ac:dyDescent="0.25">
      <c r="A117" s="5">
        <v>44640</v>
      </c>
      <c r="B117">
        <v>2</v>
      </c>
      <c r="C117">
        <v>14</v>
      </c>
      <c r="D117">
        <v>3</v>
      </c>
      <c r="E117">
        <v>-4</v>
      </c>
      <c r="F117">
        <v>8635</v>
      </c>
      <c r="G117">
        <v>5593</v>
      </c>
      <c r="H117">
        <v>1367</v>
      </c>
      <c r="I117">
        <v>1307</v>
      </c>
      <c r="P117" s="4"/>
    </row>
    <row r="118" spans="1:16" x14ac:dyDescent="0.25">
      <c r="A118" s="5">
        <v>44647</v>
      </c>
      <c r="B118">
        <v>23</v>
      </c>
      <c r="C118">
        <v>25</v>
      </c>
      <c r="D118">
        <v>30</v>
      </c>
      <c r="E118">
        <v>3</v>
      </c>
      <c r="F118">
        <v>16559</v>
      </c>
      <c r="G118">
        <v>9440</v>
      </c>
      <c r="H118">
        <v>3809</v>
      </c>
      <c r="I118">
        <v>1302</v>
      </c>
      <c r="P118" s="4"/>
    </row>
    <row r="119" spans="1:16" x14ac:dyDescent="0.25">
      <c r="A119" s="5">
        <v>44654</v>
      </c>
      <c r="B119">
        <v>39</v>
      </c>
      <c r="C119">
        <v>46</v>
      </c>
      <c r="D119">
        <v>42</v>
      </c>
      <c r="E119">
        <v>11</v>
      </c>
      <c r="F119">
        <v>10881</v>
      </c>
      <c r="G119">
        <v>7296</v>
      </c>
      <c r="H119">
        <v>1776</v>
      </c>
      <c r="I119">
        <v>1199</v>
      </c>
      <c r="P119" s="4"/>
    </row>
    <row r="120" spans="1:16" x14ac:dyDescent="0.25">
      <c r="A120" s="5">
        <v>44661</v>
      </c>
      <c r="B120">
        <v>15</v>
      </c>
      <c r="C120">
        <v>33</v>
      </c>
      <c r="D120">
        <v>21</v>
      </c>
      <c r="E120">
        <v>14</v>
      </c>
      <c r="F120">
        <v>8616</v>
      </c>
      <c r="G120">
        <v>6144</v>
      </c>
      <c r="H120">
        <v>1427</v>
      </c>
      <c r="I120">
        <v>1277</v>
      </c>
      <c r="P120" s="4"/>
    </row>
    <row r="121" spans="1:16" x14ac:dyDescent="0.25">
      <c r="A121" s="5">
        <v>44668</v>
      </c>
      <c r="B121">
        <v>16</v>
      </c>
      <c r="C121">
        <v>30</v>
      </c>
      <c r="D121">
        <v>-21</v>
      </c>
      <c r="E121">
        <v>-32</v>
      </c>
      <c r="F121">
        <v>9209</v>
      </c>
      <c r="G121">
        <v>6454</v>
      </c>
      <c r="H121">
        <v>1521</v>
      </c>
      <c r="I121">
        <v>1349</v>
      </c>
      <c r="P121" s="4"/>
    </row>
    <row r="122" spans="1:16" x14ac:dyDescent="0.25">
      <c r="A122" s="5">
        <v>44675</v>
      </c>
      <c r="B122">
        <v>22</v>
      </c>
      <c r="C122">
        <v>32</v>
      </c>
      <c r="D122">
        <v>-3</v>
      </c>
      <c r="E122">
        <v>-15</v>
      </c>
      <c r="F122">
        <v>11509</v>
      </c>
      <c r="G122">
        <v>6953</v>
      </c>
      <c r="H122">
        <v>2290</v>
      </c>
      <c r="I122">
        <v>1484</v>
      </c>
      <c r="P122" s="4"/>
    </row>
    <row r="123" spans="1:16" x14ac:dyDescent="0.25">
      <c r="A123" s="5">
        <v>44682</v>
      </c>
      <c r="B123">
        <v>27</v>
      </c>
      <c r="C123">
        <v>40</v>
      </c>
      <c r="D123">
        <v>21</v>
      </c>
      <c r="E123">
        <v>26</v>
      </c>
      <c r="F123">
        <v>13024</v>
      </c>
      <c r="G123">
        <v>7257</v>
      </c>
      <c r="H123">
        <v>2691</v>
      </c>
      <c r="I123">
        <v>1842</v>
      </c>
      <c r="P123" s="4"/>
    </row>
    <row r="124" spans="1:16" x14ac:dyDescent="0.25">
      <c r="A124" s="5">
        <v>44689</v>
      </c>
      <c r="B124">
        <v>21</v>
      </c>
      <c r="C124">
        <v>32</v>
      </c>
      <c r="D124">
        <v>-14</v>
      </c>
      <c r="E124">
        <v>8</v>
      </c>
      <c r="F124">
        <v>10174</v>
      </c>
      <c r="G124">
        <v>7096</v>
      </c>
      <c r="H124">
        <v>1904</v>
      </c>
      <c r="I124">
        <v>1357</v>
      </c>
      <c r="P124" s="4"/>
    </row>
    <row r="125" spans="1:16" x14ac:dyDescent="0.25">
      <c r="A125" s="5">
        <v>44696</v>
      </c>
      <c r="B125">
        <v>35</v>
      </c>
      <c r="C125">
        <v>48</v>
      </c>
      <c r="D125">
        <v>35</v>
      </c>
      <c r="E125">
        <v>14</v>
      </c>
      <c r="F125">
        <v>8043</v>
      </c>
      <c r="G125">
        <v>5574</v>
      </c>
      <c r="H125">
        <v>1586</v>
      </c>
      <c r="I125">
        <v>715</v>
      </c>
      <c r="P125" s="4"/>
    </row>
    <row r="126" spans="1:16" x14ac:dyDescent="0.25">
      <c r="A126" s="5">
        <v>44703</v>
      </c>
      <c r="B126">
        <v>23</v>
      </c>
      <c r="C126">
        <v>35</v>
      </c>
      <c r="D126">
        <v>11</v>
      </c>
      <c r="E126">
        <v>44</v>
      </c>
      <c r="F126">
        <v>7940</v>
      </c>
      <c r="G126">
        <v>5592</v>
      </c>
      <c r="H126">
        <v>1168</v>
      </c>
      <c r="I126">
        <v>957</v>
      </c>
      <c r="P126" s="4"/>
    </row>
    <row r="127" spans="1:16" x14ac:dyDescent="0.25">
      <c r="A127" s="5">
        <v>44710</v>
      </c>
      <c r="B127">
        <v>30</v>
      </c>
      <c r="C127">
        <v>44</v>
      </c>
      <c r="D127">
        <v>17</v>
      </c>
      <c r="E127">
        <v>13</v>
      </c>
      <c r="F127">
        <v>7451</v>
      </c>
      <c r="G127">
        <v>5137</v>
      </c>
      <c r="H127">
        <v>1166</v>
      </c>
      <c r="I127">
        <v>904</v>
      </c>
      <c r="P127" s="4"/>
    </row>
    <row r="128" spans="1:16" x14ac:dyDescent="0.25">
      <c r="A128" s="5">
        <v>44717</v>
      </c>
      <c r="B128">
        <v>18</v>
      </c>
      <c r="C128">
        <v>32</v>
      </c>
      <c r="D128">
        <v>0</v>
      </c>
      <c r="E128">
        <v>-6</v>
      </c>
      <c r="F128">
        <v>9620</v>
      </c>
      <c r="G128">
        <v>5874</v>
      </c>
      <c r="H128">
        <v>2338</v>
      </c>
      <c r="I128">
        <v>1804</v>
      </c>
      <c r="P128" s="4"/>
    </row>
    <row r="129" spans="1:16" x14ac:dyDescent="0.25">
      <c r="A129" s="5">
        <v>44724</v>
      </c>
      <c r="B129">
        <v>26</v>
      </c>
      <c r="C129">
        <v>33</v>
      </c>
      <c r="D129">
        <v>-7</v>
      </c>
      <c r="E129">
        <v>3</v>
      </c>
      <c r="F129">
        <v>10377</v>
      </c>
      <c r="G129">
        <v>7326</v>
      </c>
      <c r="H129">
        <v>1954</v>
      </c>
      <c r="I129">
        <v>1835</v>
      </c>
      <c r="P129" s="4"/>
    </row>
    <row r="130" spans="1:16" x14ac:dyDescent="0.25">
      <c r="A130" s="5">
        <v>44731</v>
      </c>
      <c r="B130">
        <v>27</v>
      </c>
      <c r="C130">
        <v>41</v>
      </c>
      <c r="D130">
        <v>27</v>
      </c>
      <c r="E130">
        <v>18</v>
      </c>
      <c r="F130">
        <v>7552</v>
      </c>
      <c r="G130">
        <v>5258</v>
      </c>
      <c r="H130">
        <v>1163</v>
      </c>
      <c r="I130">
        <v>1127</v>
      </c>
      <c r="P130" s="4"/>
    </row>
    <row r="131" spans="1:16" x14ac:dyDescent="0.25">
      <c r="A131" s="5">
        <v>44738</v>
      </c>
      <c r="B131">
        <v>21</v>
      </c>
      <c r="C131">
        <v>44</v>
      </c>
      <c r="D131">
        <v>21</v>
      </c>
      <c r="E131">
        <v>6</v>
      </c>
      <c r="F131">
        <v>7934</v>
      </c>
      <c r="G131">
        <v>4908</v>
      </c>
      <c r="H131">
        <v>1057</v>
      </c>
      <c r="I131">
        <v>873</v>
      </c>
      <c r="P131" s="4"/>
    </row>
    <row r="132" spans="1:16" x14ac:dyDescent="0.25">
      <c r="A132" s="5">
        <v>44745</v>
      </c>
      <c r="B132">
        <v>41</v>
      </c>
      <c r="C132">
        <v>57</v>
      </c>
      <c r="D132">
        <v>9</v>
      </c>
      <c r="E132">
        <v>40</v>
      </c>
      <c r="F132">
        <v>7034</v>
      </c>
      <c r="G132">
        <v>4023</v>
      </c>
      <c r="H132">
        <v>1193</v>
      </c>
      <c r="I132">
        <v>1029</v>
      </c>
      <c r="P132" s="4"/>
    </row>
    <row r="133" spans="1:16" x14ac:dyDescent="0.25">
      <c r="A133" s="5">
        <v>44752</v>
      </c>
      <c r="B133">
        <v>22</v>
      </c>
      <c r="C133">
        <v>27</v>
      </c>
      <c r="D133">
        <v>-9</v>
      </c>
      <c r="E133">
        <v>1</v>
      </c>
      <c r="F133">
        <v>7573</v>
      </c>
      <c r="G133">
        <v>4952</v>
      </c>
      <c r="H133">
        <v>1179</v>
      </c>
      <c r="I133">
        <v>1156</v>
      </c>
      <c r="P133" s="4"/>
    </row>
    <row r="134" spans="1:16" x14ac:dyDescent="0.25">
      <c r="A134" s="5">
        <v>44759</v>
      </c>
      <c r="B134">
        <v>20</v>
      </c>
      <c r="C134">
        <v>31</v>
      </c>
      <c r="D134">
        <v>19</v>
      </c>
      <c r="E134">
        <v>25</v>
      </c>
      <c r="F134">
        <v>8463</v>
      </c>
      <c r="G134">
        <v>4979</v>
      </c>
      <c r="H134">
        <v>1603</v>
      </c>
      <c r="I134">
        <v>800</v>
      </c>
      <c r="P134" s="4"/>
    </row>
    <row r="135" spans="1:16" x14ac:dyDescent="0.25">
      <c r="A135" s="5">
        <v>44766</v>
      </c>
      <c r="B135">
        <v>18</v>
      </c>
      <c r="C135">
        <v>37</v>
      </c>
      <c r="D135">
        <v>-1</v>
      </c>
      <c r="E135">
        <v>-4</v>
      </c>
      <c r="F135">
        <v>8503</v>
      </c>
      <c r="G135">
        <v>5211</v>
      </c>
      <c r="H135">
        <v>1659</v>
      </c>
      <c r="I135">
        <v>1426</v>
      </c>
      <c r="P135" s="4"/>
    </row>
    <row r="136" spans="1:16" x14ac:dyDescent="0.25">
      <c r="A136" s="5">
        <v>44773</v>
      </c>
      <c r="B136">
        <v>25</v>
      </c>
      <c r="C136">
        <v>35</v>
      </c>
      <c r="D136">
        <v>19</v>
      </c>
      <c r="E136">
        <v>21</v>
      </c>
      <c r="F136">
        <v>9123</v>
      </c>
      <c r="G136">
        <v>5065</v>
      </c>
      <c r="H136">
        <v>1602</v>
      </c>
      <c r="I136">
        <v>1002</v>
      </c>
      <c r="P136" s="4"/>
    </row>
    <row r="137" spans="1:16" x14ac:dyDescent="0.25">
      <c r="A137" s="5">
        <v>44780</v>
      </c>
      <c r="B137">
        <v>26</v>
      </c>
      <c r="C137">
        <v>38</v>
      </c>
      <c r="D137">
        <v>14</v>
      </c>
      <c r="E137">
        <v>1</v>
      </c>
      <c r="F137">
        <v>8712</v>
      </c>
      <c r="G137">
        <v>5141</v>
      </c>
      <c r="H137">
        <v>1506</v>
      </c>
      <c r="I137">
        <v>1438</v>
      </c>
      <c r="P137" s="4"/>
    </row>
    <row r="138" spans="1:16" x14ac:dyDescent="0.25">
      <c r="A138" s="5">
        <v>44787</v>
      </c>
      <c r="B138">
        <v>23</v>
      </c>
      <c r="C138">
        <v>29</v>
      </c>
      <c r="D138">
        <v>4</v>
      </c>
      <c r="E138">
        <v>60</v>
      </c>
      <c r="F138">
        <v>8299</v>
      </c>
      <c r="G138">
        <v>5448</v>
      </c>
      <c r="H138">
        <v>1235</v>
      </c>
      <c r="I138">
        <v>1033</v>
      </c>
      <c r="P138" s="4"/>
    </row>
    <row r="139" spans="1:16" x14ac:dyDescent="0.25">
      <c r="A139" s="5">
        <v>44794</v>
      </c>
      <c r="B139">
        <v>26</v>
      </c>
      <c r="C139">
        <v>37</v>
      </c>
      <c r="D139">
        <v>36</v>
      </c>
      <c r="E139">
        <v>25</v>
      </c>
      <c r="F139">
        <v>7873</v>
      </c>
      <c r="G139">
        <v>4769</v>
      </c>
      <c r="H139">
        <v>1261</v>
      </c>
      <c r="I139">
        <v>1134</v>
      </c>
      <c r="P139" s="4"/>
    </row>
    <row r="140" spans="1:16" x14ac:dyDescent="0.25">
      <c r="A140" s="5">
        <v>44801</v>
      </c>
      <c r="B140">
        <v>31</v>
      </c>
      <c r="C140">
        <v>40</v>
      </c>
      <c r="D140">
        <v>-3</v>
      </c>
      <c r="E140">
        <v>9</v>
      </c>
      <c r="F140">
        <v>8249</v>
      </c>
      <c r="G140">
        <v>4783</v>
      </c>
      <c r="H140">
        <v>1370</v>
      </c>
      <c r="I140">
        <v>1059</v>
      </c>
      <c r="P140" s="4"/>
    </row>
    <row r="141" spans="1:16" x14ac:dyDescent="0.25">
      <c r="A141" s="5">
        <v>44808</v>
      </c>
      <c r="B141">
        <v>20</v>
      </c>
      <c r="C141">
        <v>26</v>
      </c>
      <c r="D141">
        <v>1</v>
      </c>
      <c r="E141">
        <v>12</v>
      </c>
      <c r="F141">
        <v>7502</v>
      </c>
      <c r="G141">
        <v>4788</v>
      </c>
      <c r="H141">
        <v>1351</v>
      </c>
      <c r="I141">
        <v>930</v>
      </c>
      <c r="P141" s="4"/>
    </row>
    <row r="142" spans="1:16" x14ac:dyDescent="0.25">
      <c r="A142" s="5">
        <v>44815</v>
      </c>
      <c r="B142">
        <v>31</v>
      </c>
      <c r="C142">
        <v>31</v>
      </c>
      <c r="D142">
        <v>12</v>
      </c>
      <c r="E142">
        <v>6</v>
      </c>
      <c r="F142">
        <v>8645</v>
      </c>
      <c r="G142">
        <v>5345</v>
      </c>
      <c r="H142">
        <v>1571</v>
      </c>
      <c r="I142">
        <v>1531</v>
      </c>
      <c r="P142" s="4"/>
    </row>
    <row r="143" spans="1:16" x14ac:dyDescent="0.25">
      <c r="A143" s="5">
        <v>44822</v>
      </c>
      <c r="B143">
        <v>32</v>
      </c>
      <c r="C143">
        <v>43</v>
      </c>
      <c r="D143">
        <v>19</v>
      </c>
      <c r="E143">
        <v>24</v>
      </c>
      <c r="F143">
        <v>9981</v>
      </c>
      <c r="G143">
        <v>6477</v>
      </c>
      <c r="H143">
        <v>1681</v>
      </c>
      <c r="I143">
        <v>1453</v>
      </c>
      <c r="P143" s="4"/>
    </row>
    <row r="144" spans="1:16" x14ac:dyDescent="0.25">
      <c r="A144" s="5">
        <v>44829</v>
      </c>
      <c r="B144">
        <v>33</v>
      </c>
      <c r="C144">
        <v>37</v>
      </c>
      <c r="D144">
        <v>16</v>
      </c>
      <c r="E144">
        <v>9</v>
      </c>
      <c r="F144">
        <v>8024</v>
      </c>
      <c r="G144">
        <v>4884</v>
      </c>
      <c r="H144">
        <v>1384</v>
      </c>
      <c r="I144">
        <v>988</v>
      </c>
      <c r="P144" s="4"/>
    </row>
    <row r="145" spans="1:16" x14ac:dyDescent="0.25">
      <c r="A145" s="5">
        <v>44836</v>
      </c>
      <c r="B145">
        <v>21</v>
      </c>
      <c r="C145">
        <v>43</v>
      </c>
      <c r="D145">
        <v>-8</v>
      </c>
      <c r="E145">
        <v>-12</v>
      </c>
      <c r="F145">
        <v>7778</v>
      </c>
      <c r="G145">
        <v>4908</v>
      </c>
      <c r="H145">
        <v>1192</v>
      </c>
      <c r="I145">
        <v>736</v>
      </c>
      <c r="P145" s="4"/>
    </row>
    <row r="146" spans="1:16" x14ac:dyDescent="0.25">
      <c r="A146" s="5">
        <v>44843</v>
      </c>
      <c r="B146">
        <v>41</v>
      </c>
      <c r="C146">
        <v>54</v>
      </c>
      <c r="D146">
        <v>8</v>
      </c>
      <c r="E146">
        <v>23</v>
      </c>
      <c r="F146">
        <v>9228</v>
      </c>
      <c r="G146">
        <v>6764</v>
      </c>
      <c r="H146">
        <v>1187</v>
      </c>
      <c r="I146">
        <v>1563</v>
      </c>
      <c r="P146" s="4"/>
    </row>
    <row r="147" spans="1:16" x14ac:dyDescent="0.25">
      <c r="A147" s="5">
        <v>44850</v>
      </c>
      <c r="B147">
        <v>9</v>
      </c>
      <c r="C147">
        <v>27</v>
      </c>
      <c r="D147">
        <v>8</v>
      </c>
      <c r="E147">
        <v>-5</v>
      </c>
      <c r="F147">
        <v>9662</v>
      </c>
      <c r="G147">
        <v>5444</v>
      </c>
      <c r="H147">
        <v>1877</v>
      </c>
      <c r="I147">
        <v>1106</v>
      </c>
      <c r="P147" s="4"/>
    </row>
    <row r="148" spans="1:16" x14ac:dyDescent="0.25">
      <c r="A148" s="5">
        <v>44857</v>
      </c>
      <c r="B148">
        <v>28</v>
      </c>
      <c r="C148">
        <v>39</v>
      </c>
      <c r="D148">
        <v>29</v>
      </c>
      <c r="E148">
        <v>15</v>
      </c>
      <c r="F148">
        <v>9868</v>
      </c>
      <c r="G148">
        <v>5799</v>
      </c>
      <c r="H148">
        <v>1906</v>
      </c>
      <c r="I148">
        <v>1200</v>
      </c>
      <c r="P148" s="4"/>
    </row>
    <row r="149" spans="1:16" x14ac:dyDescent="0.25">
      <c r="A149" s="5">
        <v>44864</v>
      </c>
      <c r="B149">
        <v>19</v>
      </c>
      <c r="C149">
        <v>35</v>
      </c>
      <c r="D149">
        <v>-37</v>
      </c>
      <c r="E149">
        <v>-2</v>
      </c>
      <c r="F149">
        <v>11091</v>
      </c>
      <c r="G149">
        <v>6646</v>
      </c>
      <c r="H149">
        <v>2712</v>
      </c>
      <c r="I149">
        <v>1284</v>
      </c>
      <c r="P149" s="4"/>
    </row>
    <row r="150" spans="1:16" x14ac:dyDescent="0.25">
      <c r="A150" s="5">
        <v>44871</v>
      </c>
      <c r="B150">
        <v>11</v>
      </c>
      <c r="C150">
        <v>10</v>
      </c>
      <c r="D150">
        <v>15</v>
      </c>
      <c r="E150">
        <v>-6</v>
      </c>
      <c r="F150">
        <v>16818</v>
      </c>
      <c r="G150">
        <v>6809</v>
      </c>
      <c r="H150">
        <v>5744</v>
      </c>
      <c r="I150">
        <v>1451</v>
      </c>
      <c r="P150" s="4"/>
    </row>
    <row r="151" spans="1:16" x14ac:dyDescent="0.25">
      <c r="A151" s="5">
        <v>44878</v>
      </c>
      <c r="B151">
        <v>24</v>
      </c>
      <c r="C151">
        <v>40</v>
      </c>
      <c r="D151">
        <v>-3</v>
      </c>
      <c r="E151">
        <v>7</v>
      </c>
      <c r="F151">
        <v>8836</v>
      </c>
      <c r="G151">
        <v>5557</v>
      </c>
      <c r="H151">
        <v>1636</v>
      </c>
      <c r="I151">
        <v>989</v>
      </c>
      <c r="P151" s="4"/>
    </row>
    <row r="152" spans="1:16" x14ac:dyDescent="0.25">
      <c r="A152" s="5">
        <v>44885</v>
      </c>
      <c r="B152">
        <v>11</v>
      </c>
      <c r="C152">
        <v>21</v>
      </c>
      <c r="D152">
        <v>9</v>
      </c>
      <c r="E152">
        <v>-8</v>
      </c>
      <c r="F152">
        <v>6757</v>
      </c>
      <c r="G152">
        <v>4335</v>
      </c>
      <c r="H152">
        <v>1050</v>
      </c>
      <c r="I152">
        <v>588</v>
      </c>
      <c r="P152" s="4"/>
    </row>
    <row r="153" spans="1:16" x14ac:dyDescent="0.25">
      <c r="A153" s="5">
        <v>44892</v>
      </c>
      <c r="B153">
        <v>8</v>
      </c>
      <c r="C153">
        <v>25</v>
      </c>
      <c r="D153">
        <v>4</v>
      </c>
      <c r="E153">
        <v>-4</v>
      </c>
      <c r="F153">
        <v>9566</v>
      </c>
      <c r="G153">
        <v>6297</v>
      </c>
      <c r="H153">
        <v>1704</v>
      </c>
      <c r="I153">
        <v>1054</v>
      </c>
      <c r="P153" s="4"/>
    </row>
    <row r="154" spans="1:16" x14ac:dyDescent="0.25">
      <c r="A154" s="5">
        <v>44899</v>
      </c>
      <c r="B154">
        <v>0</v>
      </c>
      <c r="C154">
        <v>11</v>
      </c>
      <c r="D154">
        <v>11</v>
      </c>
      <c r="E154">
        <v>-25</v>
      </c>
      <c r="F154">
        <v>9247</v>
      </c>
      <c r="G154">
        <v>5913</v>
      </c>
      <c r="H154">
        <v>1357</v>
      </c>
      <c r="I154">
        <v>1042</v>
      </c>
      <c r="P154" s="4"/>
    </row>
    <row r="155" spans="1:16" x14ac:dyDescent="0.25">
      <c r="A155" s="5">
        <v>44906</v>
      </c>
      <c r="B155">
        <v>16</v>
      </c>
      <c r="C155">
        <v>31</v>
      </c>
      <c r="D155">
        <v>-7</v>
      </c>
      <c r="E155">
        <v>8</v>
      </c>
      <c r="F155">
        <v>8514</v>
      </c>
      <c r="G155">
        <v>5667</v>
      </c>
      <c r="H155">
        <v>1510</v>
      </c>
      <c r="I155">
        <v>1354</v>
      </c>
      <c r="P155" s="4"/>
    </row>
    <row r="156" spans="1:16" x14ac:dyDescent="0.25">
      <c r="A156" s="5">
        <v>44913</v>
      </c>
      <c r="B156">
        <v>7</v>
      </c>
      <c r="C156">
        <v>22</v>
      </c>
      <c r="D156">
        <v>1</v>
      </c>
      <c r="E156">
        <v>-4</v>
      </c>
      <c r="F156">
        <v>7935</v>
      </c>
      <c r="G156">
        <v>4325</v>
      </c>
      <c r="H156">
        <v>1524</v>
      </c>
      <c r="I156">
        <v>1160</v>
      </c>
      <c r="P156" s="4"/>
    </row>
    <row r="157" spans="1:16" x14ac:dyDescent="0.25">
      <c r="A157" s="5">
        <v>44920</v>
      </c>
      <c r="B157">
        <v>14</v>
      </c>
      <c r="C157">
        <v>22</v>
      </c>
      <c r="D157">
        <v>17</v>
      </c>
      <c r="E157">
        <v>-22</v>
      </c>
      <c r="F157">
        <v>7060</v>
      </c>
      <c r="G157">
        <v>4231</v>
      </c>
      <c r="H157">
        <v>1293</v>
      </c>
      <c r="I157">
        <v>710</v>
      </c>
      <c r="P157" s="4"/>
    </row>
    <row r="158" spans="1:16" x14ac:dyDescent="0.25">
      <c r="A158" s="5">
        <v>44927</v>
      </c>
      <c r="B158">
        <v>30</v>
      </c>
      <c r="C158">
        <v>56</v>
      </c>
      <c r="D158">
        <v>18</v>
      </c>
      <c r="E158">
        <v>9</v>
      </c>
      <c r="F158">
        <v>8072</v>
      </c>
      <c r="G158">
        <v>5558</v>
      </c>
      <c r="H158">
        <v>1185</v>
      </c>
      <c r="I158">
        <v>938</v>
      </c>
      <c r="P158" s="4"/>
    </row>
    <row r="159" spans="1:16" x14ac:dyDescent="0.25">
      <c r="A159" s="5">
        <v>44934</v>
      </c>
      <c r="B159">
        <v>16</v>
      </c>
      <c r="C159">
        <v>20</v>
      </c>
      <c r="D159">
        <v>10</v>
      </c>
      <c r="E159">
        <v>-17</v>
      </c>
      <c r="F159">
        <v>7793</v>
      </c>
      <c r="G159">
        <v>5092</v>
      </c>
      <c r="H159">
        <v>1390</v>
      </c>
      <c r="I159">
        <v>1244</v>
      </c>
      <c r="P159" s="4"/>
    </row>
    <row r="160" spans="1:16" x14ac:dyDescent="0.25">
      <c r="A160" s="5">
        <v>44941</v>
      </c>
      <c r="B160">
        <v>27</v>
      </c>
      <c r="C160">
        <v>31</v>
      </c>
      <c r="D160">
        <v>21</v>
      </c>
      <c r="E160">
        <v>31</v>
      </c>
      <c r="F160">
        <v>7733</v>
      </c>
      <c r="G160">
        <v>5093</v>
      </c>
      <c r="H160">
        <v>1284</v>
      </c>
      <c r="I160">
        <v>1007</v>
      </c>
      <c r="P160" s="4"/>
    </row>
    <row r="161" spans="1:16" x14ac:dyDescent="0.25">
      <c r="A161" s="5">
        <v>44948</v>
      </c>
      <c r="B161">
        <v>33</v>
      </c>
      <c r="C161">
        <v>45</v>
      </c>
      <c r="D161">
        <v>18</v>
      </c>
      <c r="E161">
        <v>21</v>
      </c>
      <c r="F161">
        <v>7029</v>
      </c>
      <c r="G161">
        <v>4414</v>
      </c>
      <c r="H161">
        <v>1197</v>
      </c>
      <c r="I161">
        <v>1154</v>
      </c>
      <c r="P161" s="4"/>
    </row>
    <row r="162" spans="1:16" x14ac:dyDescent="0.25">
      <c r="A162" s="5">
        <v>44955</v>
      </c>
      <c r="B162">
        <v>15</v>
      </c>
      <c r="C162">
        <v>22</v>
      </c>
      <c r="D162">
        <v>14</v>
      </c>
      <c r="E162">
        <v>-16</v>
      </c>
      <c r="F162">
        <v>6702</v>
      </c>
      <c r="G162">
        <v>4860</v>
      </c>
      <c r="H162">
        <v>1241</v>
      </c>
      <c r="I162">
        <v>919</v>
      </c>
      <c r="P162" s="4"/>
    </row>
    <row r="163" spans="1:16" x14ac:dyDescent="0.25">
      <c r="A163" s="5">
        <v>44962</v>
      </c>
      <c r="B163">
        <v>22</v>
      </c>
      <c r="C163">
        <v>29</v>
      </c>
      <c r="D163">
        <v>2</v>
      </c>
      <c r="E163">
        <v>-21</v>
      </c>
      <c r="F163">
        <v>8410</v>
      </c>
      <c r="G163">
        <v>6109</v>
      </c>
      <c r="H163">
        <v>1151</v>
      </c>
      <c r="I163">
        <v>852</v>
      </c>
      <c r="P163" s="4"/>
    </row>
    <row r="164" spans="1:16" x14ac:dyDescent="0.25">
      <c r="A164" s="5">
        <v>44969</v>
      </c>
      <c r="B164">
        <v>27</v>
      </c>
      <c r="C164">
        <v>28</v>
      </c>
      <c r="D164">
        <v>-12</v>
      </c>
      <c r="E164">
        <v>18</v>
      </c>
      <c r="F164">
        <v>9190</v>
      </c>
      <c r="G164">
        <v>6393</v>
      </c>
      <c r="H164">
        <v>1252</v>
      </c>
      <c r="I164">
        <v>1055</v>
      </c>
      <c r="P164" s="4"/>
    </row>
    <row r="165" spans="1:16" x14ac:dyDescent="0.25">
      <c r="A165" s="5">
        <v>44976</v>
      </c>
      <c r="B165">
        <v>22</v>
      </c>
      <c r="C165">
        <v>17</v>
      </c>
      <c r="D165">
        <v>18</v>
      </c>
      <c r="E165">
        <v>-7</v>
      </c>
      <c r="F165">
        <v>11799</v>
      </c>
      <c r="G165">
        <v>8248</v>
      </c>
      <c r="H165">
        <v>1603</v>
      </c>
      <c r="I165">
        <v>1221</v>
      </c>
      <c r="P165" s="4"/>
    </row>
    <row r="166" spans="1:16" x14ac:dyDescent="0.25">
      <c r="A166" s="5">
        <v>44983</v>
      </c>
      <c r="B166">
        <v>20</v>
      </c>
      <c r="C166">
        <v>27</v>
      </c>
      <c r="D166">
        <v>8</v>
      </c>
      <c r="E166">
        <v>10</v>
      </c>
      <c r="F166">
        <v>10885</v>
      </c>
      <c r="G166">
        <v>7796</v>
      </c>
      <c r="H166">
        <v>1289</v>
      </c>
      <c r="I166">
        <v>761</v>
      </c>
      <c r="P166" s="4"/>
    </row>
    <row r="167" spans="1:16" x14ac:dyDescent="0.25">
      <c r="A167" s="5">
        <v>44990</v>
      </c>
      <c r="B167">
        <v>21</v>
      </c>
      <c r="C167">
        <v>32</v>
      </c>
      <c r="D167">
        <v>-31</v>
      </c>
      <c r="E167">
        <v>-19</v>
      </c>
      <c r="F167">
        <v>11010</v>
      </c>
      <c r="G167">
        <v>8072</v>
      </c>
      <c r="H167">
        <v>1463</v>
      </c>
      <c r="I167">
        <v>872</v>
      </c>
      <c r="P167" s="4"/>
    </row>
    <row r="168" spans="1:16" x14ac:dyDescent="0.25">
      <c r="A168" s="5">
        <v>44997</v>
      </c>
      <c r="B168">
        <v>-2</v>
      </c>
      <c r="C168">
        <v>4</v>
      </c>
      <c r="D168">
        <v>9</v>
      </c>
      <c r="E168">
        <v>-14</v>
      </c>
      <c r="F168">
        <v>14635</v>
      </c>
      <c r="G168">
        <v>10460</v>
      </c>
      <c r="H168">
        <v>1778</v>
      </c>
      <c r="I168">
        <v>1400</v>
      </c>
      <c r="P168" s="4"/>
    </row>
    <row r="169" spans="1:16" x14ac:dyDescent="0.25">
      <c r="A169" s="5">
        <v>45004</v>
      </c>
      <c r="B169">
        <v>22</v>
      </c>
      <c r="C169">
        <v>34</v>
      </c>
      <c r="D169">
        <v>15</v>
      </c>
      <c r="E169">
        <v>29</v>
      </c>
      <c r="F169">
        <v>15042</v>
      </c>
      <c r="G169">
        <v>10638</v>
      </c>
      <c r="H169">
        <v>2355</v>
      </c>
      <c r="I169">
        <v>2034</v>
      </c>
      <c r="P169" s="4"/>
    </row>
    <row r="170" spans="1:16" x14ac:dyDescent="0.25">
      <c r="A170" s="5">
        <v>45011</v>
      </c>
      <c r="B170">
        <v>31</v>
      </c>
      <c r="C170">
        <v>41</v>
      </c>
      <c r="D170">
        <v>25</v>
      </c>
      <c r="E170">
        <v>11</v>
      </c>
      <c r="F170">
        <v>12415</v>
      </c>
      <c r="G170">
        <v>8467</v>
      </c>
      <c r="H170">
        <v>1678</v>
      </c>
      <c r="I170">
        <v>1401</v>
      </c>
      <c r="P170" s="4"/>
    </row>
    <row r="171" spans="1:16" x14ac:dyDescent="0.25">
      <c r="A171" s="5">
        <v>45018</v>
      </c>
      <c r="B171">
        <v>66</v>
      </c>
      <c r="C171">
        <v>82</v>
      </c>
      <c r="D171">
        <v>13</v>
      </c>
      <c r="E171">
        <v>18</v>
      </c>
      <c r="F171">
        <v>26321</v>
      </c>
      <c r="G171">
        <v>21323</v>
      </c>
      <c r="H171">
        <v>2286</v>
      </c>
      <c r="I171">
        <v>2018</v>
      </c>
      <c r="P171" s="4"/>
    </row>
    <row r="172" spans="1:16" x14ac:dyDescent="0.25">
      <c r="A172" s="5">
        <v>45025</v>
      </c>
      <c r="B172">
        <v>3</v>
      </c>
      <c r="C172">
        <v>17</v>
      </c>
      <c r="D172">
        <v>11</v>
      </c>
      <c r="E172">
        <v>-31</v>
      </c>
      <c r="F172">
        <v>16143</v>
      </c>
      <c r="G172">
        <v>12149</v>
      </c>
      <c r="H172">
        <v>1561</v>
      </c>
      <c r="I172">
        <v>2009</v>
      </c>
      <c r="P172" s="4"/>
    </row>
    <row r="173" spans="1:16" x14ac:dyDescent="0.25">
      <c r="A173" s="5">
        <v>45032</v>
      </c>
      <c r="B173">
        <v>21</v>
      </c>
      <c r="C173">
        <v>35</v>
      </c>
      <c r="D173">
        <v>-5</v>
      </c>
      <c r="E173">
        <v>19</v>
      </c>
      <c r="F173">
        <v>10461</v>
      </c>
      <c r="G173">
        <v>6552</v>
      </c>
      <c r="H173">
        <v>1755</v>
      </c>
      <c r="I173">
        <v>1178</v>
      </c>
      <c r="P173" s="4"/>
    </row>
    <row r="174" spans="1:16" x14ac:dyDescent="0.25">
      <c r="A174" s="5">
        <v>45039</v>
      </c>
      <c r="B174">
        <v>-7</v>
      </c>
      <c r="C174">
        <v>-8</v>
      </c>
      <c r="D174">
        <v>27</v>
      </c>
      <c r="E174">
        <v>16</v>
      </c>
      <c r="F174">
        <v>10391</v>
      </c>
      <c r="G174">
        <v>7319</v>
      </c>
      <c r="H174">
        <v>1195</v>
      </c>
      <c r="I174">
        <v>1229</v>
      </c>
      <c r="P174" s="4"/>
    </row>
    <row r="175" spans="1:16" x14ac:dyDescent="0.25">
      <c r="A175" s="5">
        <v>45046</v>
      </c>
      <c r="B175">
        <v>8</v>
      </c>
      <c r="C175">
        <v>14</v>
      </c>
      <c r="D175">
        <v>-2</v>
      </c>
      <c r="E175">
        <v>-7</v>
      </c>
      <c r="F175">
        <v>13966</v>
      </c>
      <c r="G175">
        <v>9369</v>
      </c>
      <c r="H175">
        <v>1704</v>
      </c>
      <c r="I175">
        <v>1330</v>
      </c>
      <c r="P175" s="4"/>
    </row>
    <row r="176" spans="1:16" x14ac:dyDescent="0.25">
      <c r="A176" s="5">
        <v>45053</v>
      </c>
      <c r="B176">
        <v>16</v>
      </c>
      <c r="C176">
        <v>24</v>
      </c>
      <c r="D176">
        <v>6</v>
      </c>
      <c r="E176">
        <v>-7</v>
      </c>
      <c r="F176">
        <v>11282</v>
      </c>
      <c r="G176">
        <v>7779</v>
      </c>
      <c r="H176">
        <v>1803</v>
      </c>
      <c r="I176">
        <v>1910</v>
      </c>
      <c r="P176" s="4"/>
    </row>
    <row r="177" spans="1:16" x14ac:dyDescent="0.25">
      <c r="A177" s="5">
        <v>45060</v>
      </c>
      <c r="B177">
        <v>41</v>
      </c>
      <c r="C177">
        <v>55</v>
      </c>
      <c r="D177">
        <v>-11</v>
      </c>
      <c r="E177">
        <v>-4</v>
      </c>
      <c r="F177">
        <v>10897</v>
      </c>
      <c r="G177">
        <v>7468</v>
      </c>
      <c r="H177">
        <v>1641</v>
      </c>
      <c r="I177">
        <v>869</v>
      </c>
      <c r="P177" s="4"/>
    </row>
    <row r="178" spans="1:16" x14ac:dyDescent="0.25">
      <c r="A178" s="5">
        <v>45067</v>
      </c>
      <c r="B178">
        <v>28</v>
      </c>
      <c r="C178">
        <v>49</v>
      </c>
      <c r="D178">
        <v>9</v>
      </c>
      <c r="E178">
        <v>2</v>
      </c>
      <c r="F178">
        <v>12883</v>
      </c>
      <c r="G178">
        <v>8865</v>
      </c>
      <c r="H178">
        <v>1290</v>
      </c>
      <c r="I178">
        <v>958</v>
      </c>
      <c r="P178" s="4"/>
    </row>
    <row r="179" spans="1:16" x14ac:dyDescent="0.25">
      <c r="A179" s="5">
        <v>45074</v>
      </c>
      <c r="B179">
        <v>29</v>
      </c>
      <c r="C179">
        <v>45</v>
      </c>
      <c r="D179">
        <v>6</v>
      </c>
      <c r="E179">
        <v>20</v>
      </c>
      <c r="F179">
        <v>9386</v>
      </c>
      <c r="G179">
        <v>6136</v>
      </c>
      <c r="H179">
        <v>1110</v>
      </c>
      <c r="I179">
        <v>916</v>
      </c>
      <c r="P179" s="4"/>
    </row>
    <row r="180" spans="1:16" x14ac:dyDescent="0.25">
      <c r="A180" s="5">
        <v>45081</v>
      </c>
      <c r="B180">
        <v>27</v>
      </c>
      <c r="C180">
        <v>51</v>
      </c>
      <c r="D180">
        <v>-21</v>
      </c>
      <c r="E180">
        <v>-36</v>
      </c>
      <c r="F180">
        <v>9608</v>
      </c>
      <c r="G180">
        <v>6733</v>
      </c>
      <c r="H180">
        <v>1292</v>
      </c>
      <c r="I180">
        <v>875</v>
      </c>
      <c r="P180" s="4"/>
    </row>
    <row r="181" spans="1:16" x14ac:dyDescent="0.25">
      <c r="A181" s="5">
        <v>45088</v>
      </c>
      <c r="B181">
        <v>15</v>
      </c>
      <c r="C181">
        <v>18</v>
      </c>
      <c r="D181">
        <v>-12</v>
      </c>
      <c r="E181">
        <v>-34</v>
      </c>
      <c r="F181">
        <v>10294</v>
      </c>
      <c r="G181">
        <v>7388</v>
      </c>
      <c r="H181">
        <v>1344</v>
      </c>
      <c r="I181">
        <v>1196</v>
      </c>
      <c r="P181" s="4"/>
    </row>
    <row r="182" spans="1:16" x14ac:dyDescent="0.25">
      <c r="A182" s="5">
        <v>45095</v>
      </c>
      <c r="B182">
        <v>40</v>
      </c>
      <c r="C182">
        <v>60</v>
      </c>
      <c r="D182">
        <v>24</v>
      </c>
      <c r="E182">
        <v>13</v>
      </c>
      <c r="F182">
        <v>10207</v>
      </c>
      <c r="G182">
        <v>7269</v>
      </c>
      <c r="H182">
        <v>1304</v>
      </c>
      <c r="I182">
        <v>943</v>
      </c>
      <c r="P182" s="4"/>
    </row>
    <row r="183" spans="1:16" x14ac:dyDescent="0.25">
      <c r="A183" s="5">
        <v>45102</v>
      </c>
      <c r="B183">
        <v>24</v>
      </c>
      <c r="C183">
        <v>29</v>
      </c>
      <c r="D183">
        <v>12</v>
      </c>
      <c r="E183">
        <v>-20</v>
      </c>
      <c r="F183">
        <v>10629</v>
      </c>
      <c r="G183">
        <v>7546</v>
      </c>
      <c r="H183">
        <v>1809</v>
      </c>
      <c r="I183">
        <v>1181</v>
      </c>
      <c r="P183" s="4"/>
    </row>
    <row r="184" spans="1:16" x14ac:dyDescent="0.25">
      <c r="A184" s="5">
        <v>45109</v>
      </c>
      <c r="B184">
        <v>28</v>
      </c>
      <c r="C184">
        <v>35</v>
      </c>
      <c r="D184">
        <v>-18</v>
      </c>
      <c r="E184">
        <v>-9</v>
      </c>
      <c r="F184">
        <v>9724</v>
      </c>
      <c r="G184">
        <v>6789</v>
      </c>
      <c r="H184">
        <v>1508</v>
      </c>
      <c r="I184">
        <v>1028</v>
      </c>
      <c r="P184" s="4"/>
    </row>
    <row r="185" spans="1:16" x14ac:dyDescent="0.25">
      <c r="A185" s="5">
        <v>45116</v>
      </c>
      <c r="B185">
        <v>35</v>
      </c>
      <c r="C185">
        <v>40</v>
      </c>
      <c r="D185">
        <v>34</v>
      </c>
      <c r="E185">
        <v>16</v>
      </c>
      <c r="F185">
        <v>9528</v>
      </c>
      <c r="G185">
        <v>7099</v>
      </c>
      <c r="H185">
        <v>1113</v>
      </c>
      <c r="I185">
        <v>1168</v>
      </c>
      <c r="P185" s="4"/>
    </row>
    <row r="186" spans="1:16" x14ac:dyDescent="0.25">
      <c r="A186" s="5">
        <v>45123</v>
      </c>
      <c r="B186">
        <v>33</v>
      </c>
      <c r="C186">
        <v>49</v>
      </c>
      <c r="D186">
        <v>-6</v>
      </c>
      <c r="E186">
        <v>-11</v>
      </c>
      <c r="F186">
        <v>10579</v>
      </c>
      <c r="G186">
        <v>7376</v>
      </c>
      <c r="H186">
        <v>1462</v>
      </c>
      <c r="I186">
        <v>929</v>
      </c>
      <c r="P186" s="4"/>
    </row>
    <row r="187" spans="1:16" x14ac:dyDescent="0.25">
      <c r="A187" s="5">
        <v>45130</v>
      </c>
      <c r="B187">
        <v>31</v>
      </c>
      <c r="C187">
        <v>33</v>
      </c>
      <c r="D187">
        <v>14</v>
      </c>
      <c r="E187">
        <v>20</v>
      </c>
      <c r="F187">
        <v>10274</v>
      </c>
      <c r="G187">
        <v>7124</v>
      </c>
      <c r="H187">
        <v>1596</v>
      </c>
      <c r="I187">
        <v>1419</v>
      </c>
      <c r="P187" s="4"/>
    </row>
    <row r="188" spans="1:16" x14ac:dyDescent="0.25">
      <c r="A188" s="5">
        <v>45137</v>
      </c>
      <c r="B188">
        <v>35</v>
      </c>
      <c r="C188">
        <v>49</v>
      </c>
      <c r="D188">
        <v>-17</v>
      </c>
      <c r="E188">
        <v>5</v>
      </c>
      <c r="F188">
        <v>11923</v>
      </c>
      <c r="G188">
        <v>8262</v>
      </c>
      <c r="H188">
        <v>1843</v>
      </c>
      <c r="I188">
        <v>1122</v>
      </c>
      <c r="P188" s="4"/>
    </row>
    <row r="189" spans="1:16" x14ac:dyDescent="0.25">
      <c r="A189" s="5">
        <v>45144</v>
      </c>
      <c r="B189">
        <v>40</v>
      </c>
      <c r="C189">
        <v>43</v>
      </c>
      <c r="D189">
        <v>25</v>
      </c>
      <c r="E189">
        <v>4</v>
      </c>
      <c r="F189">
        <v>12451</v>
      </c>
      <c r="G189">
        <v>9004</v>
      </c>
      <c r="H189">
        <v>2012</v>
      </c>
      <c r="I189">
        <v>1727</v>
      </c>
      <c r="P189" s="4"/>
    </row>
    <row r="190" spans="1:16" x14ac:dyDescent="0.25">
      <c r="A190" s="5">
        <v>45151</v>
      </c>
      <c r="B190">
        <v>53</v>
      </c>
      <c r="C190">
        <v>67</v>
      </c>
      <c r="D190">
        <v>51</v>
      </c>
      <c r="E190">
        <v>53</v>
      </c>
      <c r="F190">
        <v>17196</v>
      </c>
      <c r="G190">
        <v>10833</v>
      </c>
      <c r="H190">
        <v>2841</v>
      </c>
      <c r="I190">
        <v>1231</v>
      </c>
      <c r="P190" s="4"/>
    </row>
    <row r="191" spans="1:16" x14ac:dyDescent="0.25">
      <c r="A191" s="5">
        <v>45158</v>
      </c>
      <c r="B191">
        <v>45</v>
      </c>
      <c r="C191">
        <v>65</v>
      </c>
      <c r="D191">
        <v>23</v>
      </c>
      <c r="E191">
        <v>43</v>
      </c>
      <c r="F191">
        <v>9727</v>
      </c>
      <c r="G191">
        <v>6707</v>
      </c>
      <c r="H191">
        <v>1305</v>
      </c>
      <c r="I191">
        <v>802</v>
      </c>
      <c r="P191" s="4"/>
    </row>
    <row r="192" spans="1:16" x14ac:dyDescent="0.25">
      <c r="A192" s="5">
        <v>45165</v>
      </c>
      <c r="B192">
        <v>15</v>
      </c>
      <c r="C192">
        <v>34</v>
      </c>
      <c r="D192">
        <v>31</v>
      </c>
      <c r="E192">
        <v>-25</v>
      </c>
      <c r="F192">
        <v>10045</v>
      </c>
      <c r="G192">
        <v>7047</v>
      </c>
      <c r="H192">
        <v>1186</v>
      </c>
      <c r="I192">
        <v>1114</v>
      </c>
      <c r="P192" s="4"/>
    </row>
    <row r="193" spans="1:16" x14ac:dyDescent="0.25">
      <c r="A193" s="5">
        <v>45172</v>
      </c>
      <c r="B193">
        <v>32</v>
      </c>
      <c r="C193">
        <v>47</v>
      </c>
      <c r="D193">
        <v>19</v>
      </c>
      <c r="E193">
        <v>8</v>
      </c>
      <c r="F193">
        <v>9445</v>
      </c>
      <c r="G193">
        <v>7110</v>
      </c>
      <c r="H193">
        <v>1382</v>
      </c>
      <c r="I193">
        <v>829</v>
      </c>
      <c r="P193" s="4"/>
    </row>
    <row r="194" spans="1:16" x14ac:dyDescent="0.25">
      <c r="A194" s="5">
        <v>45179</v>
      </c>
      <c r="B194">
        <v>22</v>
      </c>
      <c r="C194">
        <v>30</v>
      </c>
      <c r="D194">
        <v>8</v>
      </c>
      <c r="E194">
        <v>3</v>
      </c>
      <c r="F194">
        <v>9991</v>
      </c>
      <c r="G194">
        <v>7060</v>
      </c>
      <c r="H194">
        <v>1614</v>
      </c>
      <c r="I194">
        <v>1554</v>
      </c>
      <c r="P194" s="4"/>
    </row>
    <row r="195" spans="1:16" x14ac:dyDescent="0.25">
      <c r="A195" s="5">
        <v>45186</v>
      </c>
      <c r="B195">
        <v>40</v>
      </c>
      <c r="C195">
        <v>44</v>
      </c>
      <c r="D195">
        <v>30</v>
      </c>
      <c r="E195">
        <v>8</v>
      </c>
      <c r="F195">
        <v>11390</v>
      </c>
      <c r="G195">
        <v>8293</v>
      </c>
      <c r="H195">
        <v>1346</v>
      </c>
      <c r="I195">
        <v>1619</v>
      </c>
      <c r="P195" s="4"/>
    </row>
    <row r="196" spans="1:16" x14ac:dyDescent="0.25">
      <c r="A196" s="5">
        <v>45193</v>
      </c>
      <c r="B196">
        <v>11</v>
      </c>
      <c r="C196">
        <v>26</v>
      </c>
      <c r="D196">
        <v>-3</v>
      </c>
      <c r="E196">
        <v>-12</v>
      </c>
      <c r="F196">
        <v>11107</v>
      </c>
      <c r="G196">
        <v>7157</v>
      </c>
      <c r="H196">
        <v>1898</v>
      </c>
      <c r="I196">
        <v>1095</v>
      </c>
      <c r="P196" s="4"/>
    </row>
    <row r="197" spans="1:16" x14ac:dyDescent="0.25">
      <c r="A197" s="5">
        <v>45200</v>
      </c>
      <c r="B197">
        <v>19</v>
      </c>
      <c r="C197">
        <v>33</v>
      </c>
      <c r="D197">
        <v>-4</v>
      </c>
      <c r="E197">
        <v>0</v>
      </c>
      <c r="F197">
        <v>11641</v>
      </c>
      <c r="G197">
        <v>7362</v>
      </c>
      <c r="H197">
        <v>2049</v>
      </c>
      <c r="I197">
        <v>1418</v>
      </c>
      <c r="P197" s="4"/>
    </row>
    <row r="198" spans="1:16" x14ac:dyDescent="0.25">
      <c r="A198" s="5">
        <v>45207</v>
      </c>
      <c r="B198">
        <v>28</v>
      </c>
      <c r="C198">
        <v>42</v>
      </c>
      <c r="D198">
        <v>0</v>
      </c>
      <c r="E198">
        <v>19</v>
      </c>
      <c r="F198">
        <v>16733</v>
      </c>
      <c r="G198">
        <v>10019</v>
      </c>
      <c r="H198">
        <v>2167</v>
      </c>
      <c r="I198">
        <v>2545</v>
      </c>
      <c r="P198" s="4"/>
    </row>
    <row r="199" spans="1:16" x14ac:dyDescent="0.25">
      <c r="A199" s="5">
        <v>45214</v>
      </c>
      <c r="B199">
        <v>14</v>
      </c>
      <c r="C199">
        <v>29</v>
      </c>
      <c r="D199">
        <v>-1</v>
      </c>
      <c r="E199">
        <v>-13</v>
      </c>
      <c r="F199">
        <v>16191</v>
      </c>
      <c r="G199">
        <v>10265</v>
      </c>
      <c r="H199">
        <v>2494</v>
      </c>
      <c r="I199">
        <v>1791</v>
      </c>
      <c r="P199" s="4"/>
    </row>
    <row r="200" spans="1:16" x14ac:dyDescent="0.25">
      <c r="A200" s="5">
        <v>45221</v>
      </c>
      <c r="B200">
        <v>37</v>
      </c>
      <c r="C200">
        <v>44</v>
      </c>
      <c r="D200">
        <v>28</v>
      </c>
      <c r="E200">
        <v>3</v>
      </c>
      <c r="F200">
        <v>13327</v>
      </c>
      <c r="G200">
        <v>7373</v>
      </c>
      <c r="H200">
        <v>2430</v>
      </c>
      <c r="I200">
        <v>1496</v>
      </c>
      <c r="P200" s="4"/>
    </row>
    <row r="201" spans="1:16" x14ac:dyDescent="0.25">
      <c r="A201" s="5">
        <v>45228</v>
      </c>
      <c r="B201">
        <v>25</v>
      </c>
      <c r="C201">
        <v>42</v>
      </c>
      <c r="D201">
        <v>-4</v>
      </c>
      <c r="E201">
        <v>1</v>
      </c>
      <c r="F201">
        <v>15211</v>
      </c>
      <c r="G201">
        <v>10038</v>
      </c>
      <c r="H201">
        <v>2001</v>
      </c>
      <c r="I201">
        <v>1500</v>
      </c>
      <c r="P201" s="4"/>
    </row>
    <row r="202" spans="1:16" x14ac:dyDescent="0.25">
      <c r="A202" s="5">
        <v>45235</v>
      </c>
      <c r="B202">
        <v>15</v>
      </c>
      <c r="C202">
        <v>16</v>
      </c>
      <c r="D202">
        <v>12</v>
      </c>
      <c r="E202">
        <v>20</v>
      </c>
      <c r="F202">
        <v>13456</v>
      </c>
      <c r="G202">
        <v>8252</v>
      </c>
      <c r="H202">
        <v>2328</v>
      </c>
      <c r="I202">
        <v>1379</v>
      </c>
      <c r="P202" s="4"/>
    </row>
    <row r="203" spans="1:16" x14ac:dyDescent="0.25">
      <c r="A203" s="5">
        <v>45242</v>
      </c>
      <c r="B203">
        <v>12</v>
      </c>
      <c r="C203">
        <v>10</v>
      </c>
      <c r="D203">
        <v>3</v>
      </c>
      <c r="E203">
        <v>-23</v>
      </c>
      <c r="F203">
        <v>11263</v>
      </c>
      <c r="G203">
        <v>7890</v>
      </c>
      <c r="H203">
        <v>1686</v>
      </c>
      <c r="I203">
        <v>1490</v>
      </c>
      <c r="P203" s="4"/>
    </row>
    <row r="204" spans="1:16" x14ac:dyDescent="0.25">
      <c r="A204" s="5">
        <v>45249</v>
      </c>
      <c r="B204">
        <v>15</v>
      </c>
      <c r="C204">
        <v>23</v>
      </c>
      <c r="D204">
        <v>3</v>
      </c>
      <c r="E204">
        <v>-13</v>
      </c>
      <c r="F204">
        <v>12853</v>
      </c>
      <c r="G204">
        <v>9097</v>
      </c>
      <c r="H204">
        <v>1716</v>
      </c>
      <c r="I204">
        <v>1137</v>
      </c>
      <c r="P204" s="4"/>
    </row>
    <row r="205" spans="1:16" x14ac:dyDescent="0.25">
      <c r="A205" s="5">
        <v>45256</v>
      </c>
      <c r="B205">
        <v>-1</v>
      </c>
      <c r="C205">
        <v>20</v>
      </c>
      <c r="D205">
        <v>1</v>
      </c>
      <c r="E205">
        <v>-17</v>
      </c>
      <c r="F205">
        <v>16759</v>
      </c>
      <c r="G205">
        <v>10324</v>
      </c>
      <c r="H205">
        <v>2515</v>
      </c>
      <c r="I205">
        <v>2809</v>
      </c>
      <c r="P205" s="4"/>
    </row>
    <row r="206" spans="1:16" x14ac:dyDescent="0.25">
      <c r="A206" s="5">
        <v>45263</v>
      </c>
      <c r="B206">
        <v>6</v>
      </c>
      <c r="C206">
        <v>17</v>
      </c>
      <c r="D206">
        <v>6</v>
      </c>
      <c r="E206">
        <v>-8</v>
      </c>
      <c r="F206">
        <v>18870</v>
      </c>
      <c r="G206">
        <v>9733</v>
      </c>
      <c r="H206">
        <v>3024</v>
      </c>
      <c r="I206">
        <v>2781</v>
      </c>
      <c r="P206" s="4"/>
    </row>
    <row r="207" spans="1:16" x14ac:dyDescent="0.25">
      <c r="A207" s="5">
        <v>45270</v>
      </c>
      <c r="B207">
        <v>19</v>
      </c>
      <c r="C207">
        <v>30</v>
      </c>
      <c r="D207">
        <v>10</v>
      </c>
      <c r="E207">
        <v>-14</v>
      </c>
      <c r="F207">
        <v>13774</v>
      </c>
      <c r="G207">
        <v>9436</v>
      </c>
      <c r="H207">
        <v>2060</v>
      </c>
      <c r="I207">
        <v>1947</v>
      </c>
      <c r="P207" s="4"/>
    </row>
    <row r="208" spans="1:16" x14ac:dyDescent="0.25">
      <c r="A208" s="5">
        <v>45277</v>
      </c>
      <c r="B208">
        <v>23</v>
      </c>
      <c r="C208">
        <v>25</v>
      </c>
      <c r="D208">
        <v>13</v>
      </c>
      <c r="E208">
        <v>2</v>
      </c>
      <c r="F208">
        <v>13381</v>
      </c>
      <c r="G208">
        <v>10256</v>
      </c>
      <c r="H208">
        <v>1573</v>
      </c>
      <c r="I208">
        <v>1293</v>
      </c>
      <c r="P208" s="4"/>
    </row>
    <row r="209" spans="1:16" ht="16.5" customHeight="1" x14ac:dyDescent="0.25">
      <c r="A209" s="5"/>
      <c r="P209" s="4"/>
    </row>
    <row r="210" spans="1:16" x14ac:dyDescent="0.25">
      <c r="P210" s="4"/>
    </row>
  </sheetData>
  <mergeCells count="4">
    <mergeCell ref="X1:AB1"/>
    <mergeCell ref="X7:AB7"/>
    <mergeCell ref="X13:AB13"/>
    <mergeCell ref="X19:AB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D676B-B7DC-4D7C-9F1B-97639060BEB6}">
  <dimension ref="A1:V209"/>
  <sheetViews>
    <sheetView workbookViewId="0">
      <selection activeCell="B1" sqref="B1:B26"/>
    </sheetView>
  </sheetViews>
  <sheetFormatPr defaultRowHeight="15" x14ac:dyDescent="0.25"/>
  <cols>
    <col min="1" max="1" width="22.7109375" customWidth="1"/>
    <col min="10" max="10" width="11.28515625" bestFit="1" customWidth="1"/>
    <col min="12" max="15" width="11.5703125" bestFit="1" customWidth="1"/>
    <col min="17" max="17" width="10.7109375" bestFit="1" customWidth="1"/>
    <col min="18" max="18" width="11.5703125" bestFit="1" customWidth="1"/>
    <col min="19" max="19" width="10.7109375" bestFit="1" customWidth="1"/>
    <col min="20" max="20" width="11.7109375" bestFit="1" customWidth="1"/>
  </cols>
  <sheetData>
    <row r="1" spans="1:22" x14ac:dyDescent="0.25">
      <c r="A1" s="2" t="s">
        <v>2</v>
      </c>
      <c r="B1" s="2" t="s">
        <v>11</v>
      </c>
      <c r="C1" s="2" t="s">
        <v>15</v>
      </c>
      <c r="D1" s="2" t="s">
        <v>13</v>
      </c>
      <c r="E1" s="2" t="s">
        <v>801</v>
      </c>
      <c r="F1" s="2" t="s">
        <v>12</v>
      </c>
      <c r="G1" s="2" t="s">
        <v>16</v>
      </c>
      <c r="H1" s="2" t="s">
        <v>14</v>
      </c>
      <c r="I1" s="2" t="s">
        <v>800</v>
      </c>
      <c r="J1" s="6"/>
      <c r="K1" s="16" t="s">
        <v>565</v>
      </c>
      <c r="L1" s="16"/>
      <c r="M1" s="16"/>
      <c r="N1" s="16"/>
      <c r="O1" s="16"/>
      <c r="P1" s="16" t="s">
        <v>783</v>
      </c>
      <c r="Q1" s="16"/>
      <c r="R1" s="16"/>
      <c r="S1" s="16"/>
      <c r="T1" s="16"/>
      <c r="U1" s="2"/>
      <c r="V1" s="2"/>
    </row>
    <row r="2" spans="1:22" x14ac:dyDescent="0.25">
      <c r="A2" s="5">
        <v>43835</v>
      </c>
      <c r="B2">
        <v>55</v>
      </c>
      <c r="C2">
        <v>-12</v>
      </c>
      <c r="D2">
        <v>50</v>
      </c>
      <c r="E2">
        <v>98</v>
      </c>
      <c r="F2">
        <v>99226</v>
      </c>
      <c r="G2">
        <v>682</v>
      </c>
      <c r="H2">
        <v>3972</v>
      </c>
      <c r="I2">
        <v>337</v>
      </c>
      <c r="J2" s="4"/>
      <c r="L2">
        <v>2020</v>
      </c>
      <c r="M2">
        <v>2021</v>
      </c>
      <c r="N2">
        <v>2022</v>
      </c>
      <c r="O2">
        <v>2023</v>
      </c>
      <c r="Q2">
        <v>2020</v>
      </c>
      <c r="R2">
        <v>2021</v>
      </c>
      <c r="S2">
        <v>2022</v>
      </c>
      <c r="T2">
        <v>2023</v>
      </c>
    </row>
    <row r="3" spans="1:22" x14ac:dyDescent="0.25">
      <c r="A3" s="5">
        <v>43842</v>
      </c>
      <c r="B3">
        <v>52</v>
      </c>
      <c r="C3">
        <v>22</v>
      </c>
      <c r="D3">
        <v>30</v>
      </c>
      <c r="E3">
        <v>91</v>
      </c>
      <c r="F3">
        <v>102342</v>
      </c>
      <c r="G3">
        <v>918</v>
      </c>
      <c r="H3">
        <v>4892</v>
      </c>
      <c r="I3">
        <v>217</v>
      </c>
      <c r="J3" s="4"/>
      <c r="K3" t="s">
        <v>561</v>
      </c>
      <c r="L3" s="7">
        <f>AVERAGE($F$2:$F$53)</f>
        <v>102347.21153846153</v>
      </c>
      <c r="M3" s="7">
        <f>AVERAGE($F$54:$F$105)</f>
        <v>211642.5</v>
      </c>
      <c r="N3" s="7">
        <f>AVERAGE($F$106:$F$157)</f>
        <v>151462.92307692306</v>
      </c>
      <c r="O3" s="7">
        <f>AVERAGE($F$158:$F$209)</f>
        <v>342014.86538461538</v>
      </c>
      <c r="P3" t="s">
        <v>561</v>
      </c>
      <c r="Q3" s="7">
        <v>70505.673076923078</v>
      </c>
      <c r="R3" s="7">
        <v>64618.538461538461</v>
      </c>
      <c r="S3" s="7">
        <v>68510.5</v>
      </c>
      <c r="T3" s="7">
        <v>215748.13461538462</v>
      </c>
    </row>
    <row r="4" spans="1:22" x14ac:dyDescent="0.25">
      <c r="A4" s="5">
        <v>43849</v>
      </c>
      <c r="B4">
        <v>53</v>
      </c>
      <c r="C4">
        <v>2</v>
      </c>
      <c r="D4">
        <v>50</v>
      </c>
      <c r="E4">
        <v>28</v>
      </c>
      <c r="F4">
        <v>107593</v>
      </c>
      <c r="G4">
        <v>922</v>
      </c>
      <c r="H4">
        <v>4050</v>
      </c>
      <c r="I4">
        <v>266</v>
      </c>
      <c r="J4" s="4"/>
      <c r="K4" t="s">
        <v>562</v>
      </c>
      <c r="L4" s="7">
        <f>_xlfn.STDEV.S($F$2:$F$53)</f>
        <v>18269.100082300702</v>
      </c>
      <c r="M4" s="7">
        <f>_xlfn.STDEV.S($F$54:$F$105)</f>
        <v>270373.99752873182</v>
      </c>
      <c r="N4" s="7">
        <f>_xlfn.STDEV.S($F$106:$F$157)</f>
        <v>25759.764483186998</v>
      </c>
      <c r="O4" s="7">
        <f>_xlfn.STDEV.S($F$158:$F$209)</f>
        <v>178097.51066926614</v>
      </c>
      <c r="P4" t="s">
        <v>562</v>
      </c>
      <c r="Q4" s="7">
        <v>7751.636249082173</v>
      </c>
      <c r="R4" s="7">
        <v>7832.8963602647227</v>
      </c>
      <c r="S4" s="7">
        <v>13338.619898772196</v>
      </c>
      <c r="T4" s="7">
        <v>165495.6683592879</v>
      </c>
    </row>
    <row r="5" spans="1:22" x14ac:dyDescent="0.25">
      <c r="A5" s="5">
        <v>43856</v>
      </c>
      <c r="B5">
        <v>32</v>
      </c>
      <c r="C5">
        <v>41</v>
      </c>
      <c r="D5">
        <v>40</v>
      </c>
      <c r="E5">
        <v>44</v>
      </c>
      <c r="F5">
        <v>100300</v>
      </c>
      <c r="G5">
        <v>844</v>
      </c>
      <c r="H5">
        <v>4929</v>
      </c>
      <c r="I5">
        <v>204</v>
      </c>
      <c r="J5" s="4"/>
      <c r="K5" t="s">
        <v>563</v>
      </c>
      <c r="L5" s="7">
        <f>AVERAGE($B$2:$B$53)</f>
        <v>43.17307692307692</v>
      </c>
      <c r="M5" s="7">
        <f>AVERAGE($B$54:$B$105)</f>
        <v>46.653846153846153</v>
      </c>
      <c r="N5" s="7">
        <f>AVERAGE($B$106:$B$157)</f>
        <v>46.21153846153846</v>
      </c>
      <c r="O5" s="7">
        <f>AVERAGE($B$158:$B$209)</f>
        <v>18.71153846153846</v>
      </c>
      <c r="P5" t="s">
        <v>563</v>
      </c>
      <c r="Q5" s="7">
        <v>57.634615384615387</v>
      </c>
      <c r="R5" s="7">
        <v>64.519230769230774</v>
      </c>
      <c r="S5" s="7">
        <v>62.07692307692308</v>
      </c>
      <c r="T5" s="7">
        <v>19.03846153846154</v>
      </c>
    </row>
    <row r="6" spans="1:22" x14ac:dyDescent="0.25">
      <c r="A6" s="5">
        <v>43863</v>
      </c>
      <c r="B6">
        <v>67</v>
      </c>
      <c r="C6">
        <v>47</v>
      </c>
      <c r="D6">
        <v>48</v>
      </c>
      <c r="E6">
        <v>71</v>
      </c>
      <c r="F6">
        <v>111245</v>
      </c>
      <c r="G6">
        <v>680</v>
      </c>
      <c r="H6">
        <v>4097</v>
      </c>
      <c r="I6">
        <v>207</v>
      </c>
      <c r="J6" s="4"/>
      <c r="K6" t="s">
        <v>564</v>
      </c>
      <c r="L6" s="7">
        <f>_xlfn.STDEV.S($B$2:$B$53)</f>
        <v>18.530019262707739</v>
      </c>
      <c r="M6" s="7">
        <f>_xlfn.STDEV.S($B$54:$B$105)</f>
        <v>9.8257058128648129</v>
      </c>
      <c r="N6" s="7">
        <f>_xlfn.STDEV.S($B$106:$B$157)</f>
        <v>11.081403851147074</v>
      </c>
      <c r="O6" s="7">
        <f>_xlfn.STDEV.S($B$158:$B$209)</f>
        <v>28.594759247286145</v>
      </c>
      <c r="P6" t="s">
        <v>564</v>
      </c>
      <c r="Q6" s="7">
        <v>13.168633031852687</v>
      </c>
      <c r="R6" s="7">
        <v>8.806170707744478</v>
      </c>
      <c r="S6" s="7">
        <v>5.5619370086404656</v>
      </c>
      <c r="T6" s="7">
        <v>35.853165440397746</v>
      </c>
    </row>
    <row r="7" spans="1:22" x14ac:dyDescent="0.25">
      <c r="A7" s="5">
        <v>43870</v>
      </c>
      <c r="B7">
        <v>56</v>
      </c>
      <c r="C7">
        <v>66</v>
      </c>
      <c r="D7">
        <v>20</v>
      </c>
      <c r="E7">
        <v>38</v>
      </c>
      <c r="F7">
        <v>106125</v>
      </c>
      <c r="G7">
        <v>2065</v>
      </c>
      <c r="H7">
        <v>9381</v>
      </c>
      <c r="I7">
        <v>195</v>
      </c>
      <c r="J7" s="4"/>
      <c r="K7" s="16" t="s">
        <v>1</v>
      </c>
      <c r="L7" s="16"/>
      <c r="M7" s="16"/>
      <c r="N7" s="16"/>
      <c r="O7" s="16"/>
      <c r="P7" s="16" t="s">
        <v>779</v>
      </c>
      <c r="Q7" s="16"/>
      <c r="R7" s="16"/>
      <c r="S7" s="16"/>
      <c r="T7" s="16"/>
    </row>
    <row r="8" spans="1:22" x14ac:dyDescent="0.25">
      <c r="A8" s="5">
        <v>43877</v>
      </c>
      <c r="B8">
        <v>56</v>
      </c>
      <c r="C8">
        <v>9</v>
      </c>
      <c r="D8">
        <v>57</v>
      </c>
      <c r="E8">
        <v>-2</v>
      </c>
      <c r="F8">
        <v>90935</v>
      </c>
      <c r="G8">
        <v>849</v>
      </c>
      <c r="H8">
        <v>4073</v>
      </c>
      <c r="I8">
        <v>182</v>
      </c>
      <c r="J8" s="4"/>
      <c r="L8">
        <v>2020</v>
      </c>
      <c r="M8">
        <v>2021</v>
      </c>
      <c r="N8">
        <v>2022</v>
      </c>
      <c r="O8">
        <v>2023</v>
      </c>
      <c r="Q8">
        <v>2020</v>
      </c>
      <c r="R8">
        <v>2021</v>
      </c>
      <c r="S8">
        <v>2022</v>
      </c>
      <c r="T8">
        <v>2023</v>
      </c>
    </row>
    <row r="9" spans="1:22" x14ac:dyDescent="0.25">
      <c r="A9" s="5">
        <v>43884</v>
      </c>
      <c r="B9">
        <v>54</v>
      </c>
      <c r="C9">
        <v>28</v>
      </c>
      <c r="D9">
        <v>6</v>
      </c>
      <c r="E9">
        <v>2</v>
      </c>
      <c r="F9">
        <v>112835</v>
      </c>
      <c r="G9">
        <v>842</v>
      </c>
      <c r="H9">
        <v>5915</v>
      </c>
      <c r="I9">
        <v>229</v>
      </c>
      <c r="J9" s="4"/>
      <c r="K9" t="s">
        <v>561</v>
      </c>
      <c r="L9" s="7">
        <f>AVERAGE($G$2:$G$53)</f>
        <v>1247.6538461538462</v>
      </c>
      <c r="M9" s="7">
        <f>AVERAGE($G$54:$G$105)</f>
        <v>7767.9807692307695</v>
      </c>
      <c r="N9" s="7">
        <f>AVERAGE($G$106:$G$157)</f>
        <v>5927.0384615384619</v>
      </c>
      <c r="O9" s="7">
        <f>AVERAGE($G$158:$G$209)</f>
        <v>10442.942307692309</v>
      </c>
      <c r="P9" t="s">
        <v>561</v>
      </c>
      <c r="Q9" s="7">
        <v>15243.326923076924</v>
      </c>
      <c r="R9" s="7">
        <v>88783.538461538468</v>
      </c>
      <c r="S9" s="7">
        <v>60349.480769230766</v>
      </c>
      <c r="T9" s="7">
        <v>97995.86538461539</v>
      </c>
    </row>
    <row r="10" spans="1:22" x14ac:dyDescent="0.25">
      <c r="A10" s="5">
        <v>43891</v>
      </c>
      <c r="B10">
        <v>53</v>
      </c>
      <c r="C10">
        <v>38</v>
      </c>
      <c r="D10">
        <v>41</v>
      </c>
      <c r="E10">
        <v>29</v>
      </c>
      <c r="F10">
        <v>89874</v>
      </c>
      <c r="G10">
        <v>1057</v>
      </c>
      <c r="H10">
        <v>4728</v>
      </c>
      <c r="I10">
        <v>307</v>
      </c>
      <c r="J10" s="4"/>
      <c r="K10" t="s">
        <v>562</v>
      </c>
      <c r="L10" s="7">
        <f>_xlfn.STDEV.S($G$2:$G$53)</f>
        <v>1467.8566191214463</v>
      </c>
      <c r="M10" s="7">
        <f>_xlfn.STDEV.S($G$54:$G$105)</f>
        <v>12790.987337889686</v>
      </c>
      <c r="N10" s="7">
        <f>_xlfn.STDEV.S($G$106:$G$157)</f>
        <v>3337.7167901187668</v>
      </c>
      <c r="O10" s="7">
        <f>_xlfn.STDEV.S($G$158:$G$209)</f>
        <v>7717.0472596953196</v>
      </c>
      <c r="P10" t="s">
        <v>562</v>
      </c>
      <c r="Q10" s="7">
        <v>9139.5780305931057</v>
      </c>
      <c r="R10" s="7">
        <v>99334.911208706602</v>
      </c>
      <c r="S10" s="7">
        <v>15854.765725651996</v>
      </c>
      <c r="T10" s="7">
        <v>35114.653715646382</v>
      </c>
    </row>
    <row r="11" spans="1:22" x14ac:dyDescent="0.25">
      <c r="A11" s="5">
        <v>43898</v>
      </c>
      <c r="B11">
        <v>43</v>
      </c>
      <c r="C11">
        <v>37</v>
      </c>
      <c r="D11">
        <v>40</v>
      </c>
      <c r="E11">
        <v>55</v>
      </c>
      <c r="F11">
        <v>102192</v>
      </c>
      <c r="G11">
        <v>824</v>
      </c>
      <c r="H11">
        <v>5858</v>
      </c>
      <c r="I11">
        <v>284</v>
      </c>
      <c r="J11" s="4"/>
      <c r="K11" t="s">
        <v>563</v>
      </c>
      <c r="L11" s="7">
        <f>AVERAGE($C$2:$C$53)</f>
        <v>28.673076923076923</v>
      </c>
      <c r="M11" s="7">
        <f>AVERAGE($C$54:$C$105)</f>
        <v>13.73076923076923</v>
      </c>
      <c r="N11" s="7">
        <f>AVERAGE($C$106:$C$157)</f>
        <v>10.961538461538462</v>
      </c>
      <c r="O11" s="7">
        <f>AVERAGE($C$158:$C$209)</f>
        <v>-17.403846153846153</v>
      </c>
      <c r="P11" t="s">
        <v>563</v>
      </c>
      <c r="Q11" s="7">
        <v>19</v>
      </c>
      <c r="R11" s="7">
        <v>37.769230769230766</v>
      </c>
      <c r="S11" s="7">
        <v>27.615384615384617</v>
      </c>
      <c r="T11" s="7">
        <v>31.442307692307693</v>
      </c>
    </row>
    <row r="12" spans="1:22" x14ac:dyDescent="0.25">
      <c r="A12" s="5">
        <v>43905</v>
      </c>
      <c r="B12">
        <v>3</v>
      </c>
      <c r="C12">
        <v>38</v>
      </c>
      <c r="D12">
        <v>-9</v>
      </c>
      <c r="E12">
        <v>-35</v>
      </c>
      <c r="F12">
        <v>163523</v>
      </c>
      <c r="G12">
        <v>1184</v>
      </c>
      <c r="H12">
        <v>12712</v>
      </c>
      <c r="I12">
        <v>757</v>
      </c>
      <c r="J12" s="4"/>
      <c r="K12" t="s">
        <v>564</v>
      </c>
      <c r="L12" s="7">
        <f>_xlfn.STDEV.S($C$2:$C$53)</f>
        <v>33.691053769100165</v>
      </c>
      <c r="M12" s="7">
        <f>_xlfn.STDEV.S($C$54:$C$105)</f>
        <v>25.535147161768077</v>
      </c>
      <c r="N12" s="7">
        <f>_xlfn.STDEV.S($C$106:$C$157)</f>
        <v>22.476969946567174</v>
      </c>
      <c r="O12" s="7">
        <f>_xlfn.STDEV.S($C$158:$C$209)</f>
        <v>38.981775337283644</v>
      </c>
      <c r="P12" t="s">
        <v>564</v>
      </c>
      <c r="Q12" s="7">
        <v>27.202941017470888</v>
      </c>
      <c r="R12" s="7">
        <v>11.996102936837092</v>
      </c>
      <c r="S12" s="7">
        <v>16.055240236908844</v>
      </c>
      <c r="T12" s="7">
        <v>15.816860526763106</v>
      </c>
    </row>
    <row r="13" spans="1:22" x14ac:dyDescent="0.25">
      <c r="A13" s="5">
        <v>43912</v>
      </c>
      <c r="B13">
        <v>32</v>
      </c>
      <c r="C13">
        <v>47</v>
      </c>
      <c r="D13">
        <v>24</v>
      </c>
      <c r="E13">
        <v>-38</v>
      </c>
      <c r="F13">
        <v>111368</v>
      </c>
      <c r="G13">
        <v>1037</v>
      </c>
      <c r="H13">
        <v>6624</v>
      </c>
      <c r="I13">
        <v>429</v>
      </c>
      <c r="J13" s="4"/>
      <c r="K13" s="16" t="s">
        <v>566</v>
      </c>
      <c r="L13" s="16"/>
      <c r="M13" s="16"/>
      <c r="N13" s="16"/>
      <c r="O13" s="16"/>
      <c r="P13" s="16" t="s">
        <v>782</v>
      </c>
      <c r="Q13" s="16"/>
      <c r="R13" s="16"/>
      <c r="S13" s="16"/>
      <c r="T13" s="16"/>
    </row>
    <row r="14" spans="1:22" x14ac:dyDescent="0.25">
      <c r="A14" s="5">
        <v>43919</v>
      </c>
      <c r="B14">
        <v>36</v>
      </c>
      <c r="C14">
        <v>20</v>
      </c>
      <c r="D14">
        <v>15</v>
      </c>
      <c r="E14">
        <v>69</v>
      </c>
      <c r="F14">
        <v>102332</v>
      </c>
      <c r="G14">
        <v>681</v>
      </c>
      <c r="H14">
        <v>6393</v>
      </c>
      <c r="I14">
        <v>322</v>
      </c>
      <c r="J14" s="4"/>
      <c r="L14">
        <v>2020</v>
      </c>
      <c r="M14">
        <v>2021</v>
      </c>
      <c r="N14">
        <v>2022</v>
      </c>
      <c r="O14">
        <v>2023</v>
      </c>
      <c r="Q14">
        <v>2020</v>
      </c>
      <c r="R14">
        <v>2021</v>
      </c>
      <c r="S14">
        <v>2022</v>
      </c>
      <c r="T14">
        <v>2023</v>
      </c>
    </row>
    <row r="15" spans="1:22" x14ac:dyDescent="0.25">
      <c r="A15" s="5">
        <v>43926</v>
      </c>
      <c r="B15">
        <v>56</v>
      </c>
      <c r="C15">
        <v>-17</v>
      </c>
      <c r="D15">
        <v>23</v>
      </c>
      <c r="E15">
        <v>40</v>
      </c>
      <c r="F15">
        <v>98303</v>
      </c>
      <c r="G15">
        <v>764</v>
      </c>
      <c r="H15">
        <v>5440</v>
      </c>
      <c r="I15">
        <v>199</v>
      </c>
      <c r="J15" s="4"/>
      <c r="K15" t="s">
        <v>561</v>
      </c>
      <c r="L15" s="7">
        <f>AVERAGE($H$2:$H$53)</f>
        <v>6401.5</v>
      </c>
      <c r="M15" s="7">
        <f>AVERAGE($H$54:$H$105)</f>
        <v>49390.846153846156</v>
      </c>
      <c r="N15" s="7">
        <f>AVERAGE($H$106:$H$157)</f>
        <v>26884.26923076923</v>
      </c>
      <c r="O15" s="7">
        <f>AVERAGE($H$158:$H$209)</f>
        <v>40071.038461538461</v>
      </c>
      <c r="P15" t="s">
        <v>561</v>
      </c>
      <c r="Q15" s="7">
        <v>16622.115384615383</v>
      </c>
      <c r="R15" s="7">
        <v>80336.538461538468</v>
      </c>
      <c r="S15" s="7">
        <v>32790.769230769234</v>
      </c>
      <c r="T15" s="7">
        <v>36915.230769230766</v>
      </c>
    </row>
    <row r="16" spans="1:22" x14ac:dyDescent="0.25">
      <c r="A16" s="5">
        <v>43933</v>
      </c>
      <c r="B16">
        <v>56</v>
      </c>
      <c r="C16">
        <v>4</v>
      </c>
      <c r="D16">
        <v>4</v>
      </c>
      <c r="E16">
        <v>-29</v>
      </c>
      <c r="F16">
        <v>90667</v>
      </c>
      <c r="G16">
        <v>1114</v>
      </c>
      <c r="H16">
        <v>5335</v>
      </c>
      <c r="I16">
        <v>383</v>
      </c>
      <c r="J16" s="4"/>
      <c r="K16" t="s">
        <v>562</v>
      </c>
      <c r="L16" s="7">
        <f>_xlfn.STDEV.S($H$2:$H$53)</f>
        <v>2251.4669858195334</v>
      </c>
      <c r="M16" s="7">
        <f>_xlfn.STDEV.S($H$54:$H$105)</f>
        <v>97755.514442195126</v>
      </c>
      <c r="N16" s="7">
        <f>_xlfn.STDEV.S($H$106:$H$157)</f>
        <v>9963.566705488598</v>
      </c>
      <c r="O16" s="7">
        <f>_xlfn.STDEV.S($H$158:$H$209)</f>
        <v>19070.097582404065</v>
      </c>
      <c r="P16" t="s">
        <v>562</v>
      </c>
      <c r="Q16" s="7">
        <v>14849.61535601914</v>
      </c>
      <c r="R16" s="7">
        <v>233369.88299040296</v>
      </c>
      <c r="S16" s="7">
        <v>11933.440425002082</v>
      </c>
      <c r="T16" s="7">
        <v>19962.414513294814</v>
      </c>
    </row>
    <row r="17" spans="1:20" x14ac:dyDescent="0.25">
      <c r="A17" s="5">
        <v>43940</v>
      </c>
      <c r="B17">
        <v>50</v>
      </c>
      <c r="C17">
        <v>58</v>
      </c>
      <c r="D17">
        <v>2</v>
      </c>
      <c r="E17">
        <v>-48</v>
      </c>
      <c r="F17">
        <v>109142</v>
      </c>
      <c r="G17">
        <v>1157</v>
      </c>
      <c r="H17">
        <v>5927</v>
      </c>
      <c r="I17">
        <v>503</v>
      </c>
      <c r="J17" s="4"/>
      <c r="K17" t="s">
        <v>563</v>
      </c>
      <c r="L17" s="7">
        <f>AVERAGE($D$2:$D$53)</f>
        <v>30.903846153846153</v>
      </c>
      <c r="M17" s="7">
        <f>AVERAGE($D$54:$D$105)</f>
        <v>35.134615384615387</v>
      </c>
      <c r="N17" s="7">
        <f>AVERAGE($D$106:$D$157)</f>
        <v>35.634615384615387</v>
      </c>
      <c r="O17" s="7">
        <f>AVERAGE($D$158:$D$209)</f>
        <v>16.98076923076923</v>
      </c>
      <c r="P17" t="s">
        <v>563</v>
      </c>
      <c r="Q17" s="7">
        <v>8.0384615384615383</v>
      </c>
      <c r="R17" s="7">
        <v>21.692307692307693</v>
      </c>
      <c r="S17" s="7">
        <v>26.326923076923077</v>
      </c>
      <c r="T17" s="7">
        <v>25.307692307692307</v>
      </c>
    </row>
    <row r="18" spans="1:20" x14ac:dyDescent="0.25">
      <c r="A18" s="5">
        <v>43947</v>
      </c>
      <c r="B18">
        <v>36</v>
      </c>
      <c r="C18">
        <v>27</v>
      </c>
      <c r="D18">
        <v>16</v>
      </c>
      <c r="E18">
        <v>8</v>
      </c>
      <c r="F18">
        <v>109470</v>
      </c>
      <c r="G18">
        <v>985</v>
      </c>
      <c r="H18">
        <v>6381</v>
      </c>
      <c r="I18">
        <v>438</v>
      </c>
      <c r="J18" s="4"/>
      <c r="K18" t="s">
        <v>564</v>
      </c>
      <c r="L18" s="7">
        <f>_xlfn.STDEV.S($D$2:$D$53)</f>
        <v>14.489021693093228</v>
      </c>
      <c r="M18" s="7">
        <f>_xlfn.STDEV.S($D$54:$D$105)</f>
        <v>11.301620300549738</v>
      </c>
      <c r="N18" s="7">
        <f>_xlfn.STDEV.S($D$106:$D$157)</f>
        <v>15.894294013957069</v>
      </c>
      <c r="O18" s="7">
        <f>_xlfn.STDEV.S($D$158:$D$209)</f>
        <v>24.667586404115927</v>
      </c>
      <c r="P18" t="s">
        <v>564</v>
      </c>
      <c r="Q18" s="7">
        <v>28.272457003905892</v>
      </c>
      <c r="R18" s="7">
        <v>13.057247197401805</v>
      </c>
      <c r="S18" s="7">
        <v>16.751612335447117</v>
      </c>
      <c r="T18" s="7">
        <v>14.578440247856825</v>
      </c>
    </row>
    <row r="19" spans="1:20" x14ac:dyDescent="0.25">
      <c r="A19" s="5">
        <v>43954</v>
      </c>
      <c r="B19">
        <v>62</v>
      </c>
      <c r="C19">
        <v>48</v>
      </c>
      <c r="D19">
        <v>40</v>
      </c>
      <c r="E19">
        <v>-7</v>
      </c>
      <c r="F19">
        <v>76121</v>
      </c>
      <c r="G19">
        <v>801</v>
      </c>
      <c r="H19">
        <v>4453</v>
      </c>
      <c r="I19">
        <v>316</v>
      </c>
      <c r="J19" s="4"/>
      <c r="K19" s="16" t="s">
        <v>567</v>
      </c>
      <c r="L19" s="16"/>
      <c r="M19" s="16"/>
      <c r="N19" s="16"/>
      <c r="O19" s="16"/>
    </row>
    <row r="20" spans="1:20" x14ac:dyDescent="0.25">
      <c r="A20" s="5">
        <v>43961</v>
      </c>
      <c r="B20">
        <v>58</v>
      </c>
      <c r="C20">
        <v>59</v>
      </c>
      <c r="D20">
        <v>43</v>
      </c>
      <c r="E20">
        <v>-15</v>
      </c>
      <c r="F20">
        <v>83589</v>
      </c>
      <c r="G20">
        <v>938</v>
      </c>
      <c r="H20">
        <v>7097</v>
      </c>
      <c r="I20">
        <v>265</v>
      </c>
      <c r="J20" s="4"/>
      <c r="L20">
        <v>2020</v>
      </c>
      <c r="M20">
        <v>2021</v>
      </c>
      <c r="N20">
        <v>2022</v>
      </c>
      <c r="O20">
        <v>2023</v>
      </c>
    </row>
    <row r="21" spans="1:20" x14ac:dyDescent="0.25">
      <c r="A21" s="5">
        <v>43968</v>
      </c>
      <c r="B21">
        <v>56</v>
      </c>
      <c r="C21">
        <v>50</v>
      </c>
      <c r="D21">
        <v>39</v>
      </c>
      <c r="E21">
        <v>26</v>
      </c>
      <c r="F21">
        <v>69269</v>
      </c>
      <c r="G21">
        <v>826</v>
      </c>
      <c r="H21">
        <v>5220</v>
      </c>
      <c r="I21">
        <v>353</v>
      </c>
      <c r="J21" s="4"/>
      <c r="K21" t="s">
        <v>561</v>
      </c>
      <c r="L21" s="7">
        <f>AVERAGE($I$2:$I$53)</f>
        <v>344.13461538461536</v>
      </c>
      <c r="M21" s="7">
        <f>AVERAGE($I$54:$I$105)</f>
        <v>1209.0384615384614</v>
      </c>
      <c r="N21" s="7">
        <f>AVERAGE($I$106:$I$157)</f>
        <v>2649.3653846153848</v>
      </c>
      <c r="O21" s="7">
        <f>AVERAGE($I$158:$I$209)</f>
        <v>1983.9807692307693</v>
      </c>
    </row>
    <row r="22" spans="1:20" x14ac:dyDescent="0.25">
      <c r="A22" s="5">
        <v>43975</v>
      </c>
      <c r="B22">
        <v>39</v>
      </c>
      <c r="C22">
        <v>50</v>
      </c>
      <c r="D22">
        <v>29</v>
      </c>
      <c r="E22">
        <v>30</v>
      </c>
      <c r="F22">
        <v>85457</v>
      </c>
      <c r="G22">
        <v>993</v>
      </c>
      <c r="H22">
        <v>4567</v>
      </c>
      <c r="I22">
        <v>180</v>
      </c>
      <c r="J22" s="4"/>
      <c r="K22" t="s">
        <v>562</v>
      </c>
      <c r="L22" s="7">
        <f>_xlfn.STDEV.S($I$2:$I$53)</f>
        <v>188.58586527680731</v>
      </c>
      <c r="M22" s="7">
        <f>_xlfn.STDEV.S($I$54:$I$105)</f>
        <v>1088.2468715294638</v>
      </c>
      <c r="N22" s="7">
        <f>_xlfn.STDEV.S($I$106:$I$157)</f>
        <v>5244.1378252810046</v>
      </c>
      <c r="O22" s="7">
        <f>_xlfn.STDEV.S($I$158:$I$209)</f>
        <v>1745.5216029283604</v>
      </c>
    </row>
    <row r="23" spans="1:20" x14ac:dyDescent="0.25">
      <c r="A23" s="5">
        <v>43982</v>
      </c>
      <c r="B23">
        <v>10</v>
      </c>
      <c r="C23">
        <v>20</v>
      </c>
      <c r="D23">
        <v>22</v>
      </c>
      <c r="E23">
        <v>-26</v>
      </c>
      <c r="F23">
        <v>89456</v>
      </c>
      <c r="G23">
        <v>1136</v>
      </c>
      <c r="H23">
        <v>4989</v>
      </c>
      <c r="I23">
        <v>461</v>
      </c>
      <c r="J23" s="4"/>
      <c r="K23" t="s">
        <v>563</v>
      </c>
      <c r="L23" s="7">
        <f>AVERAGE($E$2:$E$53)</f>
        <v>19.576923076923077</v>
      </c>
      <c r="M23" s="7">
        <f>AVERAGE($E$54:$E$105)</f>
        <v>15.25</v>
      </c>
      <c r="N23" s="7">
        <f>AVERAGE($E$106:$E$157)</f>
        <v>33.92307692307692</v>
      </c>
      <c r="O23" s="7">
        <f>AVERAGE($E$158:$E$209)</f>
        <v>3.1153846153846154</v>
      </c>
    </row>
    <row r="24" spans="1:20" x14ac:dyDescent="0.25">
      <c r="A24" s="5">
        <v>43989</v>
      </c>
      <c r="B24">
        <v>45</v>
      </c>
      <c r="C24">
        <v>24</v>
      </c>
      <c r="D24">
        <v>26</v>
      </c>
      <c r="E24">
        <v>11</v>
      </c>
      <c r="F24">
        <v>85802</v>
      </c>
      <c r="G24">
        <v>1353</v>
      </c>
      <c r="H24">
        <v>6209</v>
      </c>
      <c r="I24">
        <v>428</v>
      </c>
      <c r="J24" s="4"/>
      <c r="K24" t="s">
        <v>564</v>
      </c>
      <c r="L24" s="7">
        <f>_xlfn.STDEV.S($E$2:$E$53)</f>
        <v>36.913436712865831</v>
      </c>
      <c r="M24" s="7">
        <f>_xlfn.STDEV.S($E$54:$E$105)</f>
        <v>35.682628826923612</v>
      </c>
      <c r="N24" s="7">
        <f>_xlfn.STDEV.S($E$106:$E$157)</f>
        <v>32.404820601108803</v>
      </c>
      <c r="O24" s="7">
        <f>_xlfn.STDEV.S($E$158:$E$209)</f>
        <v>41.309759491685924</v>
      </c>
    </row>
    <row r="25" spans="1:20" x14ac:dyDescent="0.25">
      <c r="A25" s="5">
        <v>43996</v>
      </c>
      <c r="B25">
        <v>-27</v>
      </c>
      <c r="C25">
        <v>-67</v>
      </c>
      <c r="D25">
        <v>23</v>
      </c>
      <c r="E25">
        <v>53</v>
      </c>
      <c r="F25">
        <v>152467</v>
      </c>
      <c r="G25">
        <v>11455</v>
      </c>
      <c r="H25">
        <v>6260</v>
      </c>
      <c r="I25">
        <v>207</v>
      </c>
      <c r="J25" s="4"/>
    </row>
    <row r="26" spans="1:20" x14ac:dyDescent="0.25">
      <c r="A26" s="5">
        <v>44003</v>
      </c>
      <c r="B26">
        <v>46</v>
      </c>
      <c r="C26">
        <v>41</v>
      </c>
      <c r="D26">
        <v>28</v>
      </c>
      <c r="E26">
        <v>0</v>
      </c>
      <c r="F26">
        <v>97135</v>
      </c>
      <c r="G26">
        <v>1142</v>
      </c>
      <c r="H26">
        <v>4741</v>
      </c>
      <c r="I26">
        <v>186</v>
      </c>
      <c r="J26" s="4"/>
    </row>
    <row r="27" spans="1:20" x14ac:dyDescent="0.25">
      <c r="A27" s="5">
        <v>44010</v>
      </c>
      <c r="B27">
        <v>50</v>
      </c>
      <c r="C27">
        <v>77</v>
      </c>
      <c r="D27">
        <v>42</v>
      </c>
      <c r="E27">
        <v>-9</v>
      </c>
      <c r="F27">
        <v>83021</v>
      </c>
      <c r="G27">
        <v>677</v>
      </c>
      <c r="H27">
        <v>4325</v>
      </c>
      <c r="I27">
        <v>279</v>
      </c>
      <c r="J27" s="4"/>
    </row>
    <row r="28" spans="1:20" x14ac:dyDescent="0.25">
      <c r="A28" s="5">
        <v>44017</v>
      </c>
      <c r="B28">
        <v>-3</v>
      </c>
      <c r="C28">
        <v>43</v>
      </c>
      <c r="D28">
        <v>50</v>
      </c>
      <c r="E28">
        <v>38</v>
      </c>
      <c r="F28">
        <v>87945</v>
      </c>
      <c r="G28">
        <v>918</v>
      </c>
      <c r="H28">
        <v>4276</v>
      </c>
      <c r="I28">
        <v>352</v>
      </c>
      <c r="J28" s="4"/>
    </row>
    <row r="29" spans="1:20" x14ac:dyDescent="0.25">
      <c r="A29" s="5">
        <v>44024</v>
      </c>
      <c r="B29">
        <v>44</v>
      </c>
      <c r="C29">
        <v>60</v>
      </c>
      <c r="D29">
        <v>49</v>
      </c>
      <c r="E29">
        <v>58</v>
      </c>
      <c r="F29">
        <v>84154</v>
      </c>
      <c r="G29">
        <v>848</v>
      </c>
      <c r="H29">
        <v>6460</v>
      </c>
      <c r="I29">
        <v>233</v>
      </c>
      <c r="J29" s="4"/>
    </row>
    <row r="30" spans="1:20" x14ac:dyDescent="0.25">
      <c r="A30" s="5">
        <v>44031</v>
      </c>
      <c r="B30">
        <v>71</v>
      </c>
      <c r="C30">
        <v>51</v>
      </c>
      <c r="D30">
        <v>38</v>
      </c>
      <c r="E30">
        <v>23</v>
      </c>
      <c r="F30">
        <v>99230</v>
      </c>
      <c r="G30">
        <v>756</v>
      </c>
      <c r="H30">
        <v>4977</v>
      </c>
      <c r="I30">
        <v>211</v>
      </c>
      <c r="J30" s="4"/>
    </row>
    <row r="31" spans="1:20" x14ac:dyDescent="0.25">
      <c r="A31" s="5">
        <v>44038</v>
      </c>
      <c r="B31">
        <v>52</v>
      </c>
      <c r="C31">
        <v>12</v>
      </c>
      <c r="D31">
        <v>35</v>
      </c>
      <c r="E31">
        <v>19</v>
      </c>
      <c r="F31">
        <v>92715</v>
      </c>
      <c r="G31">
        <v>943</v>
      </c>
      <c r="H31">
        <v>5106</v>
      </c>
      <c r="I31">
        <v>465</v>
      </c>
      <c r="J31" s="4"/>
    </row>
    <row r="32" spans="1:20" x14ac:dyDescent="0.25">
      <c r="A32" s="5">
        <v>44045</v>
      </c>
      <c r="B32">
        <v>2</v>
      </c>
      <c r="C32">
        <v>65</v>
      </c>
      <c r="D32">
        <v>38</v>
      </c>
      <c r="E32">
        <v>43</v>
      </c>
      <c r="F32">
        <v>93886</v>
      </c>
      <c r="G32">
        <v>1207</v>
      </c>
      <c r="H32">
        <v>6214</v>
      </c>
      <c r="I32">
        <v>264</v>
      </c>
      <c r="J32" s="4"/>
    </row>
    <row r="33" spans="1:10" x14ac:dyDescent="0.25">
      <c r="A33" s="5">
        <v>44052</v>
      </c>
      <c r="B33">
        <v>17</v>
      </c>
      <c r="C33">
        <v>39</v>
      </c>
      <c r="D33">
        <v>45</v>
      </c>
      <c r="E33">
        <v>52</v>
      </c>
      <c r="F33">
        <v>99367</v>
      </c>
      <c r="G33">
        <v>993</v>
      </c>
      <c r="H33">
        <v>6737</v>
      </c>
      <c r="I33">
        <v>352</v>
      </c>
      <c r="J33" s="4"/>
    </row>
    <row r="34" spans="1:10" x14ac:dyDescent="0.25">
      <c r="A34" s="5">
        <v>44059</v>
      </c>
      <c r="B34">
        <v>58</v>
      </c>
      <c r="C34">
        <v>36</v>
      </c>
      <c r="D34">
        <v>49</v>
      </c>
      <c r="E34">
        <v>47</v>
      </c>
      <c r="F34">
        <v>88183</v>
      </c>
      <c r="G34">
        <v>1354</v>
      </c>
      <c r="H34">
        <v>5880</v>
      </c>
      <c r="I34">
        <v>246</v>
      </c>
      <c r="J34" s="4"/>
    </row>
    <row r="35" spans="1:10" x14ac:dyDescent="0.25">
      <c r="A35" s="5">
        <v>44066</v>
      </c>
      <c r="B35">
        <v>54</v>
      </c>
      <c r="C35">
        <v>40</v>
      </c>
      <c r="D35">
        <v>44</v>
      </c>
      <c r="E35">
        <v>37</v>
      </c>
      <c r="F35">
        <v>95274</v>
      </c>
      <c r="G35">
        <v>1526</v>
      </c>
      <c r="H35">
        <v>5493</v>
      </c>
      <c r="I35">
        <v>210</v>
      </c>
      <c r="J35" s="4"/>
    </row>
    <row r="36" spans="1:10" x14ac:dyDescent="0.25">
      <c r="A36" s="5">
        <v>44073</v>
      </c>
      <c r="B36">
        <v>36</v>
      </c>
      <c r="C36">
        <v>45</v>
      </c>
      <c r="D36">
        <v>25</v>
      </c>
      <c r="E36">
        <v>10</v>
      </c>
      <c r="F36">
        <v>98784</v>
      </c>
      <c r="G36">
        <v>944</v>
      </c>
      <c r="H36">
        <v>6235</v>
      </c>
      <c r="I36">
        <v>418</v>
      </c>
      <c r="J36" s="4"/>
    </row>
    <row r="37" spans="1:10" x14ac:dyDescent="0.25">
      <c r="A37" s="5">
        <v>44080</v>
      </c>
      <c r="B37">
        <v>48</v>
      </c>
      <c r="C37">
        <v>7</v>
      </c>
      <c r="D37">
        <v>38</v>
      </c>
      <c r="E37">
        <v>12</v>
      </c>
      <c r="F37">
        <v>105734</v>
      </c>
      <c r="G37">
        <v>1049</v>
      </c>
      <c r="H37">
        <v>6592</v>
      </c>
      <c r="I37">
        <v>411</v>
      </c>
      <c r="J37" s="4"/>
    </row>
    <row r="38" spans="1:10" x14ac:dyDescent="0.25">
      <c r="A38" s="5">
        <v>44087</v>
      </c>
      <c r="B38">
        <v>34</v>
      </c>
      <c r="C38">
        <v>28</v>
      </c>
      <c r="D38">
        <v>38</v>
      </c>
      <c r="E38">
        <v>27</v>
      </c>
      <c r="F38">
        <v>138450</v>
      </c>
      <c r="G38">
        <v>1335</v>
      </c>
      <c r="H38">
        <v>11340</v>
      </c>
      <c r="I38">
        <v>359</v>
      </c>
      <c r="J38" s="4"/>
    </row>
    <row r="39" spans="1:10" x14ac:dyDescent="0.25">
      <c r="A39" s="5">
        <v>44094</v>
      </c>
      <c r="B39">
        <v>39</v>
      </c>
      <c r="C39">
        <v>63</v>
      </c>
      <c r="D39">
        <v>19</v>
      </c>
      <c r="E39">
        <v>28</v>
      </c>
      <c r="F39">
        <v>128838</v>
      </c>
      <c r="G39">
        <v>1569</v>
      </c>
      <c r="H39">
        <v>13135</v>
      </c>
      <c r="I39">
        <v>368</v>
      </c>
      <c r="J39" s="4"/>
    </row>
    <row r="40" spans="1:10" x14ac:dyDescent="0.25">
      <c r="A40" s="5">
        <v>44101</v>
      </c>
      <c r="B40">
        <v>47</v>
      </c>
      <c r="C40">
        <v>43</v>
      </c>
      <c r="D40">
        <v>19</v>
      </c>
      <c r="E40">
        <v>-63</v>
      </c>
      <c r="F40">
        <v>100165</v>
      </c>
      <c r="G40">
        <v>1187</v>
      </c>
      <c r="H40">
        <v>5622</v>
      </c>
      <c r="I40">
        <v>262</v>
      </c>
      <c r="J40" s="4"/>
    </row>
    <row r="41" spans="1:10" x14ac:dyDescent="0.25">
      <c r="A41" s="5">
        <v>44108</v>
      </c>
      <c r="B41">
        <v>47</v>
      </c>
      <c r="C41">
        <v>69</v>
      </c>
      <c r="D41">
        <v>31</v>
      </c>
      <c r="E41">
        <v>68</v>
      </c>
      <c r="F41">
        <v>109289</v>
      </c>
      <c r="G41">
        <v>1493</v>
      </c>
      <c r="H41">
        <v>7176</v>
      </c>
      <c r="I41">
        <v>479</v>
      </c>
      <c r="J41" s="4"/>
    </row>
    <row r="42" spans="1:10" x14ac:dyDescent="0.25">
      <c r="A42" s="5">
        <v>44115</v>
      </c>
      <c r="B42">
        <v>45</v>
      </c>
      <c r="C42">
        <v>-21</v>
      </c>
      <c r="D42">
        <v>5</v>
      </c>
      <c r="E42">
        <v>57</v>
      </c>
      <c r="F42">
        <v>101312</v>
      </c>
      <c r="G42">
        <v>1259</v>
      </c>
      <c r="H42">
        <v>10475</v>
      </c>
      <c r="I42">
        <v>226</v>
      </c>
      <c r="J42" s="4"/>
    </row>
    <row r="43" spans="1:10" x14ac:dyDescent="0.25">
      <c r="A43" s="5">
        <v>44122</v>
      </c>
      <c r="B43">
        <v>51</v>
      </c>
      <c r="C43">
        <v>-8</v>
      </c>
      <c r="D43">
        <v>26</v>
      </c>
      <c r="E43">
        <v>52</v>
      </c>
      <c r="F43">
        <v>111192</v>
      </c>
      <c r="G43">
        <v>1095</v>
      </c>
      <c r="H43">
        <v>6176</v>
      </c>
      <c r="I43">
        <v>214</v>
      </c>
      <c r="J43" s="4"/>
    </row>
    <row r="44" spans="1:10" x14ac:dyDescent="0.25">
      <c r="A44" s="5">
        <v>44129</v>
      </c>
      <c r="B44">
        <v>59</v>
      </c>
      <c r="C44">
        <v>-45</v>
      </c>
      <c r="D44">
        <v>34</v>
      </c>
      <c r="E44">
        <v>30</v>
      </c>
      <c r="F44">
        <v>84741</v>
      </c>
      <c r="G44">
        <v>925</v>
      </c>
      <c r="H44">
        <v>5372</v>
      </c>
      <c r="I44">
        <v>274</v>
      </c>
      <c r="J44" s="4"/>
    </row>
    <row r="45" spans="1:10" x14ac:dyDescent="0.25">
      <c r="A45" s="5">
        <v>44136</v>
      </c>
      <c r="B45">
        <v>44</v>
      </c>
      <c r="C45">
        <v>43</v>
      </c>
      <c r="D45">
        <v>24</v>
      </c>
      <c r="E45">
        <v>47</v>
      </c>
      <c r="F45">
        <v>97223</v>
      </c>
      <c r="G45">
        <v>1235</v>
      </c>
      <c r="H45">
        <v>5807</v>
      </c>
      <c r="I45">
        <v>277</v>
      </c>
      <c r="J45" s="4"/>
    </row>
    <row r="46" spans="1:10" x14ac:dyDescent="0.25">
      <c r="A46" s="5">
        <v>44143</v>
      </c>
      <c r="B46">
        <v>34</v>
      </c>
      <c r="C46">
        <v>-74</v>
      </c>
      <c r="D46">
        <v>14</v>
      </c>
      <c r="E46">
        <v>52</v>
      </c>
      <c r="F46">
        <v>119464</v>
      </c>
      <c r="G46">
        <v>1531</v>
      </c>
      <c r="H46">
        <v>10709</v>
      </c>
      <c r="I46">
        <v>1360</v>
      </c>
      <c r="J46" s="4"/>
    </row>
    <row r="47" spans="1:10" x14ac:dyDescent="0.25">
      <c r="A47" s="5">
        <v>44150</v>
      </c>
      <c r="B47">
        <v>53</v>
      </c>
      <c r="C47">
        <v>30</v>
      </c>
      <c r="D47">
        <v>44</v>
      </c>
      <c r="E47">
        <v>23</v>
      </c>
      <c r="F47">
        <v>112766</v>
      </c>
      <c r="G47">
        <v>1081</v>
      </c>
      <c r="H47">
        <v>6567</v>
      </c>
      <c r="I47">
        <v>622</v>
      </c>
      <c r="J47" s="4"/>
    </row>
    <row r="48" spans="1:10" x14ac:dyDescent="0.25">
      <c r="A48" s="5">
        <v>44157</v>
      </c>
      <c r="B48">
        <v>41</v>
      </c>
      <c r="C48">
        <v>70</v>
      </c>
      <c r="D48">
        <v>26</v>
      </c>
      <c r="E48">
        <v>6</v>
      </c>
      <c r="F48">
        <v>152784</v>
      </c>
      <c r="G48">
        <v>860</v>
      </c>
      <c r="H48">
        <v>12709</v>
      </c>
      <c r="I48">
        <v>586</v>
      </c>
      <c r="J48" s="4"/>
    </row>
    <row r="49" spans="1:10" x14ac:dyDescent="0.25">
      <c r="A49" s="5">
        <v>44164</v>
      </c>
      <c r="B49">
        <v>46</v>
      </c>
      <c r="C49">
        <v>50</v>
      </c>
      <c r="D49">
        <v>50</v>
      </c>
      <c r="E49">
        <v>-13</v>
      </c>
      <c r="F49">
        <v>104640</v>
      </c>
      <c r="G49">
        <v>1096</v>
      </c>
      <c r="H49">
        <v>7280</v>
      </c>
      <c r="I49">
        <v>337</v>
      </c>
      <c r="J49" s="4"/>
    </row>
    <row r="50" spans="1:10" x14ac:dyDescent="0.25">
      <c r="A50" s="5">
        <v>44171</v>
      </c>
      <c r="B50">
        <v>39</v>
      </c>
      <c r="C50">
        <v>0</v>
      </c>
      <c r="D50">
        <v>34</v>
      </c>
      <c r="E50">
        <v>-41</v>
      </c>
      <c r="F50">
        <v>98709</v>
      </c>
      <c r="G50">
        <v>925</v>
      </c>
      <c r="H50">
        <v>6795</v>
      </c>
      <c r="I50">
        <v>366</v>
      </c>
      <c r="J50" s="4"/>
    </row>
    <row r="51" spans="1:10" x14ac:dyDescent="0.25">
      <c r="A51" s="5">
        <v>44178</v>
      </c>
      <c r="B51">
        <v>43</v>
      </c>
      <c r="C51">
        <v>-27</v>
      </c>
      <c r="D51">
        <v>21</v>
      </c>
      <c r="E51">
        <v>-37</v>
      </c>
      <c r="F51">
        <v>99098</v>
      </c>
      <c r="G51">
        <v>1001</v>
      </c>
      <c r="H51">
        <v>6072</v>
      </c>
      <c r="I51">
        <v>392</v>
      </c>
      <c r="J51" s="4"/>
    </row>
    <row r="52" spans="1:10" x14ac:dyDescent="0.25">
      <c r="A52" s="5">
        <v>44185</v>
      </c>
      <c r="B52">
        <v>52</v>
      </c>
      <c r="C52">
        <v>56</v>
      </c>
      <c r="D52">
        <v>35</v>
      </c>
      <c r="E52">
        <v>-28</v>
      </c>
      <c r="F52">
        <v>88355</v>
      </c>
      <c r="G52">
        <v>963</v>
      </c>
      <c r="H52">
        <v>5604</v>
      </c>
      <c r="I52">
        <v>216</v>
      </c>
      <c r="J52" s="4"/>
    </row>
    <row r="53" spans="1:10" x14ac:dyDescent="0.25">
      <c r="A53" s="5">
        <v>44192</v>
      </c>
      <c r="B53">
        <v>63</v>
      </c>
      <c r="C53">
        <v>59</v>
      </c>
      <c r="D53">
        <v>27</v>
      </c>
      <c r="E53">
        <v>-13</v>
      </c>
      <c r="F53">
        <v>99968</v>
      </c>
      <c r="G53">
        <v>859</v>
      </c>
      <c r="H53">
        <v>5501</v>
      </c>
      <c r="I53">
        <v>261</v>
      </c>
      <c r="J53" s="4"/>
    </row>
    <row r="54" spans="1:10" x14ac:dyDescent="0.25">
      <c r="A54" s="5">
        <v>44199</v>
      </c>
      <c r="B54">
        <v>53</v>
      </c>
      <c r="C54">
        <v>21</v>
      </c>
      <c r="D54">
        <v>29</v>
      </c>
      <c r="E54">
        <v>-4</v>
      </c>
      <c r="F54">
        <v>96217</v>
      </c>
      <c r="G54">
        <v>1215</v>
      </c>
      <c r="H54">
        <v>7918</v>
      </c>
      <c r="I54">
        <v>292</v>
      </c>
      <c r="J54" s="4"/>
    </row>
    <row r="55" spans="1:10" x14ac:dyDescent="0.25">
      <c r="A55" s="5">
        <v>44206</v>
      </c>
      <c r="B55">
        <v>50</v>
      </c>
      <c r="C55">
        <v>68</v>
      </c>
      <c r="D55">
        <v>31</v>
      </c>
      <c r="E55">
        <v>23</v>
      </c>
      <c r="F55">
        <v>99708</v>
      </c>
      <c r="G55">
        <v>1394</v>
      </c>
      <c r="H55">
        <v>10466</v>
      </c>
      <c r="I55">
        <v>280</v>
      </c>
      <c r="J55" s="4"/>
    </row>
    <row r="56" spans="1:10" x14ac:dyDescent="0.25">
      <c r="A56" s="5">
        <v>44213</v>
      </c>
      <c r="B56">
        <v>47</v>
      </c>
      <c r="C56">
        <v>37</v>
      </c>
      <c r="D56">
        <v>22</v>
      </c>
      <c r="E56">
        <v>-11</v>
      </c>
      <c r="F56">
        <v>129030</v>
      </c>
      <c r="G56">
        <v>1901</v>
      </c>
      <c r="H56">
        <v>18698</v>
      </c>
      <c r="I56">
        <v>571</v>
      </c>
      <c r="J56" s="4"/>
    </row>
    <row r="57" spans="1:10" x14ac:dyDescent="0.25">
      <c r="A57" s="5">
        <v>44220</v>
      </c>
      <c r="B57">
        <v>19</v>
      </c>
      <c r="C57">
        <v>-5</v>
      </c>
      <c r="D57">
        <v>5</v>
      </c>
      <c r="E57">
        <v>-20</v>
      </c>
      <c r="F57">
        <v>2062979</v>
      </c>
      <c r="G57">
        <v>92789</v>
      </c>
      <c r="H57">
        <v>717385</v>
      </c>
      <c r="I57">
        <v>7687</v>
      </c>
      <c r="J57" s="4"/>
    </row>
    <row r="58" spans="1:10" x14ac:dyDescent="0.25">
      <c r="A58" s="5">
        <v>44227</v>
      </c>
      <c r="B58">
        <v>13</v>
      </c>
      <c r="C58">
        <v>-36</v>
      </c>
      <c r="D58">
        <v>8</v>
      </c>
      <c r="E58">
        <v>1</v>
      </c>
      <c r="F58">
        <v>516839</v>
      </c>
      <c r="G58">
        <v>28368</v>
      </c>
      <c r="H58">
        <v>170330</v>
      </c>
      <c r="I58">
        <v>3450</v>
      </c>
      <c r="J58" s="4"/>
    </row>
    <row r="59" spans="1:10" x14ac:dyDescent="0.25">
      <c r="A59" s="5">
        <v>44234</v>
      </c>
      <c r="B59">
        <v>35</v>
      </c>
      <c r="C59">
        <v>-15</v>
      </c>
      <c r="D59">
        <v>18</v>
      </c>
      <c r="E59">
        <v>-12</v>
      </c>
      <c r="F59">
        <v>187643</v>
      </c>
      <c r="G59">
        <v>7292</v>
      </c>
      <c r="H59">
        <v>36736</v>
      </c>
      <c r="I59">
        <v>1672</v>
      </c>
      <c r="J59" s="4"/>
    </row>
    <row r="60" spans="1:10" x14ac:dyDescent="0.25">
      <c r="A60" s="5">
        <v>44241</v>
      </c>
      <c r="B60">
        <v>38</v>
      </c>
      <c r="C60">
        <v>-31</v>
      </c>
      <c r="D60">
        <v>25</v>
      </c>
      <c r="E60">
        <v>2</v>
      </c>
      <c r="F60">
        <v>161234</v>
      </c>
      <c r="G60">
        <v>7771</v>
      </c>
      <c r="H60">
        <v>32779</v>
      </c>
      <c r="I60">
        <v>1140</v>
      </c>
      <c r="J60" s="4"/>
    </row>
    <row r="61" spans="1:10" x14ac:dyDescent="0.25">
      <c r="A61" s="5">
        <v>44248</v>
      </c>
      <c r="B61">
        <v>35</v>
      </c>
      <c r="C61">
        <v>4</v>
      </c>
      <c r="D61">
        <v>33</v>
      </c>
      <c r="E61">
        <v>-35</v>
      </c>
      <c r="F61">
        <v>222627</v>
      </c>
      <c r="G61">
        <v>6892</v>
      </c>
      <c r="H61">
        <v>50014</v>
      </c>
      <c r="I61">
        <v>1445</v>
      </c>
      <c r="J61" s="4"/>
    </row>
    <row r="62" spans="1:10" x14ac:dyDescent="0.25">
      <c r="A62" s="5">
        <v>44255</v>
      </c>
      <c r="B62">
        <v>46</v>
      </c>
      <c r="C62">
        <v>-12</v>
      </c>
      <c r="D62">
        <v>26</v>
      </c>
      <c r="E62">
        <v>-8</v>
      </c>
      <c r="F62">
        <v>139716</v>
      </c>
      <c r="G62">
        <v>4834</v>
      </c>
      <c r="H62">
        <v>27373</v>
      </c>
      <c r="I62">
        <v>1141</v>
      </c>
      <c r="J62" s="4"/>
    </row>
    <row r="63" spans="1:10" x14ac:dyDescent="0.25">
      <c r="A63" s="5">
        <v>44262</v>
      </c>
      <c r="B63">
        <v>50</v>
      </c>
      <c r="C63">
        <v>-10</v>
      </c>
      <c r="D63">
        <v>41</v>
      </c>
      <c r="E63">
        <v>15</v>
      </c>
      <c r="F63">
        <v>179110</v>
      </c>
      <c r="G63">
        <v>4897</v>
      </c>
      <c r="H63">
        <v>34426</v>
      </c>
      <c r="I63">
        <v>1055</v>
      </c>
      <c r="J63" s="4"/>
    </row>
    <row r="64" spans="1:10" x14ac:dyDescent="0.25">
      <c r="A64" s="5">
        <v>44269</v>
      </c>
      <c r="B64">
        <v>49</v>
      </c>
      <c r="C64">
        <v>-12</v>
      </c>
      <c r="D64">
        <v>38</v>
      </c>
      <c r="E64">
        <v>-8</v>
      </c>
      <c r="F64">
        <v>151909</v>
      </c>
      <c r="G64">
        <v>3662</v>
      </c>
      <c r="H64">
        <v>24824</v>
      </c>
      <c r="I64">
        <v>825</v>
      </c>
      <c r="J64" s="4"/>
    </row>
    <row r="65" spans="1:10" x14ac:dyDescent="0.25">
      <c r="A65" s="5">
        <v>44276</v>
      </c>
      <c r="B65">
        <v>35</v>
      </c>
      <c r="C65">
        <v>-15</v>
      </c>
      <c r="D65">
        <v>25</v>
      </c>
      <c r="E65">
        <v>27</v>
      </c>
      <c r="F65">
        <v>162068</v>
      </c>
      <c r="G65">
        <v>6233</v>
      </c>
      <c r="H65">
        <v>29726</v>
      </c>
      <c r="I65">
        <v>1060</v>
      </c>
      <c r="J65" s="4"/>
    </row>
    <row r="66" spans="1:10" x14ac:dyDescent="0.25">
      <c r="A66" s="5">
        <v>44283</v>
      </c>
      <c r="B66">
        <v>49</v>
      </c>
      <c r="C66">
        <v>16</v>
      </c>
      <c r="D66">
        <v>25</v>
      </c>
      <c r="E66">
        <v>-5</v>
      </c>
      <c r="F66">
        <v>117148</v>
      </c>
      <c r="G66">
        <v>2782</v>
      </c>
      <c r="H66">
        <v>18647</v>
      </c>
      <c r="I66">
        <v>911</v>
      </c>
      <c r="J66" s="4"/>
    </row>
    <row r="67" spans="1:10" x14ac:dyDescent="0.25">
      <c r="A67" s="5">
        <v>44290</v>
      </c>
      <c r="B67">
        <v>49</v>
      </c>
      <c r="C67">
        <v>7</v>
      </c>
      <c r="D67">
        <v>30</v>
      </c>
      <c r="E67">
        <v>19</v>
      </c>
      <c r="F67">
        <v>129392</v>
      </c>
      <c r="G67">
        <v>4332</v>
      </c>
      <c r="H67">
        <v>22208</v>
      </c>
      <c r="I67">
        <v>875</v>
      </c>
      <c r="J67" s="4"/>
    </row>
    <row r="68" spans="1:10" x14ac:dyDescent="0.25">
      <c r="A68" s="5">
        <v>44297</v>
      </c>
      <c r="B68">
        <v>34</v>
      </c>
      <c r="C68">
        <v>8</v>
      </c>
      <c r="D68">
        <v>25</v>
      </c>
      <c r="E68">
        <v>-6</v>
      </c>
      <c r="F68">
        <v>147459</v>
      </c>
      <c r="G68">
        <v>11736</v>
      </c>
      <c r="H68">
        <v>26995</v>
      </c>
      <c r="I68">
        <v>747</v>
      </c>
      <c r="J68" s="4"/>
    </row>
    <row r="69" spans="1:10" x14ac:dyDescent="0.25">
      <c r="A69" s="5">
        <v>44304</v>
      </c>
      <c r="B69">
        <v>53</v>
      </c>
      <c r="C69">
        <v>57</v>
      </c>
      <c r="D69">
        <v>43</v>
      </c>
      <c r="E69">
        <v>5</v>
      </c>
      <c r="F69">
        <v>124380</v>
      </c>
      <c r="G69">
        <v>4039</v>
      </c>
      <c r="H69">
        <v>23267</v>
      </c>
      <c r="I69">
        <v>623</v>
      </c>
      <c r="J69" s="4"/>
    </row>
    <row r="70" spans="1:10" x14ac:dyDescent="0.25">
      <c r="A70" s="5">
        <v>44311</v>
      </c>
      <c r="B70">
        <v>55</v>
      </c>
      <c r="C70">
        <v>30</v>
      </c>
      <c r="D70">
        <v>40</v>
      </c>
      <c r="E70">
        <v>3</v>
      </c>
      <c r="F70">
        <v>131856</v>
      </c>
      <c r="G70">
        <v>4694</v>
      </c>
      <c r="H70">
        <v>23108</v>
      </c>
      <c r="I70">
        <v>665</v>
      </c>
      <c r="J70" s="4"/>
    </row>
    <row r="71" spans="1:10" x14ac:dyDescent="0.25">
      <c r="A71" s="5">
        <v>44318</v>
      </c>
      <c r="B71">
        <v>58</v>
      </c>
      <c r="C71">
        <v>41</v>
      </c>
      <c r="D71">
        <v>43</v>
      </c>
      <c r="E71">
        <v>10</v>
      </c>
      <c r="F71">
        <v>144287</v>
      </c>
      <c r="G71">
        <v>4855</v>
      </c>
      <c r="H71">
        <v>26671</v>
      </c>
      <c r="I71">
        <v>641</v>
      </c>
      <c r="J71" s="4"/>
    </row>
    <row r="72" spans="1:10" x14ac:dyDescent="0.25">
      <c r="A72" s="5">
        <v>44325</v>
      </c>
      <c r="B72">
        <v>54</v>
      </c>
      <c r="C72">
        <v>2</v>
      </c>
      <c r="D72">
        <v>46</v>
      </c>
      <c r="E72">
        <v>-47</v>
      </c>
      <c r="F72">
        <v>161085</v>
      </c>
      <c r="G72">
        <v>4488</v>
      </c>
      <c r="H72">
        <v>34341</v>
      </c>
      <c r="I72">
        <v>834</v>
      </c>
      <c r="J72" s="4"/>
    </row>
    <row r="73" spans="1:10" x14ac:dyDescent="0.25">
      <c r="A73" s="5">
        <v>44332</v>
      </c>
      <c r="B73">
        <v>56</v>
      </c>
      <c r="C73">
        <v>49</v>
      </c>
      <c r="D73">
        <v>33</v>
      </c>
      <c r="E73">
        <v>-2</v>
      </c>
      <c r="F73">
        <v>177203</v>
      </c>
      <c r="G73">
        <v>5570</v>
      </c>
      <c r="H73">
        <v>38124</v>
      </c>
      <c r="I73">
        <v>592</v>
      </c>
      <c r="J73" s="4"/>
    </row>
    <row r="74" spans="1:10" x14ac:dyDescent="0.25">
      <c r="A74" s="5">
        <v>44339</v>
      </c>
      <c r="B74">
        <v>50</v>
      </c>
      <c r="C74">
        <v>46</v>
      </c>
      <c r="D74">
        <v>31</v>
      </c>
      <c r="E74">
        <v>88</v>
      </c>
      <c r="F74">
        <v>251406</v>
      </c>
      <c r="G74">
        <v>5371</v>
      </c>
      <c r="H74">
        <v>69040</v>
      </c>
      <c r="I74">
        <v>1758</v>
      </c>
      <c r="J74" s="4"/>
    </row>
    <row r="75" spans="1:10" x14ac:dyDescent="0.25">
      <c r="A75" s="5">
        <v>44346</v>
      </c>
      <c r="B75">
        <v>47</v>
      </c>
      <c r="C75">
        <v>40</v>
      </c>
      <c r="D75">
        <v>34</v>
      </c>
      <c r="E75">
        <v>9</v>
      </c>
      <c r="F75">
        <v>387265</v>
      </c>
      <c r="G75">
        <v>16591</v>
      </c>
      <c r="H75">
        <v>113383</v>
      </c>
      <c r="I75">
        <v>2620</v>
      </c>
      <c r="J75" s="4"/>
    </row>
    <row r="76" spans="1:10" x14ac:dyDescent="0.25">
      <c r="A76" s="5">
        <v>44353</v>
      </c>
      <c r="B76">
        <v>33</v>
      </c>
      <c r="C76">
        <v>3</v>
      </c>
      <c r="D76">
        <v>25</v>
      </c>
      <c r="E76">
        <v>7</v>
      </c>
      <c r="F76">
        <v>305223</v>
      </c>
      <c r="G76">
        <v>17779</v>
      </c>
      <c r="H76">
        <v>79412</v>
      </c>
      <c r="I76">
        <v>2816</v>
      </c>
      <c r="J76" s="4"/>
    </row>
    <row r="77" spans="1:10" x14ac:dyDescent="0.25">
      <c r="A77" s="5">
        <v>44360</v>
      </c>
      <c r="B77">
        <v>37</v>
      </c>
      <c r="C77">
        <v>26</v>
      </c>
      <c r="D77">
        <v>39</v>
      </c>
      <c r="E77">
        <v>25</v>
      </c>
      <c r="F77">
        <v>251840</v>
      </c>
      <c r="G77">
        <v>6375</v>
      </c>
      <c r="H77">
        <v>54404</v>
      </c>
      <c r="I77">
        <v>1645</v>
      </c>
      <c r="J77" s="4"/>
    </row>
    <row r="78" spans="1:10" x14ac:dyDescent="0.25">
      <c r="A78" s="5">
        <v>44367</v>
      </c>
      <c r="B78">
        <v>41</v>
      </c>
      <c r="C78">
        <v>25</v>
      </c>
      <c r="D78">
        <v>39</v>
      </c>
      <c r="E78">
        <v>78</v>
      </c>
      <c r="F78">
        <v>186441</v>
      </c>
      <c r="G78">
        <v>6116</v>
      </c>
      <c r="H78">
        <v>40444</v>
      </c>
      <c r="I78">
        <v>1408</v>
      </c>
      <c r="J78" s="4"/>
    </row>
    <row r="79" spans="1:10" x14ac:dyDescent="0.25">
      <c r="A79" s="5">
        <v>44374</v>
      </c>
      <c r="B79">
        <v>45</v>
      </c>
      <c r="C79">
        <v>16</v>
      </c>
      <c r="D79">
        <v>33</v>
      </c>
      <c r="E79">
        <v>66</v>
      </c>
      <c r="F79">
        <v>177238</v>
      </c>
      <c r="G79">
        <v>5841</v>
      </c>
      <c r="H79">
        <v>37654</v>
      </c>
      <c r="I79">
        <v>761</v>
      </c>
      <c r="J79" s="4"/>
    </row>
    <row r="80" spans="1:10" x14ac:dyDescent="0.25">
      <c r="A80" s="5">
        <v>44381</v>
      </c>
      <c r="B80">
        <v>35</v>
      </c>
      <c r="C80">
        <v>0</v>
      </c>
      <c r="D80">
        <v>30</v>
      </c>
      <c r="E80">
        <v>34</v>
      </c>
      <c r="F80">
        <v>180586</v>
      </c>
      <c r="G80">
        <v>5223</v>
      </c>
      <c r="H80">
        <v>41535</v>
      </c>
      <c r="I80">
        <v>1327</v>
      </c>
      <c r="J80" s="4"/>
    </row>
    <row r="81" spans="1:10" x14ac:dyDescent="0.25">
      <c r="A81" s="5">
        <v>44388</v>
      </c>
      <c r="B81">
        <v>46</v>
      </c>
      <c r="C81">
        <v>3</v>
      </c>
      <c r="D81">
        <v>36</v>
      </c>
      <c r="E81">
        <v>-63</v>
      </c>
      <c r="F81">
        <v>197213</v>
      </c>
      <c r="G81">
        <v>8255</v>
      </c>
      <c r="H81">
        <v>46046</v>
      </c>
      <c r="I81">
        <v>1170</v>
      </c>
      <c r="J81" s="4"/>
    </row>
    <row r="82" spans="1:10" x14ac:dyDescent="0.25">
      <c r="A82" s="5">
        <v>44395</v>
      </c>
      <c r="B82">
        <v>50</v>
      </c>
      <c r="C82">
        <v>-50</v>
      </c>
      <c r="D82">
        <v>38</v>
      </c>
      <c r="E82">
        <v>-76</v>
      </c>
      <c r="F82">
        <v>195535</v>
      </c>
      <c r="G82">
        <v>9533</v>
      </c>
      <c r="H82">
        <v>37324</v>
      </c>
      <c r="I82">
        <v>912</v>
      </c>
      <c r="J82" s="4"/>
    </row>
    <row r="83" spans="1:10" x14ac:dyDescent="0.25">
      <c r="A83" s="5">
        <v>44402</v>
      </c>
      <c r="B83">
        <v>63</v>
      </c>
      <c r="C83">
        <v>-30</v>
      </c>
      <c r="D83">
        <v>25</v>
      </c>
      <c r="E83">
        <v>-47</v>
      </c>
      <c r="F83">
        <v>165268</v>
      </c>
      <c r="G83">
        <v>6465</v>
      </c>
      <c r="H83">
        <v>30470</v>
      </c>
      <c r="I83">
        <v>895</v>
      </c>
      <c r="J83" s="4"/>
    </row>
    <row r="84" spans="1:10" x14ac:dyDescent="0.25">
      <c r="A84" s="5">
        <v>44409</v>
      </c>
      <c r="B84">
        <v>50</v>
      </c>
      <c r="C84">
        <v>35</v>
      </c>
      <c r="D84">
        <v>51</v>
      </c>
      <c r="E84">
        <v>41</v>
      </c>
      <c r="F84">
        <v>162386</v>
      </c>
      <c r="G84">
        <v>4826</v>
      </c>
      <c r="H84">
        <v>34207</v>
      </c>
      <c r="I84">
        <v>689</v>
      </c>
      <c r="J84" s="4"/>
    </row>
    <row r="85" spans="1:10" x14ac:dyDescent="0.25">
      <c r="A85" s="5">
        <v>44416</v>
      </c>
      <c r="B85">
        <v>52</v>
      </c>
      <c r="C85">
        <v>17</v>
      </c>
      <c r="D85">
        <v>60</v>
      </c>
      <c r="E85">
        <v>14</v>
      </c>
      <c r="F85">
        <v>185031</v>
      </c>
      <c r="G85">
        <v>5881</v>
      </c>
      <c r="H85">
        <v>38142</v>
      </c>
      <c r="I85">
        <v>962</v>
      </c>
      <c r="J85" s="4"/>
    </row>
    <row r="86" spans="1:10" x14ac:dyDescent="0.25">
      <c r="A86" s="5">
        <v>44423</v>
      </c>
      <c r="B86">
        <v>46</v>
      </c>
      <c r="C86">
        <v>30</v>
      </c>
      <c r="D86">
        <v>31</v>
      </c>
      <c r="E86">
        <v>32</v>
      </c>
      <c r="F86">
        <v>140795</v>
      </c>
      <c r="G86">
        <v>4273</v>
      </c>
      <c r="H86">
        <v>24487</v>
      </c>
      <c r="I86">
        <v>578</v>
      </c>
      <c r="J86" s="4"/>
    </row>
    <row r="87" spans="1:10" x14ac:dyDescent="0.25">
      <c r="A87" s="5">
        <v>44430</v>
      </c>
      <c r="B87">
        <v>53</v>
      </c>
      <c r="C87">
        <v>50</v>
      </c>
      <c r="D87">
        <v>26</v>
      </c>
      <c r="E87">
        <v>15</v>
      </c>
      <c r="F87">
        <v>163417</v>
      </c>
      <c r="G87">
        <v>4157</v>
      </c>
      <c r="H87">
        <v>30669</v>
      </c>
      <c r="I87">
        <v>705</v>
      </c>
      <c r="J87" s="4"/>
    </row>
    <row r="88" spans="1:10" x14ac:dyDescent="0.25">
      <c r="A88" s="5">
        <v>44437</v>
      </c>
      <c r="B88">
        <v>53</v>
      </c>
      <c r="C88">
        <v>20</v>
      </c>
      <c r="D88">
        <v>43</v>
      </c>
      <c r="E88">
        <v>11</v>
      </c>
      <c r="F88">
        <v>136957</v>
      </c>
      <c r="G88">
        <v>4035</v>
      </c>
      <c r="H88">
        <v>23098</v>
      </c>
      <c r="I88">
        <v>580</v>
      </c>
      <c r="J88" s="4"/>
    </row>
    <row r="89" spans="1:10" x14ac:dyDescent="0.25">
      <c r="A89" s="5">
        <v>44444</v>
      </c>
      <c r="B89">
        <v>56</v>
      </c>
      <c r="C89">
        <v>4</v>
      </c>
      <c r="D89">
        <v>53</v>
      </c>
      <c r="E89">
        <v>0</v>
      </c>
      <c r="F89">
        <v>150151</v>
      </c>
      <c r="G89">
        <v>3462</v>
      </c>
      <c r="H89">
        <v>26220</v>
      </c>
      <c r="I89">
        <v>688</v>
      </c>
      <c r="J89" s="4"/>
    </row>
    <row r="90" spans="1:10" x14ac:dyDescent="0.25">
      <c r="A90" s="5">
        <v>44451</v>
      </c>
      <c r="B90">
        <v>50</v>
      </c>
      <c r="C90">
        <v>-18</v>
      </c>
      <c r="D90">
        <v>34</v>
      </c>
      <c r="E90">
        <v>19</v>
      </c>
      <c r="F90">
        <v>139249</v>
      </c>
      <c r="G90">
        <v>5212</v>
      </c>
      <c r="H90">
        <v>25847</v>
      </c>
      <c r="I90">
        <v>1080</v>
      </c>
      <c r="J90" s="4"/>
    </row>
    <row r="91" spans="1:10" x14ac:dyDescent="0.25">
      <c r="A91" s="5">
        <v>44458</v>
      </c>
      <c r="B91">
        <v>52</v>
      </c>
      <c r="C91">
        <v>31</v>
      </c>
      <c r="D91">
        <v>43</v>
      </c>
      <c r="E91">
        <v>64</v>
      </c>
      <c r="F91">
        <v>135979</v>
      </c>
      <c r="G91">
        <v>4152</v>
      </c>
      <c r="H91">
        <v>22865</v>
      </c>
      <c r="I91">
        <v>538</v>
      </c>
      <c r="J91" s="4"/>
    </row>
    <row r="92" spans="1:10" x14ac:dyDescent="0.25">
      <c r="A92" s="5">
        <v>44465</v>
      </c>
      <c r="B92">
        <v>26</v>
      </c>
      <c r="C92">
        <v>32</v>
      </c>
      <c r="D92">
        <v>17</v>
      </c>
      <c r="E92">
        <v>17</v>
      </c>
      <c r="F92">
        <v>179610</v>
      </c>
      <c r="G92">
        <v>7202</v>
      </c>
      <c r="H92">
        <v>32637</v>
      </c>
      <c r="I92">
        <v>1086</v>
      </c>
      <c r="J92" s="4"/>
    </row>
    <row r="93" spans="1:10" x14ac:dyDescent="0.25">
      <c r="A93" s="5">
        <v>44472</v>
      </c>
      <c r="B93">
        <v>50</v>
      </c>
      <c r="C93">
        <v>19</v>
      </c>
      <c r="D93">
        <v>53</v>
      </c>
      <c r="E93">
        <v>20</v>
      </c>
      <c r="F93">
        <v>156136</v>
      </c>
      <c r="G93">
        <v>4017</v>
      </c>
      <c r="H93">
        <v>26511</v>
      </c>
      <c r="I93">
        <v>849</v>
      </c>
      <c r="J93" s="4"/>
    </row>
    <row r="94" spans="1:10" x14ac:dyDescent="0.25">
      <c r="A94" s="5">
        <v>44479</v>
      </c>
      <c r="B94">
        <v>50</v>
      </c>
      <c r="C94">
        <v>-6</v>
      </c>
      <c r="D94">
        <v>48</v>
      </c>
      <c r="E94">
        <v>45</v>
      </c>
      <c r="F94">
        <v>153494</v>
      </c>
      <c r="G94">
        <v>5038</v>
      </c>
      <c r="H94">
        <v>26316</v>
      </c>
      <c r="I94">
        <v>1159</v>
      </c>
      <c r="J94" s="4"/>
    </row>
    <row r="95" spans="1:10" x14ac:dyDescent="0.25">
      <c r="A95" s="5">
        <v>44486</v>
      </c>
      <c r="B95">
        <v>47</v>
      </c>
      <c r="C95">
        <v>16</v>
      </c>
      <c r="D95">
        <v>41</v>
      </c>
      <c r="E95">
        <v>5</v>
      </c>
      <c r="F95">
        <v>149478</v>
      </c>
      <c r="G95">
        <v>9690</v>
      </c>
      <c r="H95">
        <v>30154</v>
      </c>
      <c r="I95">
        <v>1075</v>
      </c>
      <c r="J95" s="4"/>
    </row>
    <row r="96" spans="1:10" x14ac:dyDescent="0.25">
      <c r="A96" s="5">
        <v>44493</v>
      </c>
      <c r="B96">
        <v>58</v>
      </c>
      <c r="C96">
        <v>13</v>
      </c>
      <c r="D96">
        <v>49</v>
      </c>
      <c r="E96">
        <v>79</v>
      </c>
      <c r="F96">
        <v>160239</v>
      </c>
      <c r="G96">
        <v>5586</v>
      </c>
      <c r="H96">
        <v>29013</v>
      </c>
      <c r="I96">
        <v>1168</v>
      </c>
      <c r="J96" s="4"/>
    </row>
    <row r="97" spans="1:10" x14ac:dyDescent="0.25">
      <c r="A97" s="5">
        <v>44500</v>
      </c>
      <c r="B97">
        <v>50</v>
      </c>
      <c r="C97">
        <v>42</v>
      </c>
      <c r="D97">
        <v>48</v>
      </c>
      <c r="E97">
        <v>-14</v>
      </c>
      <c r="F97">
        <v>162015</v>
      </c>
      <c r="G97">
        <v>4144</v>
      </c>
      <c r="H97">
        <v>32581</v>
      </c>
      <c r="I97">
        <v>831</v>
      </c>
      <c r="J97" s="4"/>
    </row>
    <row r="98" spans="1:10" x14ac:dyDescent="0.25">
      <c r="A98" s="5">
        <v>44507</v>
      </c>
      <c r="B98">
        <v>52</v>
      </c>
      <c r="C98">
        <v>1</v>
      </c>
      <c r="D98">
        <v>46</v>
      </c>
      <c r="E98">
        <v>-2</v>
      </c>
      <c r="F98">
        <v>175820</v>
      </c>
      <c r="G98">
        <v>6256</v>
      </c>
      <c r="H98">
        <v>43453</v>
      </c>
      <c r="I98">
        <v>1224</v>
      </c>
      <c r="J98" s="4"/>
    </row>
    <row r="99" spans="1:10" x14ac:dyDescent="0.25">
      <c r="A99" s="5">
        <v>44514</v>
      </c>
      <c r="B99">
        <v>56</v>
      </c>
      <c r="C99">
        <v>34</v>
      </c>
      <c r="D99">
        <v>46</v>
      </c>
      <c r="E99">
        <v>44</v>
      </c>
      <c r="F99">
        <v>159924</v>
      </c>
      <c r="G99">
        <v>3802</v>
      </c>
      <c r="H99">
        <v>27225</v>
      </c>
      <c r="I99">
        <v>1039</v>
      </c>
      <c r="J99" s="4"/>
    </row>
    <row r="100" spans="1:10" x14ac:dyDescent="0.25">
      <c r="A100" s="5">
        <v>44521</v>
      </c>
      <c r="B100">
        <v>58</v>
      </c>
      <c r="C100">
        <v>48</v>
      </c>
      <c r="D100">
        <v>49</v>
      </c>
      <c r="E100">
        <v>59</v>
      </c>
      <c r="F100">
        <v>144986</v>
      </c>
      <c r="G100">
        <v>3354</v>
      </c>
      <c r="H100">
        <v>23973</v>
      </c>
      <c r="I100">
        <v>826</v>
      </c>
      <c r="J100" s="4"/>
    </row>
    <row r="101" spans="1:10" x14ac:dyDescent="0.25">
      <c r="A101" s="5">
        <v>44528</v>
      </c>
      <c r="B101">
        <v>41</v>
      </c>
      <c r="C101">
        <v>29</v>
      </c>
      <c r="D101">
        <v>32</v>
      </c>
      <c r="E101">
        <v>65</v>
      </c>
      <c r="F101">
        <v>162715</v>
      </c>
      <c r="G101">
        <v>3496</v>
      </c>
      <c r="H101">
        <v>30855</v>
      </c>
      <c r="I101">
        <v>678</v>
      </c>
      <c r="J101" s="4"/>
    </row>
    <row r="102" spans="1:10" x14ac:dyDescent="0.25">
      <c r="A102" s="5">
        <v>44535</v>
      </c>
      <c r="B102">
        <v>47</v>
      </c>
      <c r="C102">
        <v>-14</v>
      </c>
      <c r="D102">
        <v>38</v>
      </c>
      <c r="E102">
        <v>27</v>
      </c>
      <c r="F102">
        <v>153492</v>
      </c>
      <c r="G102">
        <v>4445</v>
      </c>
      <c r="H102">
        <v>27099</v>
      </c>
      <c r="I102">
        <v>1464</v>
      </c>
      <c r="J102" s="4"/>
    </row>
    <row r="103" spans="1:10" x14ac:dyDescent="0.25">
      <c r="A103" s="5">
        <v>44542</v>
      </c>
      <c r="B103">
        <v>53</v>
      </c>
      <c r="C103">
        <v>10</v>
      </c>
      <c r="D103">
        <v>42</v>
      </c>
      <c r="E103">
        <v>63</v>
      </c>
      <c r="F103">
        <v>190399</v>
      </c>
      <c r="G103">
        <v>5434</v>
      </c>
      <c r="H103">
        <v>40915</v>
      </c>
      <c r="I103">
        <v>1614</v>
      </c>
      <c r="J103" s="4"/>
    </row>
    <row r="104" spans="1:10" x14ac:dyDescent="0.25">
      <c r="A104" s="5">
        <v>44549</v>
      </c>
      <c r="B104">
        <v>51</v>
      </c>
      <c r="C104">
        <v>37</v>
      </c>
      <c r="D104">
        <v>36</v>
      </c>
      <c r="E104">
        <v>52</v>
      </c>
      <c r="F104">
        <v>157697</v>
      </c>
      <c r="G104">
        <v>4444</v>
      </c>
      <c r="H104">
        <v>23635</v>
      </c>
      <c r="I104">
        <v>1490</v>
      </c>
      <c r="J104" s="4"/>
    </row>
    <row r="105" spans="1:10" x14ac:dyDescent="0.25">
      <c r="A105" s="5">
        <v>44556</v>
      </c>
      <c r="B105">
        <v>50</v>
      </c>
      <c r="C105">
        <v>1</v>
      </c>
      <c r="D105">
        <v>25</v>
      </c>
      <c r="E105">
        <v>69</v>
      </c>
      <c r="F105">
        <v>145535</v>
      </c>
      <c r="G105">
        <v>3736</v>
      </c>
      <c r="H105">
        <v>24674</v>
      </c>
      <c r="I105">
        <v>729</v>
      </c>
      <c r="J105" s="4"/>
    </row>
    <row r="106" spans="1:10" x14ac:dyDescent="0.25">
      <c r="A106" s="5">
        <v>44563</v>
      </c>
      <c r="B106">
        <v>36</v>
      </c>
      <c r="C106">
        <v>-15</v>
      </c>
      <c r="D106">
        <v>28</v>
      </c>
      <c r="E106">
        <v>-57</v>
      </c>
      <c r="F106">
        <v>171879</v>
      </c>
      <c r="G106">
        <v>6426</v>
      </c>
      <c r="H106">
        <v>29303</v>
      </c>
      <c r="I106">
        <v>1110</v>
      </c>
      <c r="J106" s="4"/>
    </row>
    <row r="107" spans="1:10" x14ac:dyDescent="0.25">
      <c r="A107" s="5">
        <v>44570</v>
      </c>
      <c r="B107">
        <v>38</v>
      </c>
      <c r="C107">
        <v>-2</v>
      </c>
      <c r="D107">
        <v>10</v>
      </c>
      <c r="E107">
        <v>57</v>
      </c>
      <c r="F107">
        <v>158059</v>
      </c>
      <c r="G107">
        <v>5713</v>
      </c>
      <c r="H107">
        <v>29847</v>
      </c>
      <c r="I107">
        <v>1233</v>
      </c>
      <c r="J107" s="4"/>
    </row>
    <row r="108" spans="1:10" x14ac:dyDescent="0.25">
      <c r="A108" s="5">
        <v>44577</v>
      </c>
      <c r="B108">
        <v>48</v>
      </c>
      <c r="C108">
        <v>-10</v>
      </c>
      <c r="D108">
        <v>36</v>
      </c>
      <c r="E108">
        <v>80</v>
      </c>
      <c r="F108">
        <v>181107</v>
      </c>
      <c r="G108">
        <v>5498</v>
      </c>
      <c r="H108">
        <v>34548</v>
      </c>
      <c r="I108">
        <v>1312</v>
      </c>
      <c r="J108" s="4"/>
    </row>
    <row r="109" spans="1:10" x14ac:dyDescent="0.25">
      <c r="A109" s="5">
        <v>44584</v>
      </c>
      <c r="B109">
        <v>40</v>
      </c>
      <c r="C109">
        <v>-11</v>
      </c>
      <c r="D109">
        <v>28</v>
      </c>
      <c r="E109">
        <v>-16</v>
      </c>
      <c r="F109">
        <v>174112</v>
      </c>
      <c r="G109">
        <v>7396</v>
      </c>
      <c r="H109">
        <v>31060</v>
      </c>
      <c r="I109">
        <v>1230</v>
      </c>
      <c r="J109" s="4"/>
    </row>
    <row r="110" spans="1:10" x14ac:dyDescent="0.25">
      <c r="A110" s="5">
        <v>44591</v>
      </c>
      <c r="B110">
        <v>49</v>
      </c>
      <c r="C110">
        <v>40</v>
      </c>
      <c r="D110">
        <v>48</v>
      </c>
      <c r="E110">
        <v>74</v>
      </c>
      <c r="F110">
        <v>175978</v>
      </c>
      <c r="G110">
        <v>8959</v>
      </c>
      <c r="H110">
        <v>31577</v>
      </c>
      <c r="I110">
        <v>1079</v>
      </c>
      <c r="J110" s="4"/>
    </row>
    <row r="111" spans="1:10" x14ac:dyDescent="0.25">
      <c r="A111" s="5">
        <v>44598</v>
      </c>
      <c r="B111">
        <v>46</v>
      </c>
      <c r="C111">
        <v>-3</v>
      </c>
      <c r="D111">
        <v>14</v>
      </c>
      <c r="E111">
        <v>69</v>
      </c>
      <c r="F111">
        <v>160163</v>
      </c>
      <c r="G111">
        <v>5331</v>
      </c>
      <c r="H111">
        <v>24951</v>
      </c>
      <c r="I111">
        <v>1091</v>
      </c>
      <c r="J111" s="4"/>
    </row>
    <row r="112" spans="1:10" x14ac:dyDescent="0.25">
      <c r="A112" s="5">
        <v>44605</v>
      </c>
      <c r="B112">
        <v>47</v>
      </c>
      <c r="C112">
        <v>-4</v>
      </c>
      <c r="D112">
        <v>39</v>
      </c>
      <c r="E112">
        <v>64</v>
      </c>
      <c r="F112">
        <v>168402</v>
      </c>
      <c r="G112">
        <v>6249</v>
      </c>
      <c r="H112">
        <v>24571</v>
      </c>
      <c r="I112">
        <v>963</v>
      </c>
      <c r="J112" s="4"/>
    </row>
    <row r="113" spans="1:10" x14ac:dyDescent="0.25">
      <c r="A113" s="5">
        <v>44612</v>
      </c>
      <c r="B113">
        <v>45</v>
      </c>
      <c r="C113">
        <v>-4</v>
      </c>
      <c r="D113">
        <v>26</v>
      </c>
      <c r="E113">
        <v>40</v>
      </c>
      <c r="F113">
        <v>140895</v>
      </c>
      <c r="G113">
        <v>5241</v>
      </c>
      <c r="H113">
        <v>21472</v>
      </c>
      <c r="I113">
        <v>1014</v>
      </c>
      <c r="J113" s="4"/>
    </row>
    <row r="114" spans="1:10" x14ac:dyDescent="0.25">
      <c r="A114" s="5">
        <v>44619</v>
      </c>
      <c r="B114">
        <v>45</v>
      </c>
      <c r="C114">
        <v>29</v>
      </c>
      <c r="D114">
        <v>49</v>
      </c>
      <c r="E114">
        <v>27</v>
      </c>
      <c r="F114">
        <v>172731</v>
      </c>
      <c r="G114">
        <v>5522</v>
      </c>
      <c r="H114">
        <v>28321</v>
      </c>
      <c r="I114">
        <v>1701</v>
      </c>
      <c r="J114" s="4"/>
    </row>
    <row r="115" spans="1:10" x14ac:dyDescent="0.25">
      <c r="A115" s="5">
        <v>44626</v>
      </c>
      <c r="B115">
        <v>42</v>
      </c>
      <c r="C115">
        <v>-28</v>
      </c>
      <c r="D115">
        <v>36</v>
      </c>
      <c r="E115">
        <v>-9</v>
      </c>
      <c r="F115">
        <v>168317</v>
      </c>
      <c r="G115">
        <v>4948</v>
      </c>
      <c r="H115">
        <v>26769</v>
      </c>
      <c r="I115">
        <v>3084</v>
      </c>
      <c r="J115" s="4"/>
    </row>
    <row r="116" spans="1:10" x14ac:dyDescent="0.25">
      <c r="A116" s="5">
        <v>44633</v>
      </c>
      <c r="B116">
        <v>44</v>
      </c>
      <c r="C116">
        <v>23</v>
      </c>
      <c r="D116">
        <v>36</v>
      </c>
      <c r="E116">
        <v>51</v>
      </c>
      <c r="F116">
        <v>184423</v>
      </c>
      <c r="G116">
        <v>5613</v>
      </c>
      <c r="H116">
        <v>37641</v>
      </c>
      <c r="I116">
        <v>2747</v>
      </c>
      <c r="J116" s="4"/>
    </row>
    <row r="117" spans="1:10" x14ac:dyDescent="0.25">
      <c r="A117" s="5">
        <v>44640</v>
      </c>
      <c r="B117">
        <v>46</v>
      </c>
      <c r="C117">
        <v>59</v>
      </c>
      <c r="D117">
        <v>33</v>
      </c>
      <c r="E117">
        <v>74</v>
      </c>
      <c r="F117">
        <v>175009</v>
      </c>
      <c r="G117">
        <v>5015</v>
      </c>
      <c r="H117">
        <v>32914</v>
      </c>
      <c r="I117">
        <v>1599</v>
      </c>
      <c r="J117" s="4"/>
    </row>
    <row r="118" spans="1:10" x14ac:dyDescent="0.25">
      <c r="A118" s="5">
        <v>44647</v>
      </c>
      <c r="B118">
        <v>46</v>
      </c>
      <c r="C118">
        <v>28</v>
      </c>
      <c r="D118">
        <v>23</v>
      </c>
      <c r="E118">
        <v>53</v>
      </c>
      <c r="F118">
        <v>208641</v>
      </c>
      <c r="G118">
        <v>7963</v>
      </c>
      <c r="H118">
        <v>41674</v>
      </c>
      <c r="I118">
        <v>1690</v>
      </c>
      <c r="J118" s="4"/>
    </row>
    <row r="119" spans="1:10" x14ac:dyDescent="0.25">
      <c r="A119" s="5">
        <v>44654</v>
      </c>
      <c r="B119">
        <v>46</v>
      </c>
      <c r="C119">
        <v>8</v>
      </c>
      <c r="D119">
        <v>30</v>
      </c>
      <c r="E119">
        <v>85</v>
      </c>
      <c r="F119">
        <v>213892</v>
      </c>
      <c r="G119">
        <v>17782</v>
      </c>
      <c r="H119">
        <v>65726</v>
      </c>
      <c r="I119">
        <v>25334</v>
      </c>
      <c r="J119" s="4"/>
    </row>
    <row r="120" spans="1:10" x14ac:dyDescent="0.25">
      <c r="A120" s="5">
        <v>44661</v>
      </c>
      <c r="B120">
        <v>49</v>
      </c>
      <c r="C120">
        <v>2</v>
      </c>
      <c r="D120">
        <v>37</v>
      </c>
      <c r="E120">
        <v>52</v>
      </c>
      <c r="F120">
        <v>186571</v>
      </c>
      <c r="G120">
        <v>5333</v>
      </c>
      <c r="H120">
        <v>56584</v>
      </c>
      <c r="I120">
        <v>27774</v>
      </c>
      <c r="J120" s="4"/>
    </row>
    <row r="121" spans="1:10" x14ac:dyDescent="0.25">
      <c r="A121" s="5">
        <v>44668</v>
      </c>
      <c r="B121">
        <v>55</v>
      </c>
      <c r="C121">
        <v>33</v>
      </c>
      <c r="D121">
        <v>34</v>
      </c>
      <c r="E121">
        <v>65</v>
      </c>
      <c r="F121">
        <v>166497</v>
      </c>
      <c r="G121">
        <v>4420</v>
      </c>
      <c r="H121">
        <v>23654</v>
      </c>
      <c r="I121">
        <v>1423</v>
      </c>
      <c r="J121" s="4"/>
    </row>
    <row r="122" spans="1:10" x14ac:dyDescent="0.25">
      <c r="A122" s="5">
        <v>44675</v>
      </c>
      <c r="B122">
        <v>48</v>
      </c>
      <c r="C122">
        <v>31</v>
      </c>
      <c r="D122">
        <v>56</v>
      </c>
      <c r="E122">
        <v>34</v>
      </c>
      <c r="F122">
        <v>145838</v>
      </c>
      <c r="G122">
        <v>4415</v>
      </c>
      <c r="H122">
        <v>23086</v>
      </c>
      <c r="I122">
        <v>1212</v>
      </c>
      <c r="J122" s="4"/>
    </row>
    <row r="123" spans="1:10" x14ac:dyDescent="0.25">
      <c r="A123" s="5">
        <v>44682</v>
      </c>
      <c r="B123">
        <v>53</v>
      </c>
      <c r="C123">
        <v>43</v>
      </c>
      <c r="D123">
        <v>47</v>
      </c>
      <c r="E123">
        <v>71</v>
      </c>
      <c r="F123">
        <v>148920</v>
      </c>
      <c r="G123">
        <v>5152</v>
      </c>
      <c r="H123">
        <v>21326</v>
      </c>
      <c r="I123">
        <v>1423</v>
      </c>
      <c r="J123" s="4"/>
    </row>
    <row r="124" spans="1:10" x14ac:dyDescent="0.25">
      <c r="A124" s="5">
        <v>44689</v>
      </c>
      <c r="B124">
        <v>52</v>
      </c>
      <c r="C124">
        <v>51</v>
      </c>
      <c r="D124">
        <v>34</v>
      </c>
      <c r="E124">
        <v>33</v>
      </c>
      <c r="F124">
        <v>191313</v>
      </c>
      <c r="G124">
        <v>11354</v>
      </c>
      <c r="H124">
        <v>44867</v>
      </c>
      <c r="I124">
        <v>4420</v>
      </c>
      <c r="J124" s="4"/>
    </row>
    <row r="125" spans="1:10" x14ac:dyDescent="0.25">
      <c r="A125" s="5">
        <v>44696</v>
      </c>
      <c r="B125">
        <v>54</v>
      </c>
      <c r="C125">
        <v>45</v>
      </c>
      <c r="D125">
        <v>41</v>
      </c>
      <c r="E125">
        <v>45</v>
      </c>
      <c r="F125">
        <v>163165</v>
      </c>
      <c r="G125">
        <v>4492</v>
      </c>
      <c r="H125">
        <v>28940</v>
      </c>
      <c r="I125">
        <v>1778</v>
      </c>
      <c r="J125" s="4"/>
    </row>
    <row r="126" spans="1:10" x14ac:dyDescent="0.25">
      <c r="A126" s="5">
        <v>44703</v>
      </c>
      <c r="B126">
        <v>56</v>
      </c>
      <c r="C126">
        <v>1</v>
      </c>
      <c r="D126">
        <v>44</v>
      </c>
      <c r="E126">
        <v>50</v>
      </c>
      <c r="F126">
        <v>146177</v>
      </c>
      <c r="G126">
        <v>4655</v>
      </c>
      <c r="H126">
        <v>25337</v>
      </c>
      <c r="I126">
        <v>1277</v>
      </c>
      <c r="J126" s="4"/>
    </row>
    <row r="127" spans="1:10" x14ac:dyDescent="0.25">
      <c r="A127" s="5">
        <v>44710</v>
      </c>
      <c r="B127">
        <v>51</v>
      </c>
      <c r="C127">
        <v>5</v>
      </c>
      <c r="D127">
        <v>40</v>
      </c>
      <c r="E127">
        <v>18</v>
      </c>
      <c r="F127">
        <v>147229</v>
      </c>
      <c r="G127">
        <v>8879</v>
      </c>
      <c r="H127">
        <v>28853</v>
      </c>
      <c r="I127">
        <v>1418</v>
      </c>
      <c r="J127" s="4"/>
    </row>
    <row r="128" spans="1:10" x14ac:dyDescent="0.25">
      <c r="A128" s="5">
        <v>44717</v>
      </c>
      <c r="B128">
        <v>56</v>
      </c>
      <c r="C128">
        <v>29</v>
      </c>
      <c r="D128">
        <v>48</v>
      </c>
      <c r="E128">
        <v>-8</v>
      </c>
      <c r="F128">
        <v>148476</v>
      </c>
      <c r="G128">
        <v>8213</v>
      </c>
      <c r="H128">
        <v>25994</v>
      </c>
      <c r="I128">
        <v>1111</v>
      </c>
      <c r="J128" s="4"/>
    </row>
    <row r="129" spans="1:10" x14ac:dyDescent="0.25">
      <c r="A129" s="5">
        <v>44724</v>
      </c>
      <c r="B129">
        <v>52</v>
      </c>
      <c r="C129">
        <v>17</v>
      </c>
      <c r="D129">
        <v>26</v>
      </c>
      <c r="E129">
        <v>26</v>
      </c>
      <c r="F129">
        <v>116419</v>
      </c>
      <c r="G129">
        <v>3780</v>
      </c>
      <c r="H129">
        <v>21946</v>
      </c>
      <c r="I129">
        <v>1147</v>
      </c>
      <c r="J129" s="4"/>
    </row>
    <row r="130" spans="1:10" x14ac:dyDescent="0.25">
      <c r="A130" s="5">
        <v>44731</v>
      </c>
      <c r="B130">
        <v>55</v>
      </c>
      <c r="C130">
        <v>24</v>
      </c>
      <c r="D130">
        <v>47</v>
      </c>
      <c r="E130">
        <v>67</v>
      </c>
      <c r="F130">
        <v>120218</v>
      </c>
      <c r="G130">
        <v>4044</v>
      </c>
      <c r="H130">
        <v>20666</v>
      </c>
      <c r="I130">
        <v>1010</v>
      </c>
      <c r="J130" s="4"/>
    </row>
    <row r="131" spans="1:10" x14ac:dyDescent="0.25">
      <c r="A131" s="5">
        <v>44738</v>
      </c>
      <c r="B131">
        <v>50</v>
      </c>
      <c r="C131">
        <v>28</v>
      </c>
      <c r="D131">
        <v>33</v>
      </c>
      <c r="E131">
        <v>66</v>
      </c>
      <c r="F131">
        <v>111501</v>
      </c>
      <c r="G131">
        <v>3846</v>
      </c>
      <c r="H131">
        <v>16139</v>
      </c>
      <c r="I131">
        <v>978</v>
      </c>
      <c r="J131" s="4"/>
    </row>
    <row r="132" spans="1:10" x14ac:dyDescent="0.25">
      <c r="A132" s="5">
        <v>44745</v>
      </c>
      <c r="B132">
        <v>52</v>
      </c>
      <c r="C132">
        <v>44</v>
      </c>
      <c r="D132">
        <v>43</v>
      </c>
      <c r="E132">
        <v>18</v>
      </c>
      <c r="F132">
        <v>117621</v>
      </c>
      <c r="G132">
        <v>3683</v>
      </c>
      <c r="H132">
        <v>17859</v>
      </c>
      <c r="I132">
        <v>1477</v>
      </c>
      <c r="J132" s="4"/>
    </row>
    <row r="133" spans="1:10" x14ac:dyDescent="0.25">
      <c r="A133" s="5">
        <v>44752</v>
      </c>
      <c r="B133">
        <v>52</v>
      </c>
      <c r="C133">
        <v>20</v>
      </c>
      <c r="D133">
        <v>47</v>
      </c>
      <c r="E133">
        <v>19</v>
      </c>
      <c r="F133">
        <v>128222</v>
      </c>
      <c r="G133">
        <v>3931</v>
      </c>
      <c r="H133">
        <v>19728</v>
      </c>
      <c r="I133">
        <v>1161</v>
      </c>
      <c r="J133" s="4"/>
    </row>
    <row r="134" spans="1:10" x14ac:dyDescent="0.25">
      <c r="A134" s="5">
        <v>44759</v>
      </c>
      <c r="B134">
        <v>51</v>
      </c>
      <c r="C134">
        <v>45</v>
      </c>
      <c r="D134">
        <v>41</v>
      </c>
      <c r="E134">
        <v>59</v>
      </c>
      <c r="F134">
        <v>139916</v>
      </c>
      <c r="G134">
        <v>3381</v>
      </c>
      <c r="H134">
        <v>27047</v>
      </c>
      <c r="I134">
        <v>3910</v>
      </c>
      <c r="J134" s="4"/>
    </row>
    <row r="135" spans="1:10" x14ac:dyDescent="0.25">
      <c r="A135" s="5">
        <v>44766</v>
      </c>
      <c r="B135">
        <v>48</v>
      </c>
      <c r="C135">
        <v>-15</v>
      </c>
      <c r="D135">
        <v>31</v>
      </c>
      <c r="E135">
        <v>55</v>
      </c>
      <c r="F135">
        <v>112741</v>
      </c>
      <c r="G135">
        <v>3090</v>
      </c>
      <c r="H135">
        <v>19805</v>
      </c>
      <c r="I135">
        <v>1177</v>
      </c>
      <c r="J135" s="4"/>
    </row>
    <row r="136" spans="1:10" x14ac:dyDescent="0.25">
      <c r="A136" s="5">
        <v>44773</v>
      </c>
      <c r="B136">
        <v>49</v>
      </c>
      <c r="C136">
        <v>-13</v>
      </c>
      <c r="D136">
        <v>22</v>
      </c>
      <c r="E136">
        <v>2</v>
      </c>
      <c r="F136">
        <v>162315</v>
      </c>
      <c r="G136">
        <v>8095</v>
      </c>
      <c r="H136">
        <v>28897</v>
      </c>
      <c r="I136">
        <v>1007</v>
      </c>
      <c r="J136" s="4"/>
    </row>
    <row r="137" spans="1:10" x14ac:dyDescent="0.25">
      <c r="A137" s="5">
        <v>44780</v>
      </c>
      <c r="B137">
        <v>55</v>
      </c>
      <c r="C137">
        <v>14</v>
      </c>
      <c r="D137">
        <v>40</v>
      </c>
      <c r="E137">
        <v>-19</v>
      </c>
      <c r="F137">
        <v>168676</v>
      </c>
      <c r="G137">
        <v>5799</v>
      </c>
      <c r="H137">
        <v>31037</v>
      </c>
      <c r="I137">
        <v>1339</v>
      </c>
      <c r="J137" s="4"/>
    </row>
    <row r="138" spans="1:10" x14ac:dyDescent="0.25">
      <c r="A138" s="5">
        <v>44787</v>
      </c>
      <c r="B138">
        <v>45</v>
      </c>
      <c r="C138">
        <v>2</v>
      </c>
      <c r="D138">
        <v>36</v>
      </c>
      <c r="E138">
        <v>12</v>
      </c>
      <c r="F138">
        <v>169070</v>
      </c>
      <c r="G138">
        <v>18976</v>
      </c>
      <c r="H138">
        <v>38418</v>
      </c>
      <c r="I138">
        <v>15027</v>
      </c>
      <c r="J138" s="4"/>
    </row>
    <row r="139" spans="1:10" x14ac:dyDescent="0.25">
      <c r="A139" s="5">
        <v>44794</v>
      </c>
      <c r="B139">
        <v>40</v>
      </c>
      <c r="C139">
        <v>-10</v>
      </c>
      <c r="D139">
        <v>16</v>
      </c>
      <c r="E139">
        <v>20</v>
      </c>
      <c r="F139">
        <v>182907</v>
      </c>
      <c r="G139">
        <v>9409</v>
      </c>
      <c r="H139">
        <v>38719</v>
      </c>
      <c r="I139">
        <v>1057</v>
      </c>
      <c r="J139" s="4"/>
    </row>
    <row r="140" spans="1:10" x14ac:dyDescent="0.25">
      <c r="A140" s="5">
        <v>44801</v>
      </c>
      <c r="B140">
        <v>48</v>
      </c>
      <c r="C140">
        <v>-20</v>
      </c>
      <c r="D140">
        <v>43</v>
      </c>
      <c r="E140">
        <v>-13</v>
      </c>
      <c r="F140">
        <v>140125</v>
      </c>
      <c r="G140">
        <v>4181</v>
      </c>
      <c r="H140">
        <v>24835</v>
      </c>
      <c r="I140">
        <v>953</v>
      </c>
      <c r="J140" s="4"/>
    </row>
    <row r="141" spans="1:10" x14ac:dyDescent="0.25">
      <c r="A141" s="5">
        <v>44808</v>
      </c>
      <c r="B141">
        <v>57</v>
      </c>
      <c r="C141">
        <v>-13</v>
      </c>
      <c r="D141">
        <v>46</v>
      </c>
      <c r="E141">
        <v>-13</v>
      </c>
      <c r="F141">
        <v>137930</v>
      </c>
      <c r="G141">
        <v>5538</v>
      </c>
      <c r="H141">
        <v>30303</v>
      </c>
      <c r="I141">
        <v>1521</v>
      </c>
      <c r="J141" s="4"/>
    </row>
    <row r="142" spans="1:10" x14ac:dyDescent="0.25">
      <c r="A142" s="5">
        <v>44815</v>
      </c>
      <c r="B142">
        <v>45</v>
      </c>
      <c r="C142">
        <v>-19</v>
      </c>
      <c r="D142">
        <v>23</v>
      </c>
      <c r="E142">
        <v>25</v>
      </c>
      <c r="F142">
        <v>125578</v>
      </c>
      <c r="G142">
        <v>3633</v>
      </c>
      <c r="H142">
        <v>15470</v>
      </c>
      <c r="I142">
        <v>916</v>
      </c>
      <c r="J142" s="4"/>
    </row>
    <row r="143" spans="1:10" x14ac:dyDescent="0.25">
      <c r="A143" s="5">
        <v>44822</v>
      </c>
      <c r="B143">
        <v>47</v>
      </c>
      <c r="C143">
        <v>15</v>
      </c>
      <c r="D143">
        <v>47</v>
      </c>
      <c r="E143">
        <v>21</v>
      </c>
      <c r="F143">
        <v>118901</v>
      </c>
      <c r="G143">
        <v>5205</v>
      </c>
      <c r="H143">
        <v>15091</v>
      </c>
      <c r="I143">
        <v>792</v>
      </c>
      <c r="J143" s="4"/>
    </row>
    <row r="144" spans="1:10" x14ac:dyDescent="0.25">
      <c r="A144" s="5">
        <v>44829</v>
      </c>
      <c r="B144">
        <v>43</v>
      </c>
      <c r="C144">
        <v>-8</v>
      </c>
      <c r="D144">
        <v>29</v>
      </c>
      <c r="E144">
        <v>35</v>
      </c>
      <c r="F144">
        <v>143516</v>
      </c>
      <c r="G144">
        <v>13882</v>
      </c>
      <c r="H144">
        <v>23944</v>
      </c>
      <c r="I144">
        <v>951</v>
      </c>
      <c r="J144" s="4"/>
    </row>
    <row r="145" spans="1:10" x14ac:dyDescent="0.25">
      <c r="A145" s="5">
        <v>44836</v>
      </c>
      <c r="B145">
        <v>53</v>
      </c>
      <c r="C145">
        <v>-16</v>
      </c>
      <c r="D145">
        <v>66</v>
      </c>
      <c r="E145">
        <v>-6</v>
      </c>
      <c r="F145">
        <v>127639</v>
      </c>
      <c r="G145">
        <v>3632</v>
      </c>
      <c r="H145">
        <v>16138</v>
      </c>
      <c r="I145">
        <v>480</v>
      </c>
      <c r="J145" s="4"/>
    </row>
    <row r="146" spans="1:10" x14ac:dyDescent="0.25">
      <c r="A146" s="5">
        <v>44843</v>
      </c>
      <c r="B146">
        <v>55</v>
      </c>
      <c r="C146">
        <v>8</v>
      </c>
      <c r="D146">
        <v>38</v>
      </c>
      <c r="E146">
        <v>43</v>
      </c>
      <c r="F146">
        <v>136688</v>
      </c>
      <c r="G146">
        <v>3379</v>
      </c>
      <c r="H146">
        <v>27104</v>
      </c>
      <c r="I146">
        <v>681</v>
      </c>
      <c r="J146" s="4"/>
    </row>
    <row r="147" spans="1:10" x14ac:dyDescent="0.25">
      <c r="A147" s="5">
        <v>44850</v>
      </c>
      <c r="B147">
        <v>47</v>
      </c>
      <c r="C147">
        <v>37</v>
      </c>
      <c r="D147">
        <v>31</v>
      </c>
      <c r="E147">
        <v>41</v>
      </c>
      <c r="F147">
        <v>112084</v>
      </c>
      <c r="G147">
        <v>2768</v>
      </c>
      <c r="H147">
        <v>15517</v>
      </c>
      <c r="I147">
        <v>539</v>
      </c>
      <c r="J147" s="4"/>
    </row>
    <row r="148" spans="1:10" x14ac:dyDescent="0.25">
      <c r="A148" s="5">
        <v>44857</v>
      </c>
      <c r="B148">
        <v>47</v>
      </c>
      <c r="C148">
        <v>18</v>
      </c>
      <c r="D148">
        <v>51</v>
      </c>
      <c r="E148">
        <v>59</v>
      </c>
      <c r="F148">
        <v>121037</v>
      </c>
      <c r="G148">
        <v>2719</v>
      </c>
      <c r="H148">
        <v>16924</v>
      </c>
      <c r="I148">
        <v>635</v>
      </c>
      <c r="J148" s="4"/>
    </row>
    <row r="149" spans="1:10" x14ac:dyDescent="0.25">
      <c r="A149" s="5">
        <v>44864</v>
      </c>
      <c r="B149">
        <v>30</v>
      </c>
      <c r="C149">
        <v>-12</v>
      </c>
      <c r="D149">
        <v>57</v>
      </c>
      <c r="E149">
        <v>19</v>
      </c>
      <c r="F149">
        <v>140291</v>
      </c>
      <c r="G149">
        <v>3594</v>
      </c>
      <c r="H149">
        <v>20183</v>
      </c>
      <c r="I149">
        <v>637</v>
      </c>
      <c r="J149" s="4"/>
    </row>
    <row r="150" spans="1:10" x14ac:dyDescent="0.25">
      <c r="A150" s="5">
        <v>44871</v>
      </c>
      <c r="B150">
        <v>51</v>
      </c>
      <c r="C150">
        <v>38</v>
      </c>
      <c r="D150">
        <v>46</v>
      </c>
      <c r="E150">
        <v>34</v>
      </c>
      <c r="F150">
        <v>168368</v>
      </c>
      <c r="G150">
        <v>3784</v>
      </c>
      <c r="H150">
        <v>20403</v>
      </c>
      <c r="I150">
        <v>749</v>
      </c>
      <c r="J150" s="4"/>
    </row>
    <row r="151" spans="1:10" x14ac:dyDescent="0.25">
      <c r="A151" s="5">
        <v>44878</v>
      </c>
      <c r="B151">
        <v>41</v>
      </c>
      <c r="C151">
        <v>-3</v>
      </c>
      <c r="D151">
        <v>39</v>
      </c>
      <c r="E151">
        <v>56</v>
      </c>
      <c r="F151">
        <v>156978</v>
      </c>
      <c r="G151">
        <v>5384</v>
      </c>
      <c r="H151">
        <v>23334</v>
      </c>
      <c r="I151">
        <v>907</v>
      </c>
      <c r="J151" s="4"/>
    </row>
    <row r="152" spans="1:10" x14ac:dyDescent="0.25">
      <c r="A152" s="5">
        <v>44885</v>
      </c>
      <c r="B152">
        <v>44</v>
      </c>
      <c r="C152">
        <v>16</v>
      </c>
      <c r="D152">
        <v>34</v>
      </c>
      <c r="E152">
        <v>58</v>
      </c>
      <c r="F152">
        <v>144300</v>
      </c>
      <c r="G152">
        <v>2776</v>
      </c>
      <c r="H152">
        <v>27503</v>
      </c>
      <c r="I152">
        <v>2228</v>
      </c>
      <c r="J152" s="4"/>
    </row>
    <row r="153" spans="1:10" x14ac:dyDescent="0.25">
      <c r="A153" s="5">
        <v>44892</v>
      </c>
      <c r="B153">
        <v>47</v>
      </c>
      <c r="C153">
        <v>11</v>
      </c>
      <c r="D153">
        <v>44</v>
      </c>
      <c r="E153">
        <v>41</v>
      </c>
      <c r="F153">
        <v>127107</v>
      </c>
      <c r="G153">
        <v>3812</v>
      </c>
      <c r="H153">
        <v>18892</v>
      </c>
      <c r="I153">
        <v>2061</v>
      </c>
      <c r="J153" s="4"/>
    </row>
    <row r="154" spans="1:10" x14ac:dyDescent="0.25">
      <c r="A154" s="5">
        <v>44899</v>
      </c>
      <c r="B154">
        <v>36</v>
      </c>
      <c r="C154">
        <v>-35</v>
      </c>
      <c r="D154">
        <v>30</v>
      </c>
      <c r="E154">
        <v>-31</v>
      </c>
      <c r="F154">
        <v>155512</v>
      </c>
      <c r="G154">
        <v>5666</v>
      </c>
      <c r="H154">
        <v>24743</v>
      </c>
      <c r="I154">
        <v>2493</v>
      </c>
      <c r="J154" s="4"/>
    </row>
    <row r="155" spans="1:10" x14ac:dyDescent="0.25">
      <c r="A155" s="5">
        <v>44906</v>
      </c>
      <c r="B155">
        <v>42</v>
      </c>
      <c r="C155">
        <v>8</v>
      </c>
      <c r="D155">
        <v>31</v>
      </c>
      <c r="E155">
        <v>79</v>
      </c>
      <c r="F155">
        <v>131657</v>
      </c>
      <c r="G155">
        <v>6200</v>
      </c>
      <c r="H155">
        <v>15666</v>
      </c>
      <c r="I155">
        <v>1411</v>
      </c>
      <c r="J155" s="4"/>
    </row>
    <row r="156" spans="1:10" x14ac:dyDescent="0.25">
      <c r="A156" s="5">
        <v>44913</v>
      </c>
      <c r="B156">
        <v>-21</v>
      </c>
      <c r="C156">
        <v>13</v>
      </c>
      <c r="D156">
        <v>-46</v>
      </c>
      <c r="E156">
        <v>-6</v>
      </c>
      <c r="F156">
        <v>158046</v>
      </c>
      <c r="G156">
        <v>5383</v>
      </c>
      <c r="H156">
        <v>28681</v>
      </c>
      <c r="I156">
        <v>1602</v>
      </c>
      <c r="J156" s="4"/>
    </row>
    <row r="157" spans="1:10" x14ac:dyDescent="0.25">
      <c r="A157" s="5">
        <v>44920</v>
      </c>
      <c r="B157">
        <v>50</v>
      </c>
      <c r="C157">
        <v>26</v>
      </c>
      <c r="D157">
        <v>45</v>
      </c>
      <c r="E157">
        <v>45</v>
      </c>
      <c r="F157">
        <v>102915</v>
      </c>
      <c r="G157">
        <v>4067</v>
      </c>
      <c r="H157">
        <v>13975</v>
      </c>
      <c r="I157">
        <v>1898</v>
      </c>
      <c r="J157" s="4"/>
    </row>
    <row r="158" spans="1:10" x14ac:dyDescent="0.25">
      <c r="A158" s="5">
        <v>44927</v>
      </c>
      <c r="B158">
        <v>43</v>
      </c>
      <c r="C158">
        <v>-10</v>
      </c>
      <c r="D158">
        <v>32</v>
      </c>
      <c r="E158">
        <v>65</v>
      </c>
      <c r="F158">
        <v>96871</v>
      </c>
      <c r="G158">
        <v>3632</v>
      </c>
      <c r="H158">
        <v>15246</v>
      </c>
      <c r="I158">
        <v>899</v>
      </c>
      <c r="J158" s="4"/>
    </row>
    <row r="159" spans="1:10" x14ac:dyDescent="0.25">
      <c r="A159" s="5">
        <v>44934</v>
      </c>
      <c r="B159">
        <v>51</v>
      </c>
      <c r="C159">
        <v>-28</v>
      </c>
      <c r="D159">
        <v>30</v>
      </c>
      <c r="E159">
        <v>27</v>
      </c>
      <c r="F159">
        <v>114315</v>
      </c>
      <c r="G159">
        <v>3617</v>
      </c>
      <c r="H159">
        <v>15325</v>
      </c>
      <c r="I159">
        <v>1094</v>
      </c>
      <c r="J159" s="4"/>
    </row>
    <row r="160" spans="1:10" x14ac:dyDescent="0.25">
      <c r="A160" s="5">
        <v>44941</v>
      </c>
      <c r="B160">
        <v>59</v>
      </c>
      <c r="C160">
        <v>-18</v>
      </c>
      <c r="D160">
        <v>43</v>
      </c>
      <c r="E160">
        <v>19</v>
      </c>
      <c r="F160">
        <v>105433</v>
      </c>
      <c r="G160">
        <v>3695</v>
      </c>
      <c r="H160">
        <v>15346</v>
      </c>
      <c r="I160">
        <v>950</v>
      </c>
      <c r="J160" s="4"/>
    </row>
    <row r="161" spans="1:10" x14ac:dyDescent="0.25">
      <c r="A161" s="5">
        <v>44948</v>
      </c>
      <c r="B161">
        <v>48</v>
      </c>
      <c r="C161">
        <v>21</v>
      </c>
      <c r="D161">
        <v>29</v>
      </c>
      <c r="E161">
        <v>35</v>
      </c>
      <c r="F161">
        <v>118117</v>
      </c>
      <c r="G161">
        <v>3372</v>
      </c>
      <c r="H161">
        <v>14298</v>
      </c>
      <c r="I161">
        <v>661</v>
      </c>
      <c r="J161" s="4"/>
    </row>
    <row r="162" spans="1:10" x14ac:dyDescent="0.25">
      <c r="A162" s="5">
        <v>44955</v>
      </c>
      <c r="B162">
        <v>48</v>
      </c>
      <c r="C162">
        <v>-2</v>
      </c>
      <c r="D162">
        <v>14</v>
      </c>
      <c r="E162">
        <v>59</v>
      </c>
      <c r="F162">
        <v>131776</v>
      </c>
      <c r="G162">
        <v>2665</v>
      </c>
      <c r="H162">
        <v>16159</v>
      </c>
      <c r="I162">
        <v>1140</v>
      </c>
      <c r="J162" s="4"/>
    </row>
    <row r="163" spans="1:10" x14ac:dyDescent="0.25">
      <c r="A163" s="5">
        <v>44962</v>
      </c>
      <c r="B163">
        <v>34</v>
      </c>
      <c r="C163">
        <v>8</v>
      </c>
      <c r="D163">
        <v>17</v>
      </c>
      <c r="E163">
        <v>30</v>
      </c>
      <c r="F163">
        <v>260348</v>
      </c>
      <c r="G163">
        <v>13049</v>
      </c>
      <c r="H163">
        <v>40046</v>
      </c>
      <c r="I163">
        <v>3014</v>
      </c>
      <c r="J163" s="4"/>
    </row>
    <row r="164" spans="1:10" x14ac:dyDescent="0.25">
      <c r="A164" s="5">
        <v>44969</v>
      </c>
      <c r="B164">
        <v>48</v>
      </c>
      <c r="C164">
        <v>74</v>
      </c>
      <c r="D164">
        <v>28</v>
      </c>
      <c r="E164">
        <v>-27</v>
      </c>
      <c r="F164">
        <v>276942</v>
      </c>
      <c r="G164">
        <v>7216</v>
      </c>
      <c r="H164">
        <v>30837</v>
      </c>
      <c r="I164">
        <v>1931</v>
      </c>
      <c r="J164" s="4"/>
    </row>
    <row r="165" spans="1:10" x14ac:dyDescent="0.25">
      <c r="A165" s="5">
        <v>44976</v>
      </c>
      <c r="B165">
        <v>42</v>
      </c>
      <c r="C165">
        <v>13</v>
      </c>
      <c r="D165">
        <v>34</v>
      </c>
      <c r="E165">
        <v>52</v>
      </c>
      <c r="F165">
        <v>213096</v>
      </c>
      <c r="G165">
        <v>7198</v>
      </c>
      <c r="H165">
        <v>33716</v>
      </c>
      <c r="I165">
        <v>2429</v>
      </c>
      <c r="J165" s="4"/>
    </row>
    <row r="166" spans="1:10" x14ac:dyDescent="0.25">
      <c r="A166" s="5">
        <v>44983</v>
      </c>
      <c r="B166">
        <v>48</v>
      </c>
      <c r="C166">
        <v>-11</v>
      </c>
      <c r="D166">
        <v>38</v>
      </c>
      <c r="E166">
        <v>2</v>
      </c>
      <c r="F166">
        <v>263141</v>
      </c>
      <c r="G166">
        <v>9919</v>
      </c>
      <c r="H166">
        <v>41982</v>
      </c>
      <c r="I166">
        <v>3823</v>
      </c>
      <c r="J166" s="4"/>
    </row>
    <row r="167" spans="1:10" x14ac:dyDescent="0.25">
      <c r="A167" s="5">
        <v>44990</v>
      </c>
      <c r="B167">
        <v>44</v>
      </c>
      <c r="C167">
        <v>-8</v>
      </c>
      <c r="D167">
        <v>52</v>
      </c>
      <c r="E167">
        <v>28</v>
      </c>
      <c r="F167">
        <v>240478</v>
      </c>
      <c r="G167">
        <v>14494</v>
      </c>
      <c r="H167">
        <v>32363</v>
      </c>
      <c r="I167">
        <v>1731</v>
      </c>
      <c r="J167" s="4"/>
    </row>
    <row r="168" spans="1:10" x14ac:dyDescent="0.25">
      <c r="A168" s="5">
        <v>44997</v>
      </c>
      <c r="B168">
        <v>46</v>
      </c>
      <c r="C168">
        <v>11</v>
      </c>
      <c r="D168">
        <v>24</v>
      </c>
      <c r="E168">
        <v>25</v>
      </c>
      <c r="F168">
        <v>257101</v>
      </c>
      <c r="G168">
        <v>9201</v>
      </c>
      <c r="H168">
        <v>39896</v>
      </c>
      <c r="I168">
        <v>1634</v>
      </c>
      <c r="J168" s="4"/>
    </row>
    <row r="169" spans="1:10" x14ac:dyDescent="0.25">
      <c r="A169" s="5">
        <v>45004</v>
      </c>
      <c r="B169">
        <v>54</v>
      </c>
      <c r="C169">
        <v>44</v>
      </c>
      <c r="D169">
        <v>40</v>
      </c>
      <c r="E169">
        <v>49</v>
      </c>
      <c r="F169">
        <v>398193</v>
      </c>
      <c r="G169">
        <v>10303</v>
      </c>
      <c r="H169">
        <v>51349</v>
      </c>
      <c r="I169">
        <v>3402</v>
      </c>
      <c r="J169" s="4"/>
    </row>
    <row r="170" spans="1:10" x14ac:dyDescent="0.25">
      <c r="A170" s="5">
        <v>45011</v>
      </c>
      <c r="B170">
        <v>43</v>
      </c>
      <c r="C170">
        <v>27</v>
      </c>
      <c r="D170">
        <v>32</v>
      </c>
      <c r="E170">
        <v>13</v>
      </c>
      <c r="F170">
        <v>293574</v>
      </c>
      <c r="G170">
        <v>11926</v>
      </c>
      <c r="H170">
        <v>52084</v>
      </c>
      <c r="I170">
        <v>1515</v>
      </c>
      <c r="J170" s="4"/>
    </row>
    <row r="171" spans="1:10" x14ac:dyDescent="0.25">
      <c r="A171" s="5">
        <v>45018</v>
      </c>
      <c r="B171">
        <v>-31</v>
      </c>
      <c r="C171">
        <v>-22</v>
      </c>
      <c r="D171">
        <v>-37</v>
      </c>
      <c r="E171">
        <v>-42</v>
      </c>
      <c r="F171">
        <v>939336</v>
      </c>
      <c r="G171">
        <v>13005</v>
      </c>
      <c r="H171">
        <v>89982</v>
      </c>
      <c r="I171">
        <v>2580</v>
      </c>
      <c r="J171" s="4"/>
    </row>
    <row r="172" spans="1:10" x14ac:dyDescent="0.25">
      <c r="A172" s="5">
        <v>45025</v>
      </c>
      <c r="B172">
        <v>-36</v>
      </c>
      <c r="C172">
        <v>-28</v>
      </c>
      <c r="D172">
        <v>-38</v>
      </c>
      <c r="E172">
        <v>57</v>
      </c>
      <c r="F172">
        <v>953991</v>
      </c>
      <c r="G172">
        <v>41428</v>
      </c>
      <c r="H172">
        <v>79828</v>
      </c>
      <c r="I172">
        <v>8870</v>
      </c>
      <c r="J172" s="4"/>
    </row>
    <row r="173" spans="1:10" x14ac:dyDescent="0.25">
      <c r="A173" s="5">
        <v>45032</v>
      </c>
      <c r="B173">
        <v>-19</v>
      </c>
      <c r="C173">
        <v>-67</v>
      </c>
      <c r="D173">
        <v>-3</v>
      </c>
      <c r="E173">
        <v>-24</v>
      </c>
      <c r="F173">
        <v>700041</v>
      </c>
      <c r="G173">
        <v>17420</v>
      </c>
      <c r="H173">
        <v>55076</v>
      </c>
      <c r="I173">
        <v>2471</v>
      </c>
      <c r="J173" s="4"/>
    </row>
    <row r="174" spans="1:10" x14ac:dyDescent="0.25">
      <c r="A174" s="5">
        <v>45039</v>
      </c>
      <c r="B174">
        <v>-9</v>
      </c>
      <c r="C174">
        <v>-48</v>
      </c>
      <c r="D174">
        <v>55</v>
      </c>
      <c r="E174">
        <v>38</v>
      </c>
      <c r="F174">
        <v>550665</v>
      </c>
      <c r="G174">
        <v>10779</v>
      </c>
      <c r="H174">
        <v>52547</v>
      </c>
      <c r="I174">
        <v>1630</v>
      </c>
      <c r="J174" s="4"/>
    </row>
    <row r="175" spans="1:10" x14ac:dyDescent="0.25">
      <c r="A175" s="5">
        <v>45046</v>
      </c>
      <c r="B175">
        <v>-12</v>
      </c>
      <c r="C175">
        <v>6</v>
      </c>
      <c r="D175">
        <v>-13</v>
      </c>
      <c r="E175">
        <v>-29</v>
      </c>
      <c r="F175">
        <v>580417</v>
      </c>
      <c r="G175">
        <v>9354</v>
      </c>
      <c r="H175">
        <v>104696</v>
      </c>
      <c r="I175">
        <v>3640</v>
      </c>
      <c r="J175" s="4"/>
    </row>
    <row r="176" spans="1:10" x14ac:dyDescent="0.25">
      <c r="A176" s="5">
        <v>45053</v>
      </c>
      <c r="B176">
        <v>-7</v>
      </c>
      <c r="C176">
        <v>39</v>
      </c>
      <c r="D176">
        <v>-14</v>
      </c>
      <c r="E176">
        <v>9</v>
      </c>
      <c r="F176">
        <v>375124</v>
      </c>
      <c r="G176">
        <v>10374</v>
      </c>
      <c r="H176">
        <v>32835</v>
      </c>
      <c r="I176">
        <v>1494</v>
      </c>
      <c r="J176" s="4"/>
    </row>
    <row r="177" spans="1:10" x14ac:dyDescent="0.25">
      <c r="A177" s="5">
        <v>45060</v>
      </c>
      <c r="B177">
        <v>-4</v>
      </c>
      <c r="C177">
        <v>-23</v>
      </c>
      <c r="D177">
        <v>18</v>
      </c>
      <c r="E177">
        <v>-56</v>
      </c>
      <c r="F177">
        <v>384618</v>
      </c>
      <c r="G177">
        <v>8091</v>
      </c>
      <c r="H177">
        <v>44613</v>
      </c>
      <c r="I177">
        <v>1542</v>
      </c>
      <c r="J177" s="4"/>
    </row>
    <row r="178" spans="1:10" x14ac:dyDescent="0.25">
      <c r="A178" s="5">
        <v>45067</v>
      </c>
      <c r="B178">
        <v>-39</v>
      </c>
      <c r="C178">
        <v>-91</v>
      </c>
      <c r="D178">
        <v>-57</v>
      </c>
      <c r="E178">
        <v>-81</v>
      </c>
      <c r="F178">
        <v>661256</v>
      </c>
      <c r="G178">
        <v>28739</v>
      </c>
      <c r="H178">
        <v>58407</v>
      </c>
      <c r="I178">
        <v>4565</v>
      </c>
      <c r="J178" s="4"/>
    </row>
    <row r="179" spans="1:10" x14ac:dyDescent="0.25">
      <c r="A179" s="5">
        <v>45074</v>
      </c>
      <c r="B179">
        <v>-25</v>
      </c>
      <c r="C179">
        <v>-82</v>
      </c>
      <c r="D179">
        <v>-6</v>
      </c>
      <c r="E179">
        <v>-59</v>
      </c>
      <c r="F179">
        <v>489137</v>
      </c>
      <c r="G179">
        <v>15030</v>
      </c>
      <c r="H179">
        <v>45503</v>
      </c>
      <c r="I179">
        <v>1839</v>
      </c>
      <c r="J179" s="4"/>
    </row>
    <row r="180" spans="1:10" x14ac:dyDescent="0.25">
      <c r="A180" s="5">
        <v>45081</v>
      </c>
      <c r="B180">
        <v>5</v>
      </c>
      <c r="C180">
        <v>-28</v>
      </c>
      <c r="D180">
        <v>25</v>
      </c>
      <c r="E180">
        <v>-50</v>
      </c>
      <c r="F180">
        <v>390106</v>
      </c>
      <c r="G180">
        <v>10632</v>
      </c>
      <c r="H180">
        <v>47353</v>
      </c>
      <c r="I180">
        <v>1519</v>
      </c>
      <c r="J180" s="4"/>
    </row>
    <row r="181" spans="1:10" x14ac:dyDescent="0.25">
      <c r="A181" s="5">
        <v>45088</v>
      </c>
      <c r="B181">
        <v>-18</v>
      </c>
      <c r="C181">
        <v>-69</v>
      </c>
      <c r="D181">
        <v>8</v>
      </c>
      <c r="E181">
        <v>-47</v>
      </c>
      <c r="F181">
        <v>426455</v>
      </c>
      <c r="G181">
        <v>8892</v>
      </c>
      <c r="H181">
        <v>45506</v>
      </c>
      <c r="I181">
        <v>2227</v>
      </c>
      <c r="J181" s="4"/>
    </row>
    <row r="182" spans="1:10" x14ac:dyDescent="0.25">
      <c r="A182" s="5">
        <v>45095</v>
      </c>
      <c r="B182">
        <v>-12</v>
      </c>
      <c r="C182">
        <v>-51</v>
      </c>
      <c r="D182">
        <v>9</v>
      </c>
      <c r="E182">
        <v>9</v>
      </c>
      <c r="F182">
        <v>329096</v>
      </c>
      <c r="G182">
        <v>5963</v>
      </c>
      <c r="H182">
        <v>29029</v>
      </c>
      <c r="I182">
        <v>978</v>
      </c>
      <c r="J182" s="4"/>
    </row>
    <row r="183" spans="1:10" x14ac:dyDescent="0.25">
      <c r="A183" s="5">
        <v>45102</v>
      </c>
      <c r="B183">
        <v>-30</v>
      </c>
      <c r="C183">
        <v>-49</v>
      </c>
      <c r="D183">
        <v>6</v>
      </c>
      <c r="E183">
        <v>9</v>
      </c>
      <c r="F183">
        <v>434201</v>
      </c>
      <c r="G183">
        <v>6413</v>
      </c>
      <c r="H183">
        <v>33007</v>
      </c>
      <c r="I183">
        <v>1684</v>
      </c>
      <c r="J183" s="4"/>
    </row>
    <row r="184" spans="1:10" x14ac:dyDescent="0.25">
      <c r="A184" s="5">
        <v>45109</v>
      </c>
      <c r="B184">
        <v>-31</v>
      </c>
      <c r="C184">
        <v>-78</v>
      </c>
      <c r="D184">
        <v>5</v>
      </c>
      <c r="E184">
        <v>6</v>
      </c>
      <c r="F184">
        <v>320595</v>
      </c>
      <c r="G184">
        <v>7118</v>
      </c>
      <c r="H184">
        <v>28487</v>
      </c>
      <c r="I184">
        <v>1545</v>
      </c>
      <c r="J184" s="4"/>
    </row>
    <row r="185" spans="1:10" x14ac:dyDescent="0.25">
      <c r="A185" s="5">
        <v>45116</v>
      </c>
      <c r="B185">
        <v>4</v>
      </c>
      <c r="C185">
        <v>-84</v>
      </c>
      <c r="D185">
        <v>5</v>
      </c>
      <c r="E185">
        <v>-33</v>
      </c>
      <c r="F185">
        <v>332027</v>
      </c>
      <c r="G185">
        <v>7775</v>
      </c>
      <c r="H185">
        <v>37929</v>
      </c>
      <c r="I185">
        <v>1551</v>
      </c>
      <c r="J185" s="4"/>
    </row>
    <row r="186" spans="1:10" x14ac:dyDescent="0.25">
      <c r="A186" s="5">
        <v>45123</v>
      </c>
      <c r="B186">
        <v>-8</v>
      </c>
      <c r="C186">
        <v>-24</v>
      </c>
      <c r="D186">
        <v>7</v>
      </c>
      <c r="E186">
        <v>-32</v>
      </c>
      <c r="F186">
        <v>433480</v>
      </c>
      <c r="G186">
        <v>10296</v>
      </c>
      <c r="H186">
        <v>46289</v>
      </c>
      <c r="I186">
        <v>3818</v>
      </c>
      <c r="J186" s="4"/>
    </row>
    <row r="187" spans="1:10" x14ac:dyDescent="0.25">
      <c r="A187" s="5">
        <v>45130</v>
      </c>
      <c r="B187">
        <v>-17</v>
      </c>
      <c r="C187">
        <v>-54</v>
      </c>
      <c r="D187">
        <v>-9</v>
      </c>
      <c r="E187">
        <v>55</v>
      </c>
      <c r="F187">
        <v>423437</v>
      </c>
      <c r="G187">
        <v>10543</v>
      </c>
      <c r="H187">
        <v>49103</v>
      </c>
      <c r="I187">
        <v>7723</v>
      </c>
      <c r="J187" s="4"/>
    </row>
    <row r="188" spans="1:10" x14ac:dyDescent="0.25">
      <c r="A188" s="5">
        <v>45137</v>
      </c>
      <c r="B188">
        <v>19</v>
      </c>
      <c r="C188">
        <v>-48</v>
      </c>
      <c r="D188">
        <v>-31</v>
      </c>
      <c r="E188">
        <v>-69</v>
      </c>
      <c r="F188">
        <v>423391</v>
      </c>
      <c r="G188">
        <v>18607</v>
      </c>
      <c r="H188">
        <v>43728</v>
      </c>
      <c r="I188">
        <v>3098</v>
      </c>
      <c r="J188" s="4"/>
    </row>
    <row r="189" spans="1:10" x14ac:dyDescent="0.25">
      <c r="A189" s="5">
        <v>45144</v>
      </c>
      <c r="B189">
        <v>22</v>
      </c>
      <c r="C189">
        <v>-73</v>
      </c>
      <c r="D189">
        <v>-16</v>
      </c>
      <c r="E189">
        <v>-95</v>
      </c>
      <c r="F189">
        <v>469859</v>
      </c>
      <c r="G189">
        <v>29054</v>
      </c>
      <c r="H189">
        <v>83181</v>
      </c>
      <c r="I189">
        <v>6702</v>
      </c>
      <c r="J189" s="4"/>
    </row>
    <row r="190" spans="1:10" x14ac:dyDescent="0.25">
      <c r="A190" s="5">
        <v>45151</v>
      </c>
      <c r="B190">
        <v>8</v>
      </c>
      <c r="C190">
        <v>-66</v>
      </c>
      <c r="D190">
        <v>36</v>
      </c>
      <c r="E190">
        <v>-9</v>
      </c>
      <c r="F190">
        <v>396789</v>
      </c>
      <c r="G190">
        <v>9976</v>
      </c>
      <c r="H190">
        <v>59233</v>
      </c>
      <c r="I190">
        <v>1916</v>
      </c>
      <c r="J190" s="4"/>
    </row>
    <row r="191" spans="1:10" x14ac:dyDescent="0.25">
      <c r="A191" s="5">
        <v>45158</v>
      </c>
      <c r="B191">
        <v>5</v>
      </c>
      <c r="C191">
        <v>-22</v>
      </c>
      <c r="D191">
        <v>31</v>
      </c>
      <c r="E191">
        <v>-23</v>
      </c>
      <c r="F191">
        <v>331261</v>
      </c>
      <c r="G191">
        <v>15740</v>
      </c>
      <c r="H191">
        <v>54152</v>
      </c>
      <c r="I191">
        <v>1620</v>
      </c>
      <c r="J191" s="4"/>
    </row>
    <row r="192" spans="1:10" x14ac:dyDescent="0.25">
      <c r="A192" s="5">
        <v>45165</v>
      </c>
      <c r="B192">
        <v>28</v>
      </c>
      <c r="C192">
        <v>-14</v>
      </c>
      <c r="D192">
        <v>30</v>
      </c>
      <c r="E192">
        <v>-16</v>
      </c>
      <c r="F192">
        <v>321515</v>
      </c>
      <c r="G192">
        <v>9245</v>
      </c>
      <c r="H192">
        <v>50509</v>
      </c>
      <c r="I192">
        <v>708</v>
      </c>
      <c r="J192" s="4"/>
    </row>
    <row r="193" spans="1:10" x14ac:dyDescent="0.25">
      <c r="A193" s="5">
        <v>45172</v>
      </c>
      <c r="B193">
        <v>18</v>
      </c>
      <c r="C193">
        <v>32</v>
      </c>
      <c r="D193">
        <v>35</v>
      </c>
      <c r="E193">
        <v>8</v>
      </c>
      <c r="F193">
        <v>363425</v>
      </c>
      <c r="G193">
        <v>34583</v>
      </c>
      <c r="H193">
        <v>59629</v>
      </c>
      <c r="I193">
        <v>1386</v>
      </c>
      <c r="J193" s="4"/>
    </row>
    <row r="194" spans="1:10" x14ac:dyDescent="0.25">
      <c r="A194" s="5">
        <v>45179</v>
      </c>
      <c r="B194">
        <v>7</v>
      </c>
      <c r="C194">
        <v>-13</v>
      </c>
      <c r="D194">
        <v>12</v>
      </c>
      <c r="E194">
        <v>19</v>
      </c>
      <c r="F194">
        <v>286005</v>
      </c>
      <c r="G194">
        <v>6967</v>
      </c>
      <c r="H194">
        <v>36413</v>
      </c>
      <c r="I194">
        <v>1349</v>
      </c>
      <c r="J194" s="4"/>
    </row>
    <row r="195" spans="1:10" x14ac:dyDescent="0.25">
      <c r="A195" s="5">
        <v>45186</v>
      </c>
      <c r="B195">
        <v>42</v>
      </c>
      <c r="C195">
        <v>-6</v>
      </c>
      <c r="D195">
        <v>14</v>
      </c>
      <c r="E195">
        <v>-18</v>
      </c>
      <c r="F195">
        <v>245116</v>
      </c>
      <c r="G195">
        <v>8359</v>
      </c>
      <c r="H195">
        <v>30717</v>
      </c>
      <c r="I195">
        <v>635</v>
      </c>
      <c r="J195" s="4"/>
    </row>
    <row r="196" spans="1:10" x14ac:dyDescent="0.25">
      <c r="A196" s="5">
        <v>45193</v>
      </c>
      <c r="B196">
        <v>38</v>
      </c>
      <c r="C196">
        <v>15</v>
      </c>
      <c r="D196">
        <v>27</v>
      </c>
      <c r="E196">
        <v>-1</v>
      </c>
      <c r="F196">
        <v>297473</v>
      </c>
      <c r="G196">
        <v>6771</v>
      </c>
      <c r="H196">
        <v>30514</v>
      </c>
      <c r="I196">
        <v>756</v>
      </c>
      <c r="J196" s="4"/>
    </row>
    <row r="197" spans="1:10" x14ac:dyDescent="0.25">
      <c r="A197" s="5">
        <v>45200</v>
      </c>
      <c r="B197">
        <v>55</v>
      </c>
      <c r="C197">
        <v>4</v>
      </c>
      <c r="D197">
        <v>59</v>
      </c>
      <c r="E197">
        <v>59</v>
      </c>
      <c r="F197">
        <v>296352</v>
      </c>
      <c r="G197">
        <v>4810</v>
      </c>
      <c r="H197">
        <v>35192</v>
      </c>
      <c r="I197">
        <v>1118</v>
      </c>
      <c r="J197" s="4"/>
    </row>
    <row r="198" spans="1:10" x14ac:dyDescent="0.25">
      <c r="A198" s="5">
        <v>45207</v>
      </c>
      <c r="B198">
        <v>37</v>
      </c>
      <c r="C198">
        <v>10</v>
      </c>
      <c r="D198">
        <v>42</v>
      </c>
      <c r="E198">
        <v>33</v>
      </c>
      <c r="F198">
        <v>285296</v>
      </c>
      <c r="G198">
        <v>6341</v>
      </c>
      <c r="H198">
        <v>33981</v>
      </c>
      <c r="I198">
        <v>1077</v>
      </c>
      <c r="J198" s="4"/>
    </row>
    <row r="199" spans="1:10" x14ac:dyDescent="0.25">
      <c r="A199" s="5">
        <v>45214</v>
      </c>
      <c r="B199">
        <v>26</v>
      </c>
      <c r="C199">
        <v>-14</v>
      </c>
      <c r="D199">
        <v>30</v>
      </c>
      <c r="E199">
        <v>76</v>
      </c>
      <c r="F199">
        <v>252599</v>
      </c>
      <c r="G199">
        <v>7215</v>
      </c>
      <c r="H199">
        <v>28243</v>
      </c>
      <c r="I199">
        <v>1228</v>
      </c>
      <c r="J199" s="4"/>
    </row>
    <row r="200" spans="1:10" x14ac:dyDescent="0.25">
      <c r="A200" s="5">
        <v>45221</v>
      </c>
      <c r="B200">
        <v>19</v>
      </c>
      <c r="C200">
        <v>49</v>
      </c>
      <c r="D200">
        <v>28</v>
      </c>
      <c r="E200">
        <v>64</v>
      </c>
      <c r="F200">
        <v>264626</v>
      </c>
      <c r="G200">
        <v>6349</v>
      </c>
      <c r="H200">
        <v>24289</v>
      </c>
      <c r="I200">
        <v>987</v>
      </c>
      <c r="J200" s="4"/>
    </row>
    <row r="201" spans="1:10" x14ac:dyDescent="0.25">
      <c r="A201" s="5">
        <v>45228</v>
      </c>
      <c r="B201">
        <v>35</v>
      </c>
      <c r="C201">
        <v>10</v>
      </c>
      <c r="D201">
        <v>11</v>
      </c>
      <c r="E201">
        <v>23</v>
      </c>
      <c r="F201">
        <v>244874</v>
      </c>
      <c r="G201">
        <v>7277</v>
      </c>
      <c r="H201">
        <v>26678</v>
      </c>
      <c r="I201">
        <v>1023</v>
      </c>
      <c r="J201" s="4"/>
    </row>
    <row r="202" spans="1:10" x14ac:dyDescent="0.25">
      <c r="A202" s="5">
        <v>45235</v>
      </c>
      <c r="B202">
        <v>43</v>
      </c>
      <c r="C202">
        <v>-35</v>
      </c>
      <c r="D202">
        <v>46</v>
      </c>
      <c r="E202">
        <v>34</v>
      </c>
      <c r="F202">
        <v>236824</v>
      </c>
      <c r="G202">
        <v>5661</v>
      </c>
      <c r="H202">
        <v>30875</v>
      </c>
      <c r="I202">
        <v>897</v>
      </c>
      <c r="J202" s="4"/>
    </row>
    <row r="203" spans="1:10" x14ac:dyDescent="0.25">
      <c r="A203" s="5">
        <v>45242</v>
      </c>
      <c r="B203">
        <v>31</v>
      </c>
      <c r="C203">
        <v>-75</v>
      </c>
      <c r="D203">
        <v>-5</v>
      </c>
      <c r="E203">
        <v>-39</v>
      </c>
      <c r="F203">
        <v>234665</v>
      </c>
      <c r="G203">
        <v>9066</v>
      </c>
      <c r="H203">
        <v>28211</v>
      </c>
      <c r="I203">
        <v>910</v>
      </c>
      <c r="J203" s="4"/>
    </row>
    <row r="204" spans="1:10" x14ac:dyDescent="0.25">
      <c r="A204" s="5">
        <v>45249</v>
      </c>
      <c r="B204">
        <v>48</v>
      </c>
      <c r="C204">
        <v>-64</v>
      </c>
      <c r="D204">
        <v>16</v>
      </c>
      <c r="E204">
        <v>17</v>
      </c>
      <c r="F204">
        <v>211297</v>
      </c>
      <c r="G204">
        <v>6139</v>
      </c>
      <c r="H204">
        <v>25379</v>
      </c>
      <c r="I204">
        <v>592</v>
      </c>
      <c r="J204" s="4"/>
    </row>
    <row r="205" spans="1:10" x14ac:dyDescent="0.25">
      <c r="A205" s="5">
        <v>45256</v>
      </c>
      <c r="B205">
        <v>42</v>
      </c>
      <c r="C205">
        <v>21</v>
      </c>
      <c r="D205">
        <v>30</v>
      </c>
      <c r="E205">
        <v>41</v>
      </c>
      <c r="F205">
        <v>250647</v>
      </c>
      <c r="G205">
        <v>5791</v>
      </c>
      <c r="H205">
        <v>29992</v>
      </c>
      <c r="I205">
        <v>997</v>
      </c>
      <c r="J205" s="4"/>
    </row>
    <row r="206" spans="1:10" x14ac:dyDescent="0.25">
      <c r="A206" s="5">
        <v>45263</v>
      </c>
      <c r="B206">
        <v>36</v>
      </c>
      <c r="C206">
        <v>-14</v>
      </c>
      <c r="D206">
        <v>36</v>
      </c>
      <c r="E206">
        <v>-52</v>
      </c>
      <c r="F206">
        <v>223357</v>
      </c>
      <c r="G206">
        <v>7256</v>
      </c>
      <c r="H206">
        <v>26387</v>
      </c>
      <c r="I206">
        <v>747</v>
      </c>
      <c r="J206" s="4"/>
    </row>
    <row r="207" spans="1:10" x14ac:dyDescent="0.25">
      <c r="A207" s="5">
        <v>45270</v>
      </c>
      <c r="B207">
        <v>29</v>
      </c>
      <c r="C207">
        <v>44</v>
      </c>
      <c r="D207">
        <v>23</v>
      </c>
      <c r="E207">
        <v>-12</v>
      </c>
      <c r="F207">
        <v>237349</v>
      </c>
      <c r="G207">
        <v>7403</v>
      </c>
      <c r="H207">
        <v>25681</v>
      </c>
      <c r="I207">
        <v>560</v>
      </c>
      <c r="J207" s="4"/>
    </row>
    <row r="208" spans="1:10" x14ac:dyDescent="0.25">
      <c r="A208" s="5">
        <v>45277</v>
      </c>
      <c r="B208">
        <v>40</v>
      </c>
      <c r="C208">
        <v>-11</v>
      </c>
      <c r="D208">
        <v>12</v>
      </c>
      <c r="E208">
        <v>3</v>
      </c>
      <c r="F208">
        <v>219158</v>
      </c>
      <c r="G208">
        <v>4482</v>
      </c>
      <c r="H208">
        <v>23210</v>
      </c>
      <c r="I208">
        <v>615</v>
      </c>
      <c r="J208" s="4"/>
    </row>
    <row r="209" spans="1:9" x14ac:dyDescent="0.25">
      <c r="A209" s="5">
        <v>45284</v>
      </c>
      <c r="B209">
        <v>26</v>
      </c>
      <c r="C209">
        <v>-3</v>
      </c>
      <c r="D209">
        <v>43</v>
      </c>
      <c r="E209">
        <v>12</v>
      </c>
      <c r="F209">
        <v>199528</v>
      </c>
      <c r="G209">
        <v>3802</v>
      </c>
      <c r="H209">
        <v>18663</v>
      </c>
      <c r="I209">
        <v>347</v>
      </c>
    </row>
  </sheetData>
  <mergeCells count="7">
    <mergeCell ref="K19:O19"/>
    <mergeCell ref="P13:T13"/>
    <mergeCell ref="P7:T7"/>
    <mergeCell ref="P1:T1"/>
    <mergeCell ref="K1:O1"/>
    <mergeCell ref="K7:O7"/>
    <mergeCell ref="K13:O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DBE6F-55EC-449D-B58D-61FCD6CF1A0F}">
  <dimension ref="A1:W210"/>
  <sheetViews>
    <sheetView workbookViewId="0">
      <selection activeCell="E1" sqref="E1:E1048576"/>
    </sheetView>
  </sheetViews>
  <sheetFormatPr defaultRowHeight="15" x14ac:dyDescent="0.25"/>
  <cols>
    <col min="4" max="4" width="12" customWidth="1"/>
  </cols>
  <sheetData>
    <row r="1" spans="1:23" x14ac:dyDescent="0.25">
      <c r="A1" s="2" t="s">
        <v>0</v>
      </c>
      <c r="B1" s="2" t="s">
        <v>802</v>
      </c>
      <c r="C1" s="2"/>
      <c r="D1" s="2" t="s">
        <v>19</v>
      </c>
      <c r="E1" s="2" t="s">
        <v>803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x14ac:dyDescent="0.25">
      <c r="A2" t="s">
        <v>572</v>
      </c>
      <c r="B2">
        <v>58</v>
      </c>
      <c r="D2" t="s">
        <v>572</v>
      </c>
      <c r="E2">
        <v>368285</v>
      </c>
      <c r="I2" t="s">
        <v>778</v>
      </c>
      <c r="J2">
        <v>2020</v>
      </c>
      <c r="K2">
        <v>2021</v>
      </c>
      <c r="L2">
        <v>2022</v>
      </c>
      <c r="M2">
        <v>2023</v>
      </c>
    </row>
    <row r="3" spans="1:23" x14ac:dyDescent="0.25">
      <c r="A3" t="s">
        <v>576</v>
      </c>
      <c r="B3">
        <v>56</v>
      </c>
      <c r="D3" t="s">
        <v>576</v>
      </c>
      <c r="E3">
        <v>374265</v>
      </c>
      <c r="I3" t="s">
        <v>561</v>
      </c>
      <c r="J3">
        <f>AVERAGE($E$2:$E$53)</f>
        <v>407688.69230769231</v>
      </c>
      <c r="K3">
        <f>AVERAGE($E$54:$E$105)</f>
        <v>957428.92307692312</v>
      </c>
      <c r="L3">
        <f>AVERAGE($E$106:$E$157)</f>
        <v>868126.94230769225</v>
      </c>
      <c r="M3">
        <f>AVERAGE($E$158:$E$210)</f>
        <v>1080197.3207547169</v>
      </c>
    </row>
    <row r="4" spans="1:23" x14ac:dyDescent="0.25">
      <c r="A4" t="s">
        <v>580</v>
      </c>
      <c r="B4">
        <v>52</v>
      </c>
      <c r="D4" t="s">
        <v>580</v>
      </c>
      <c r="E4">
        <v>397072</v>
      </c>
      <c r="I4" t="s">
        <v>562</v>
      </c>
      <c r="J4">
        <f>_xlfn.STDEV.S($E$2:$E$53)</f>
        <v>133907.58333539966</v>
      </c>
      <c r="K4">
        <f>_xlfn.STDEV.S($E$54:$E$105)</f>
        <v>138620.07806992345</v>
      </c>
      <c r="L4">
        <f>_xlfn.STDEV.S($E$106:$E$157)</f>
        <v>119801.56136407881</v>
      </c>
      <c r="M4">
        <f>_xlfn.STDEV.S($E$158:$E$210)</f>
        <v>623231.06454822549</v>
      </c>
    </row>
    <row r="5" spans="1:23" x14ac:dyDescent="0.25">
      <c r="A5" t="s">
        <v>584</v>
      </c>
      <c r="B5">
        <v>57</v>
      </c>
      <c r="D5" t="s">
        <v>584</v>
      </c>
      <c r="E5">
        <v>377886</v>
      </c>
      <c r="I5" t="s">
        <v>563</v>
      </c>
      <c r="J5">
        <f>AVERAGE($B$2:$B$53)</f>
        <v>51.71153846153846</v>
      </c>
      <c r="K5">
        <f>AVERAGE($B$54:$B$105)</f>
        <v>48.115384615384613</v>
      </c>
      <c r="L5">
        <f>AVERAGE($B$106:$B$157)</f>
        <v>40.92307692307692</v>
      </c>
      <c r="M5">
        <f>AVERAGE($B$158:$B$210)</f>
        <v>46.849056603773583</v>
      </c>
    </row>
    <row r="6" spans="1:23" x14ac:dyDescent="0.25">
      <c r="A6" t="s">
        <v>588</v>
      </c>
      <c r="B6">
        <v>52</v>
      </c>
      <c r="D6" t="s">
        <v>588</v>
      </c>
      <c r="E6">
        <v>297266</v>
      </c>
      <c r="I6" t="s">
        <v>564</v>
      </c>
      <c r="J6">
        <f>_xlfn.STDEV.S($B$2:$B$53)</f>
        <v>7.5025134048962752</v>
      </c>
      <c r="K6">
        <f>_xlfn.STDEV.S($B$54:$B$105)</f>
        <v>6.989218156375264</v>
      </c>
      <c r="L6">
        <f>_xlfn.STDEV.S($B$106:$B$157)</f>
        <v>9.2923036968217367</v>
      </c>
      <c r="M6">
        <f>_xlfn.STDEV.S($B$158:$B$210)</f>
        <v>8.5042890229105019</v>
      </c>
    </row>
    <row r="7" spans="1:23" x14ac:dyDescent="0.25">
      <c r="A7" t="s">
        <v>592</v>
      </c>
      <c r="B7">
        <v>52</v>
      </c>
      <c r="D7" t="s">
        <v>592</v>
      </c>
      <c r="E7">
        <v>300285</v>
      </c>
    </row>
    <row r="8" spans="1:23" x14ac:dyDescent="0.25">
      <c r="A8" t="s">
        <v>596</v>
      </c>
      <c r="B8">
        <v>55</v>
      </c>
      <c r="D8" t="s">
        <v>596</v>
      </c>
      <c r="E8">
        <v>359306</v>
      </c>
    </row>
    <row r="9" spans="1:23" x14ac:dyDescent="0.25">
      <c r="A9" t="s">
        <v>600</v>
      </c>
      <c r="B9">
        <v>47</v>
      </c>
      <c r="D9" t="s">
        <v>600</v>
      </c>
      <c r="E9">
        <v>347294</v>
      </c>
    </row>
    <row r="10" spans="1:23" x14ac:dyDescent="0.25">
      <c r="A10" t="s">
        <v>604</v>
      </c>
      <c r="B10">
        <v>47</v>
      </c>
      <c r="D10" t="s">
        <v>604</v>
      </c>
      <c r="E10">
        <v>247402</v>
      </c>
    </row>
    <row r="11" spans="1:23" x14ac:dyDescent="0.25">
      <c r="A11" t="s">
        <v>608</v>
      </c>
      <c r="B11">
        <v>31</v>
      </c>
      <c r="D11" t="s">
        <v>608</v>
      </c>
      <c r="E11">
        <v>299786</v>
      </c>
    </row>
    <row r="12" spans="1:23" x14ac:dyDescent="0.25">
      <c r="A12" t="s">
        <v>612</v>
      </c>
      <c r="B12">
        <v>45</v>
      </c>
      <c r="D12" t="s">
        <v>612</v>
      </c>
      <c r="E12">
        <v>321954</v>
      </c>
    </row>
    <row r="13" spans="1:23" x14ac:dyDescent="0.25">
      <c r="A13" t="s">
        <v>616</v>
      </c>
      <c r="B13">
        <v>50</v>
      </c>
      <c r="D13" t="s">
        <v>616</v>
      </c>
      <c r="E13">
        <v>276839</v>
      </c>
    </row>
    <row r="14" spans="1:23" x14ac:dyDescent="0.25">
      <c r="A14" t="s">
        <v>620</v>
      </c>
      <c r="B14">
        <v>54</v>
      </c>
      <c r="D14" t="s">
        <v>620</v>
      </c>
      <c r="E14">
        <v>291824</v>
      </c>
    </row>
    <row r="15" spans="1:23" x14ac:dyDescent="0.25">
      <c r="A15" t="s">
        <v>624</v>
      </c>
      <c r="B15">
        <v>64</v>
      </c>
      <c r="D15" t="s">
        <v>624</v>
      </c>
      <c r="E15">
        <v>365595</v>
      </c>
    </row>
    <row r="16" spans="1:23" x14ac:dyDescent="0.25">
      <c r="A16" t="s">
        <v>628</v>
      </c>
      <c r="B16">
        <v>58</v>
      </c>
      <c r="D16" t="s">
        <v>628</v>
      </c>
      <c r="E16">
        <v>290878</v>
      </c>
    </row>
    <row r="17" spans="1:5" x14ac:dyDescent="0.25">
      <c r="A17" t="s">
        <v>632</v>
      </c>
      <c r="B17">
        <v>52</v>
      </c>
      <c r="D17" t="s">
        <v>632</v>
      </c>
      <c r="E17">
        <v>320600</v>
      </c>
    </row>
    <row r="18" spans="1:5" x14ac:dyDescent="0.25">
      <c r="A18" t="s">
        <v>636</v>
      </c>
      <c r="B18">
        <v>47</v>
      </c>
      <c r="D18" t="s">
        <v>636</v>
      </c>
      <c r="E18">
        <v>284006</v>
      </c>
    </row>
    <row r="19" spans="1:5" x14ac:dyDescent="0.25">
      <c r="A19" t="s">
        <v>640</v>
      </c>
      <c r="B19">
        <v>51</v>
      </c>
      <c r="D19" t="s">
        <v>640</v>
      </c>
      <c r="E19">
        <v>303235</v>
      </c>
    </row>
    <row r="20" spans="1:5" x14ac:dyDescent="0.25">
      <c r="A20" t="s">
        <v>644</v>
      </c>
      <c r="B20">
        <v>48</v>
      </c>
      <c r="D20" t="s">
        <v>644</v>
      </c>
      <c r="E20">
        <v>301120</v>
      </c>
    </row>
    <row r="21" spans="1:5" x14ac:dyDescent="0.25">
      <c r="A21" t="s">
        <v>648</v>
      </c>
      <c r="B21">
        <v>48</v>
      </c>
      <c r="D21" t="s">
        <v>648</v>
      </c>
      <c r="E21">
        <v>306488</v>
      </c>
    </row>
    <row r="22" spans="1:5" x14ac:dyDescent="0.25">
      <c r="A22" t="s">
        <v>652</v>
      </c>
      <c r="B22">
        <v>53</v>
      </c>
      <c r="D22" t="s">
        <v>652</v>
      </c>
      <c r="E22">
        <v>397768</v>
      </c>
    </row>
    <row r="23" spans="1:5" x14ac:dyDescent="0.25">
      <c r="A23" t="s">
        <v>656</v>
      </c>
      <c r="B23">
        <v>53</v>
      </c>
      <c r="D23" t="s">
        <v>656</v>
      </c>
      <c r="E23">
        <v>308868</v>
      </c>
    </row>
    <row r="24" spans="1:5" x14ac:dyDescent="0.25">
      <c r="A24" t="s">
        <v>660</v>
      </c>
      <c r="B24">
        <v>53</v>
      </c>
      <c r="D24" t="s">
        <v>660</v>
      </c>
      <c r="E24">
        <v>279607</v>
      </c>
    </row>
    <row r="25" spans="1:5" x14ac:dyDescent="0.25">
      <c r="A25" t="s">
        <v>664</v>
      </c>
      <c r="B25">
        <v>47</v>
      </c>
      <c r="D25" t="s">
        <v>664</v>
      </c>
      <c r="E25">
        <v>272208</v>
      </c>
    </row>
    <row r="26" spans="1:5" x14ac:dyDescent="0.25">
      <c r="A26" t="s">
        <v>668</v>
      </c>
      <c r="B26">
        <v>53</v>
      </c>
      <c r="D26" t="s">
        <v>668</v>
      </c>
      <c r="E26">
        <v>368885</v>
      </c>
    </row>
    <row r="27" spans="1:5" x14ac:dyDescent="0.25">
      <c r="A27" t="s">
        <v>672</v>
      </c>
      <c r="B27">
        <v>64</v>
      </c>
      <c r="D27" t="s">
        <v>672</v>
      </c>
      <c r="E27">
        <v>512872</v>
      </c>
    </row>
    <row r="28" spans="1:5" x14ac:dyDescent="0.25">
      <c r="A28" t="s">
        <v>676</v>
      </c>
      <c r="B28">
        <v>50</v>
      </c>
      <c r="D28" t="s">
        <v>676</v>
      </c>
      <c r="E28">
        <v>439902</v>
      </c>
    </row>
    <row r="29" spans="1:5" x14ac:dyDescent="0.25">
      <c r="A29" t="s">
        <v>680</v>
      </c>
      <c r="B29">
        <v>21</v>
      </c>
      <c r="D29" t="s">
        <v>680</v>
      </c>
      <c r="E29">
        <v>500012</v>
      </c>
    </row>
    <row r="30" spans="1:5" x14ac:dyDescent="0.25">
      <c r="A30" t="s">
        <v>684</v>
      </c>
      <c r="B30">
        <v>45</v>
      </c>
      <c r="D30" t="s">
        <v>684</v>
      </c>
      <c r="E30">
        <v>397340</v>
      </c>
    </row>
    <row r="31" spans="1:5" x14ac:dyDescent="0.25">
      <c r="A31" t="s">
        <v>688</v>
      </c>
      <c r="B31">
        <v>46</v>
      </c>
      <c r="D31" t="s">
        <v>688</v>
      </c>
      <c r="E31">
        <v>415788</v>
      </c>
    </row>
    <row r="32" spans="1:5" x14ac:dyDescent="0.25">
      <c r="A32" t="s">
        <v>692</v>
      </c>
      <c r="B32">
        <v>45</v>
      </c>
      <c r="D32" t="s">
        <v>692</v>
      </c>
      <c r="E32">
        <v>289966</v>
      </c>
    </row>
    <row r="33" spans="1:5" x14ac:dyDescent="0.25">
      <c r="A33" t="s">
        <v>696</v>
      </c>
      <c r="B33">
        <v>48</v>
      </c>
      <c r="D33" t="s">
        <v>696</v>
      </c>
      <c r="E33">
        <v>299584</v>
      </c>
    </row>
    <row r="34" spans="1:5" x14ac:dyDescent="0.25">
      <c r="A34" t="s">
        <v>700</v>
      </c>
      <c r="B34">
        <v>50</v>
      </c>
      <c r="D34" t="s">
        <v>700</v>
      </c>
      <c r="E34">
        <v>453425</v>
      </c>
    </row>
    <row r="35" spans="1:5" x14ac:dyDescent="0.25">
      <c r="A35" t="s">
        <v>704</v>
      </c>
      <c r="B35">
        <v>52</v>
      </c>
      <c r="D35" t="s">
        <v>704</v>
      </c>
      <c r="E35">
        <v>509248</v>
      </c>
    </row>
    <row r="36" spans="1:5" x14ac:dyDescent="0.25">
      <c r="A36" t="s">
        <v>708</v>
      </c>
      <c r="B36">
        <v>52</v>
      </c>
      <c r="D36" t="s">
        <v>708</v>
      </c>
      <c r="E36">
        <v>402589</v>
      </c>
    </row>
    <row r="37" spans="1:5" x14ac:dyDescent="0.25">
      <c r="A37" t="s">
        <v>712</v>
      </c>
      <c r="B37">
        <v>56</v>
      </c>
      <c r="D37" t="s">
        <v>712</v>
      </c>
      <c r="E37">
        <v>444194</v>
      </c>
    </row>
    <row r="38" spans="1:5" x14ac:dyDescent="0.25">
      <c r="A38" t="s">
        <v>716</v>
      </c>
      <c r="B38">
        <v>56</v>
      </c>
      <c r="D38" t="s">
        <v>716</v>
      </c>
      <c r="E38">
        <v>435482</v>
      </c>
    </row>
    <row r="39" spans="1:5" x14ac:dyDescent="0.25">
      <c r="A39" t="s">
        <v>720</v>
      </c>
      <c r="B39">
        <v>62</v>
      </c>
      <c r="D39" t="s">
        <v>720</v>
      </c>
      <c r="E39">
        <v>686893</v>
      </c>
    </row>
    <row r="40" spans="1:5" x14ac:dyDescent="0.25">
      <c r="A40" t="s">
        <v>724</v>
      </c>
      <c r="B40">
        <v>69</v>
      </c>
      <c r="D40" t="s">
        <v>724</v>
      </c>
      <c r="E40">
        <v>639753</v>
      </c>
    </row>
    <row r="41" spans="1:5" x14ac:dyDescent="0.25">
      <c r="A41" t="s">
        <v>728</v>
      </c>
      <c r="B41">
        <v>62</v>
      </c>
      <c r="D41" t="s">
        <v>728</v>
      </c>
      <c r="E41">
        <v>497928</v>
      </c>
    </row>
    <row r="42" spans="1:5" x14ac:dyDescent="0.25">
      <c r="A42" t="s">
        <v>732</v>
      </c>
      <c r="B42">
        <v>60</v>
      </c>
      <c r="D42" t="s">
        <v>732</v>
      </c>
      <c r="E42">
        <v>412021</v>
      </c>
    </row>
    <row r="43" spans="1:5" x14ac:dyDescent="0.25">
      <c r="A43" t="s">
        <v>736</v>
      </c>
      <c r="B43">
        <v>57</v>
      </c>
      <c r="D43" t="s">
        <v>736</v>
      </c>
      <c r="E43">
        <v>469236</v>
      </c>
    </row>
    <row r="44" spans="1:5" x14ac:dyDescent="0.25">
      <c r="A44" t="s">
        <v>740</v>
      </c>
      <c r="B44">
        <v>55</v>
      </c>
      <c r="D44" t="s">
        <v>740</v>
      </c>
      <c r="E44">
        <v>487445</v>
      </c>
    </row>
    <row r="45" spans="1:5" x14ac:dyDescent="0.25">
      <c r="A45" t="s">
        <v>744</v>
      </c>
      <c r="B45">
        <v>49</v>
      </c>
      <c r="D45" t="s">
        <v>744</v>
      </c>
      <c r="E45">
        <v>344421</v>
      </c>
    </row>
    <row r="46" spans="1:5" x14ac:dyDescent="0.25">
      <c r="A46" t="s">
        <v>748</v>
      </c>
      <c r="B46">
        <v>49</v>
      </c>
      <c r="D46" t="s">
        <v>748</v>
      </c>
      <c r="E46">
        <v>304607</v>
      </c>
    </row>
    <row r="47" spans="1:5" x14ac:dyDescent="0.25">
      <c r="A47" t="s">
        <v>752</v>
      </c>
      <c r="B47">
        <v>47</v>
      </c>
      <c r="D47" t="s">
        <v>752</v>
      </c>
      <c r="E47">
        <v>414885</v>
      </c>
    </row>
    <row r="48" spans="1:5" x14ac:dyDescent="0.25">
      <c r="A48" t="s">
        <v>756</v>
      </c>
      <c r="B48">
        <v>50</v>
      </c>
      <c r="D48" t="s">
        <v>756</v>
      </c>
      <c r="E48">
        <v>579469</v>
      </c>
    </row>
    <row r="49" spans="1:5" x14ac:dyDescent="0.25">
      <c r="A49" t="s">
        <v>760</v>
      </c>
      <c r="B49">
        <v>48</v>
      </c>
      <c r="D49" t="s">
        <v>760</v>
      </c>
      <c r="E49">
        <v>471118</v>
      </c>
    </row>
    <row r="50" spans="1:5" x14ac:dyDescent="0.25">
      <c r="A50" t="s">
        <v>764</v>
      </c>
      <c r="B50">
        <v>50</v>
      </c>
      <c r="D50" t="s">
        <v>764</v>
      </c>
      <c r="E50">
        <v>419337</v>
      </c>
    </row>
    <row r="51" spans="1:5" x14ac:dyDescent="0.25">
      <c r="A51" t="s">
        <v>768</v>
      </c>
      <c r="B51">
        <v>52</v>
      </c>
      <c r="D51" t="s">
        <v>768</v>
      </c>
      <c r="E51">
        <v>631530</v>
      </c>
    </row>
    <row r="52" spans="1:5" x14ac:dyDescent="0.25">
      <c r="A52" t="s">
        <v>772</v>
      </c>
      <c r="B52">
        <v>55</v>
      </c>
      <c r="D52" t="s">
        <v>772</v>
      </c>
      <c r="E52">
        <v>796707</v>
      </c>
    </row>
    <row r="53" spans="1:5" x14ac:dyDescent="0.25">
      <c r="A53" t="s">
        <v>569</v>
      </c>
      <c r="B53">
        <v>56</v>
      </c>
      <c r="D53" t="s">
        <v>569</v>
      </c>
      <c r="E53">
        <v>885338</v>
      </c>
    </row>
    <row r="54" spans="1:5" x14ac:dyDescent="0.25">
      <c r="A54" t="s">
        <v>573</v>
      </c>
      <c r="B54">
        <v>57</v>
      </c>
      <c r="D54" t="s">
        <v>573</v>
      </c>
      <c r="E54">
        <v>903216</v>
      </c>
    </row>
    <row r="55" spans="1:5" x14ac:dyDescent="0.25">
      <c r="A55" t="s">
        <v>577</v>
      </c>
      <c r="B55">
        <v>37</v>
      </c>
      <c r="D55" t="s">
        <v>577</v>
      </c>
      <c r="E55">
        <v>641065</v>
      </c>
    </row>
    <row r="56" spans="1:5" x14ac:dyDescent="0.25">
      <c r="A56" t="s">
        <v>581</v>
      </c>
      <c r="B56">
        <v>39</v>
      </c>
      <c r="D56" t="s">
        <v>581</v>
      </c>
      <c r="E56">
        <v>619870</v>
      </c>
    </row>
    <row r="57" spans="1:5" x14ac:dyDescent="0.25">
      <c r="A57" t="s">
        <v>585</v>
      </c>
      <c r="B57">
        <v>55</v>
      </c>
      <c r="D57" t="s">
        <v>585</v>
      </c>
      <c r="E57">
        <v>929667</v>
      </c>
    </row>
    <row r="58" spans="1:5" x14ac:dyDescent="0.25">
      <c r="A58" t="s">
        <v>589</v>
      </c>
      <c r="B58">
        <v>62</v>
      </c>
      <c r="D58" t="s">
        <v>589</v>
      </c>
      <c r="E58">
        <v>770472</v>
      </c>
    </row>
    <row r="59" spans="1:5" x14ac:dyDescent="0.25">
      <c r="A59" t="s">
        <v>593</v>
      </c>
      <c r="B59">
        <v>53</v>
      </c>
      <c r="D59" t="s">
        <v>593</v>
      </c>
      <c r="E59">
        <v>978810</v>
      </c>
    </row>
    <row r="60" spans="1:5" x14ac:dyDescent="0.25">
      <c r="A60" t="s">
        <v>597</v>
      </c>
      <c r="B60">
        <v>42</v>
      </c>
      <c r="D60" t="s">
        <v>597</v>
      </c>
      <c r="E60">
        <v>1097001</v>
      </c>
    </row>
    <row r="61" spans="1:5" x14ac:dyDescent="0.25">
      <c r="A61" t="s">
        <v>601</v>
      </c>
      <c r="B61">
        <v>41</v>
      </c>
      <c r="D61" t="s">
        <v>601</v>
      </c>
      <c r="E61">
        <v>988771</v>
      </c>
    </row>
    <row r="62" spans="1:5" x14ac:dyDescent="0.25">
      <c r="A62" t="s">
        <v>605</v>
      </c>
      <c r="B62">
        <v>50</v>
      </c>
      <c r="D62" t="s">
        <v>605</v>
      </c>
      <c r="E62">
        <v>791916</v>
      </c>
    </row>
    <row r="63" spans="1:5" x14ac:dyDescent="0.25">
      <c r="A63" t="s">
        <v>609</v>
      </c>
      <c r="B63">
        <v>48</v>
      </c>
      <c r="D63" t="s">
        <v>609</v>
      </c>
      <c r="E63">
        <v>801423</v>
      </c>
    </row>
    <row r="64" spans="1:5" x14ac:dyDescent="0.25">
      <c r="A64" t="s">
        <v>613</v>
      </c>
      <c r="B64">
        <v>48</v>
      </c>
      <c r="D64" t="s">
        <v>613</v>
      </c>
      <c r="E64">
        <v>841990</v>
      </c>
    </row>
    <row r="65" spans="1:5" x14ac:dyDescent="0.25">
      <c r="A65" t="s">
        <v>617</v>
      </c>
      <c r="B65">
        <v>58</v>
      </c>
      <c r="D65" t="s">
        <v>617</v>
      </c>
      <c r="E65">
        <v>889695</v>
      </c>
    </row>
    <row r="66" spans="1:5" x14ac:dyDescent="0.25">
      <c r="A66" t="s">
        <v>621</v>
      </c>
      <c r="B66">
        <v>56</v>
      </c>
      <c r="D66" t="s">
        <v>621</v>
      </c>
      <c r="E66">
        <v>943233</v>
      </c>
    </row>
    <row r="67" spans="1:5" x14ac:dyDescent="0.25">
      <c r="A67" t="s">
        <v>625</v>
      </c>
      <c r="B67">
        <v>51</v>
      </c>
      <c r="D67" t="s">
        <v>625</v>
      </c>
      <c r="E67">
        <v>1231339</v>
      </c>
    </row>
    <row r="68" spans="1:5" x14ac:dyDescent="0.25">
      <c r="A68" t="s">
        <v>629</v>
      </c>
      <c r="B68">
        <v>41</v>
      </c>
      <c r="D68" t="s">
        <v>629</v>
      </c>
      <c r="E68">
        <v>1173220</v>
      </c>
    </row>
    <row r="69" spans="1:5" x14ac:dyDescent="0.25">
      <c r="A69" t="s">
        <v>633</v>
      </c>
      <c r="B69">
        <v>37</v>
      </c>
      <c r="D69" t="s">
        <v>633</v>
      </c>
      <c r="E69">
        <v>1030378</v>
      </c>
    </row>
    <row r="70" spans="1:5" x14ac:dyDescent="0.25">
      <c r="A70" t="s">
        <v>637</v>
      </c>
      <c r="B70">
        <v>48</v>
      </c>
      <c r="D70" t="s">
        <v>637</v>
      </c>
      <c r="E70">
        <v>1020283</v>
      </c>
    </row>
    <row r="71" spans="1:5" x14ac:dyDescent="0.25">
      <c r="A71" t="s">
        <v>641</v>
      </c>
      <c r="B71">
        <v>50</v>
      </c>
      <c r="D71" t="s">
        <v>641</v>
      </c>
      <c r="E71">
        <v>917383</v>
      </c>
    </row>
    <row r="72" spans="1:5" x14ac:dyDescent="0.25">
      <c r="A72" t="s">
        <v>645</v>
      </c>
      <c r="B72">
        <v>38</v>
      </c>
      <c r="D72" t="s">
        <v>645</v>
      </c>
      <c r="E72">
        <v>1143816</v>
      </c>
    </row>
    <row r="73" spans="1:5" x14ac:dyDescent="0.25">
      <c r="A73" t="s">
        <v>649</v>
      </c>
      <c r="B73">
        <v>34</v>
      </c>
      <c r="D73" t="s">
        <v>649</v>
      </c>
      <c r="E73">
        <v>1473178</v>
      </c>
    </row>
    <row r="74" spans="1:5" x14ac:dyDescent="0.25">
      <c r="A74" t="s">
        <v>653</v>
      </c>
      <c r="B74">
        <v>38</v>
      </c>
      <c r="D74" t="s">
        <v>653</v>
      </c>
      <c r="E74">
        <v>1207810</v>
      </c>
    </row>
    <row r="75" spans="1:5" x14ac:dyDescent="0.25">
      <c r="A75" t="s">
        <v>657</v>
      </c>
      <c r="B75">
        <v>51</v>
      </c>
      <c r="D75" t="s">
        <v>657</v>
      </c>
      <c r="E75">
        <v>1063156</v>
      </c>
    </row>
    <row r="76" spans="1:5" x14ac:dyDescent="0.25">
      <c r="A76" t="s">
        <v>661</v>
      </c>
      <c r="B76">
        <v>43</v>
      </c>
      <c r="D76" t="s">
        <v>661</v>
      </c>
      <c r="E76">
        <v>1131125</v>
      </c>
    </row>
    <row r="77" spans="1:5" x14ac:dyDescent="0.25">
      <c r="A77" t="s">
        <v>665</v>
      </c>
      <c r="B77">
        <v>43</v>
      </c>
      <c r="D77" t="s">
        <v>665</v>
      </c>
      <c r="E77">
        <v>961049</v>
      </c>
    </row>
    <row r="78" spans="1:5" x14ac:dyDescent="0.25">
      <c r="A78" t="s">
        <v>669</v>
      </c>
      <c r="B78">
        <v>43</v>
      </c>
      <c r="D78" t="s">
        <v>669</v>
      </c>
      <c r="E78">
        <v>1008461</v>
      </c>
    </row>
    <row r="79" spans="1:5" x14ac:dyDescent="0.25">
      <c r="A79" t="s">
        <v>673</v>
      </c>
      <c r="B79">
        <v>48</v>
      </c>
      <c r="D79" t="s">
        <v>673</v>
      </c>
      <c r="E79">
        <v>914863</v>
      </c>
    </row>
    <row r="80" spans="1:5" x14ac:dyDescent="0.25">
      <c r="A80" t="s">
        <v>677</v>
      </c>
      <c r="B80">
        <v>46</v>
      </c>
      <c r="D80" t="s">
        <v>677</v>
      </c>
      <c r="E80">
        <v>894396</v>
      </c>
    </row>
    <row r="81" spans="1:5" x14ac:dyDescent="0.25">
      <c r="A81" t="s">
        <v>681</v>
      </c>
      <c r="B81">
        <v>48</v>
      </c>
      <c r="D81" t="s">
        <v>681</v>
      </c>
      <c r="E81">
        <v>895109</v>
      </c>
    </row>
    <row r="82" spans="1:5" x14ac:dyDescent="0.25">
      <c r="A82" t="s">
        <v>685</v>
      </c>
      <c r="B82">
        <v>49</v>
      </c>
      <c r="D82" t="s">
        <v>685</v>
      </c>
      <c r="E82">
        <v>976495</v>
      </c>
    </row>
    <row r="83" spans="1:5" x14ac:dyDescent="0.25">
      <c r="A83" t="s">
        <v>689</v>
      </c>
      <c r="B83">
        <v>50</v>
      </c>
      <c r="D83" t="s">
        <v>689</v>
      </c>
      <c r="E83">
        <v>956527</v>
      </c>
    </row>
    <row r="84" spans="1:5" x14ac:dyDescent="0.25">
      <c r="A84" t="s">
        <v>693</v>
      </c>
      <c r="B84">
        <v>49</v>
      </c>
      <c r="D84" t="s">
        <v>693</v>
      </c>
      <c r="E84">
        <v>896809</v>
      </c>
    </row>
    <row r="85" spans="1:5" x14ac:dyDescent="0.25">
      <c r="A85" t="s">
        <v>697</v>
      </c>
      <c r="B85">
        <v>55</v>
      </c>
      <c r="D85" t="s">
        <v>697</v>
      </c>
      <c r="E85">
        <v>908543</v>
      </c>
    </row>
    <row r="86" spans="1:5" x14ac:dyDescent="0.25">
      <c r="A86" t="s">
        <v>701</v>
      </c>
      <c r="B86">
        <v>58</v>
      </c>
      <c r="D86" t="s">
        <v>701</v>
      </c>
      <c r="E86">
        <v>905738</v>
      </c>
    </row>
    <row r="87" spans="1:5" x14ac:dyDescent="0.25">
      <c r="A87" t="s">
        <v>705</v>
      </c>
      <c r="B87">
        <v>58</v>
      </c>
      <c r="D87" t="s">
        <v>705</v>
      </c>
      <c r="E87">
        <v>915959</v>
      </c>
    </row>
    <row r="88" spans="1:5" x14ac:dyDescent="0.25">
      <c r="A88" t="s">
        <v>709</v>
      </c>
      <c r="B88">
        <v>55</v>
      </c>
      <c r="D88" t="s">
        <v>709</v>
      </c>
      <c r="E88">
        <v>1006539</v>
      </c>
    </row>
    <row r="89" spans="1:5" x14ac:dyDescent="0.25">
      <c r="A89" t="s">
        <v>713</v>
      </c>
      <c r="B89">
        <v>52</v>
      </c>
      <c r="D89" t="s">
        <v>713</v>
      </c>
      <c r="E89">
        <v>1076528</v>
      </c>
    </row>
    <row r="90" spans="1:5" x14ac:dyDescent="0.25">
      <c r="A90" t="s">
        <v>717</v>
      </c>
      <c r="B90">
        <v>53</v>
      </c>
      <c r="D90" t="s">
        <v>717</v>
      </c>
      <c r="E90">
        <v>878007</v>
      </c>
    </row>
    <row r="91" spans="1:5" x14ac:dyDescent="0.25">
      <c r="A91" t="s">
        <v>721</v>
      </c>
      <c r="B91">
        <v>46</v>
      </c>
      <c r="D91" t="s">
        <v>721</v>
      </c>
      <c r="E91">
        <v>926350</v>
      </c>
    </row>
    <row r="92" spans="1:5" x14ac:dyDescent="0.25">
      <c r="A92" t="s">
        <v>725</v>
      </c>
      <c r="B92">
        <v>45</v>
      </c>
      <c r="D92" t="s">
        <v>725</v>
      </c>
      <c r="E92">
        <v>803396</v>
      </c>
    </row>
    <row r="93" spans="1:5" x14ac:dyDescent="0.25">
      <c r="A93" t="s">
        <v>729</v>
      </c>
      <c r="B93">
        <v>56</v>
      </c>
      <c r="D93" t="s">
        <v>729</v>
      </c>
      <c r="E93">
        <v>884216</v>
      </c>
    </row>
    <row r="94" spans="1:5" x14ac:dyDescent="0.25">
      <c r="A94" t="s">
        <v>733</v>
      </c>
      <c r="B94">
        <v>49</v>
      </c>
      <c r="D94" t="s">
        <v>733</v>
      </c>
      <c r="E94">
        <v>1025964</v>
      </c>
    </row>
    <row r="95" spans="1:5" x14ac:dyDescent="0.25">
      <c r="A95" t="s">
        <v>737</v>
      </c>
      <c r="B95">
        <v>57</v>
      </c>
      <c r="D95" t="s">
        <v>737</v>
      </c>
      <c r="E95">
        <v>1010386</v>
      </c>
    </row>
    <row r="96" spans="1:5" x14ac:dyDescent="0.25">
      <c r="A96" t="s">
        <v>741</v>
      </c>
      <c r="B96">
        <v>57</v>
      </c>
      <c r="D96" t="s">
        <v>741</v>
      </c>
      <c r="E96">
        <v>948774</v>
      </c>
    </row>
    <row r="97" spans="1:5" x14ac:dyDescent="0.25">
      <c r="A97" t="s">
        <v>745</v>
      </c>
      <c r="B97">
        <v>57</v>
      </c>
      <c r="D97" t="s">
        <v>745</v>
      </c>
      <c r="E97">
        <v>987890</v>
      </c>
    </row>
    <row r="98" spans="1:5" x14ac:dyDescent="0.25">
      <c r="A98" t="s">
        <v>749</v>
      </c>
      <c r="B98">
        <v>49</v>
      </c>
      <c r="D98" t="s">
        <v>749</v>
      </c>
      <c r="E98">
        <v>947997</v>
      </c>
    </row>
    <row r="99" spans="1:5" x14ac:dyDescent="0.25">
      <c r="A99" t="s">
        <v>753</v>
      </c>
      <c r="B99">
        <v>37</v>
      </c>
      <c r="D99" t="s">
        <v>753</v>
      </c>
      <c r="E99">
        <v>968199</v>
      </c>
    </row>
    <row r="100" spans="1:5" x14ac:dyDescent="0.25">
      <c r="A100" t="s">
        <v>757</v>
      </c>
      <c r="B100">
        <v>48</v>
      </c>
      <c r="D100" t="s">
        <v>757</v>
      </c>
      <c r="E100">
        <v>913316</v>
      </c>
    </row>
    <row r="101" spans="1:5" x14ac:dyDescent="0.25">
      <c r="A101" t="s">
        <v>761</v>
      </c>
      <c r="B101">
        <v>37</v>
      </c>
      <c r="D101" t="s">
        <v>761</v>
      </c>
      <c r="E101">
        <v>952217</v>
      </c>
    </row>
    <row r="102" spans="1:5" x14ac:dyDescent="0.25">
      <c r="A102" t="s">
        <v>765</v>
      </c>
      <c r="B102">
        <v>42</v>
      </c>
      <c r="D102" t="s">
        <v>765</v>
      </c>
      <c r="E102">
        <v>954503</v>
      </c>
    </row>
    <row r="103" spans="1:5" x14ac:dyDescent="0.25">
      <c r="A103" t="s">
        <v>769</v>
      </c>
      <c r="B103">
        <v>41</v>
      </c>
      <c r="D103" t="s">
        <v>769</v>
      </c>
      <c r="E103">
        <v>893908</v>
      </c>
    </row>
    <row r="104" spans="1:5" x14ac:dyDescent="0.25">
      <c r="A104" t="s">
        <v>773</v>
      </c>
      <c r="B104">
        <v>52</v>
      </c>
      <c r="D104" t="s">
        <v>773</v>
      </c>
      <c r="E104">
        <v>885294</v>
      </c>
    </row>
    <row r="105" spans="1:5" x14ac:dyDescent="0.25">
      <c r="A105" t="s">
        <v>570</v>
      </c>
      <c r="B105">
        <v>45</v>
      </c>
      <c r="D105" t="s">
        <v>570</v>
      </c>
      <c r="E105">
        <v>900054</v>
      </c>
    </row>
    <row r="106" spans="1:5" x14ac:dyDescent="0.25">
      <c r="A106" t="s">
        <v>574</v>
      </c>
      <c r="B106">
        <v>35</v>
      </c>
      <c r="D106" t="s">
        <v>574</v>
      </c>
      <c r="E106">
        <v>951329</v>
      </c>
    </row>
    <row r="107" spans="1:5" x14ac:dyDescent="0.25">
      <c r="A107" t="s">
        <v>578</v>
      </c>
      <c r="B107">
        <v>42</v>
      </c>
      <c r="D107" t="s">
        <v>578</v>
      </c>
      <c r="E107">
        <v>919393</v>
      </c>
    </row>
    <row r="108" spans="1:5" x14ac:dyDescent="0.25">
      <c r="A108" t="s">
        <v>582</v>
      </c>
      <c r="B108">
        <v>36</v>
      </c>
      <c r="D108" t="s">
        <v>582</v>
      </c>
      <c r="E108">
        <v>892087</v>
      </c>
    </row>
    <row r="109" spans="1:5" x14ac:dyDescent="0.25">
      <c r="A109" t="s">
        <v>586</v>
      </c>
      <c r="B109">
        <v>26</v>
      </c>
      <c r="D109" t="s">
        <v>586</v>
      </c>
      <c r="E109">
        <v>911048</v>
      </c>
    </row>
    <row r="110" spans="1:5" x14ac:dyDescent="0.25">
      <c r="A110" t="s">
        <v>590</v>
      </c>
      <c r="B110">
        <v>32</v>
      </c>
      <c r="D110" t="s">
        <v>590</v>
      </c>
      <c r="E110">
        <v>874036</v>
      </c>
    </row>
    <row r="111" spans="1:5" x14ac:dyDescent="0.25">
      <c r="A111" t="s">
        <v>594</v>
      </c>
      <c r="B111">
        <v>30</v>
      </c>
      <c r="D111" t="s">
        <v>594</v>
      </c>
      <c r="E111">
        <v>920460</v>
      </c>
    </row>
    <row r="112" spans="1:5" x14ac:dyDescent="0.25">
      <c r="A112" t="s">
        <v>598</v>
      </c>
      <c r="B112">
        <v>36</v>
      </c>
      <c r="D112" t="s">
        <v>598</v>
      </c>
      <c r="E112">
        <v>996310</v>
      </c>
    </row>
    <row r="113" spans="1:5" x14ac:dyDescent="0.25">
      <c r="A113" t="s">
        <v>602</v>
      </c>
      <c r="B113">
        <v>34</v>
      </c>
      <c r="D113" t="s">
        <v>602</v>
      </c>
      <c r="E113">
        <v>834625</v>
      </c>
    </row>
    <row r="114" spans="1:5" x14ac:dyDescent="0.25">
      <c r="A114" t="s">
        <v>606</v>
      </c>
      <c r="B114">
        <v>38</v>
      </c>
      <c r="D114" t="s">
        <v>606</v>
      </c>
      <c r="E114">
        <v>834727</v>
      </c>
    </row>
    <row r="115" spans="1:5" x14ac:dyDescent="0.25">
      <c r="A115" t="s">
        <v>610</v>
      </c>
      <c r="B115">
        <v>26</v>
      </c>
      <c r="D115" t="s">
        <v>610</v>
      </c>
      <c r="E115">
        <v>886880</v>
      </c>
    </row>
    <row r="116" spans="1:5" x14ac:dyDescent="0.25">
      <c r="A116" t="s">
        <v>614</v>
      </c>
      <c r="B116">
        <v>33</v>
      </c>
      <c r="D116" t="s">
        <v>614</v>
      </c>
      <c r="E116">
        <v>883436</v>
      </c>
    </row>
    <row r="117" spans="1:5" x14ac:dyDescent="0.25">
      <c r="A117" t="s">
        <v>618</v>
      </c>
      <c r="B117">
        <v>33</v>
      </c>
      <c r="D117" t="s">
        <v>618</v>
      </c>
      <c r="E117">
        <v>987737</v>
      </c>
    </row>
    <row r="118" spans="1:5" x14ac:dyDescent="0.25">
      <c r="A118" t="s">
        <v>622</v>
      </c>
      <c r="B118">
        <v>29</v>
      </c>
      <c r="D118" t="s">
        <v>622</v>
      </c>
      <c r="E118">
        <v>987758</v>
      </c>
    </row>
    <row r="119" spans="1:5" x14ac:dyDescent="0.25">
      <c r="A119" t="s">
        <v>626</v>
      </c>
      <c r="B119">
        <v>35</v>
      </c>
      <c r="D119" t="s">
        <v>626</v>
      </c>
      <c r="E119">
        <v>1168170</v>
      </c>
    </row>
    <row r="120" spans="1:5" x14ac:dyDescent="0.25">
      <c r="A120" t="s">
        <v>630</v>
      </c>
      <c r="B120">
        <v>32</v>
      </c>
      <c r="D120" t="s">
        <v>630</v>
      </c>
      <c r="E120">
        <v>1079583</v>
      </c>
    </row>
    <row r="121" spans="1:5" x14ac:dyDescent="0.25">
      <c r="A121" t="s">
        <v>634</v>
      </c>
      <c r="B121">
        <v>30</v>
      </c>
      <c r="D121" t="s">
        <v>634</v>
      </c>
      <c r="E121">
        <v>1026290</v>
      </c>
    </row>
    <row r="122" spans="1:5" x14ac:dyDescent="0.25">
      <c r="A122" t="s">
        <v>638</v>
      </c>
      <c r="B122">
        <v>36</v>
      </c>
      <c r="D122" t="s">
        <v>638</v>
      </c>
      <c r="E122">
        <v>1004289</v>
      </c>
    </row>
    <row r="123" spans="1:5" x14ac:dyDescent="0.25">
      <c r="A123" t="s">
        <v>642</v>
      </c>
      <c r="B123">
        <v>28</v>
      </c>
      <c r="D123" t="s">
        <v>642</v>
      </c>
      <c r="E123">
        <v>949261</v>
      </c>
    </row>
    <row r="124" spans="1:5" x14ac:dyDescent="0.25">
      <c r="A124" t="s">
        <v>646</v>
      </c>
      <c r="B124">
        <v>25</v>
      </c>
      <c r="D124" t="s">
        <v>646</v>
      </c>
      <c r="E124">
        <v>1029017</v>
      </c>
    </row>
    <row r="125" spans="1:5" x14ac:dyDescent="0.25">
      <c r="A125" t="s">
        <v>650</v>
      </c>
      <c r="B125">
        <v>37</v>
      </c>
      <c r="D125" t="s">
        <v>650</v>
      </c>
      <c r="E125">
        <v>935234</v>
      </c>
    </row>
    <row r="126" spans="1:5" x14ac:dyDescent="0.25">
      <c r="A126" t="s">
        <v>654</v>
      </c>
      <c r="B126">
        <v>38</v>
      </c>
      <c r="D126" t="s">
        <v>654</v>
      </c>
      <c r="E126">
        <v>870615</v>
      </c>
    </row>
    <row r="127" spans="1:5" x14ac:dyDescent="0.25">
      <c r="A127" t="s">
        <v>658</v>
      </c>
      <c r="B127">
        <v>42</v>
      </c>
      <c r="D127" t="s">
        <v>658</v>
      </c>
      <c r="E127">
        <v>817366</v>
      </c>
    </row>
    <row r="128" spans="1:5" x14ac:dyDescent="0.25">
      <c r="A128" t="s">
        <v>662</v>
      </c>
      <c r="B128">
        <v>38</v>
      </c>
      <c r="D128" t="s">
        <v>662</v>
      </c>
      <c r="E128">
        <v>867487</v>
      </c>
    </row>
    <row r="129" spans="1:5" x14ac:dyDescent="0.25">
      <c r="A129" t="s">
        <v>666</v>
      </c>
      <c r="B129">
        <v>24</v>
      </c>
      <c r="D129" t="s">
        <v>666</v>
      </c>
      <c r="E129">
        <v>967310</v>
      </c>
    </row>
    <row r="130" spans="1:5" x14ac:dyDescent="0.25">
      <c r="A130" t="s">
        <v>670</v>
      </c>
      <c r="B130">
        <v>38</v>
      </c>
      <c r="D130" t="s">
        <v>670</v>
      </c>
      <c r="E130">
        <v>929722</v>
      </c>
    </row>
    <row r="131" spans="1:5" x14ac:dyDescent="0.25">
      <c r="A131" t="s">
        <v>674</v>
      </c>
      <c r="B131">
        <v>43</v>
      </c>
      <c r="D131" t="s">
        <v>674</v>
      </c>
      <c r="E131">
        <v>856651</v>
      </c>
    </row>
    <row r="132" spans="1:5" x14ac:dyDescent="0.25">
      <c r="A132" t="s">
        <v>678</v>
      </c>
      <c r="B132">
        <v>45</v>
      </c>
      <c r="D132" t="s">
        <v>678</v>
      </c>
      <c r="E132">
        <v>743046</v>
      </c>
    </row>
    <row r="133" spans="1:5" x14ac:dyDescent="0.25">
      <c r="A133" t="s">
        <v>682</v>
      </c>
      <c r="B133">
        <v>44</v>
      </c>
      <c r="D133" t="s">
        <v>682</v>
      </c>
      <c r="E133">
        <v>713165</v>
      </c>
    </row>
    <row r="134" spans="1:5" x14ac:dyDescent="0.25">
      <c r="A134" t="s">
        <v>686</v>
      </c>
      <c r="B134">
        <v>55</v>
      </c>
      <c r="D134" t="s">
        <v>686</v>
      </c>
      <c r="E134">
        <v>794638</v>
      </c>
    </row>
    <row r="135" spans="1:5" x14ac:dyDescent="0.25">
      <c r="A135" t="s">
        <v>690</v>
      </c>
      <c r="B135">
        <v>50</v>
      </c>
      <c r="D135" t="s">
        <v>690</v>
      </c>
      <c r="E135">
        <v>662519</v>
      </c>
    </row>
    <row r="136" spans="1:5" x14ac:dyDescent="0.25">
      <c r="A136" t="s">
        <v>694</v>
      </c>
      <c r="B136">
        <v>51</v>
      </c>
      <c r="D136" t="s">
        <v>694</v>
      </c>
      <c r="E136">
        <v>761299</v>
      </c>
    </row>
    <row r="137" spans="1:5" x14ac:dyDescent="0.25">
      <c r="A137" t="s">
        <v>698</v>
      </c>
      <c r="B137">
        <v>52</v>
      </c>
      <c r="D137" t="s">
        <v>698</v>
      </c>
      <c r="E137">
        <v>799269</v>
      </c>
    </row>
    <row r="138" spans="1:5" x14ac:dyDescent="0.25">
      <c r="A138" t="s">
        <v>702</v>
      </c>
      <c r="B138">
        <v>47</v>
      </c>
      <c r="D138" t="s">
        <v>702</v>
      </c>
      <c r="E138">
        <v>731896</v>
      </c>
    </row>
    <row r="139" spans="1:5" x14ac:dyDescent="0.25">
      <c r="A139" t="s">
        <v>706</v>
      </c>
      <c r="B139">
        <v>44</v>
      </c>
      <c r="D139" t="s">
        <v>706</v>
      </c>
      <c r="E139">
        <v>848610</v>
      </c>
    </row>
    <row r="140" spans="1:5" x14ac:dyDescent="0.25">
      <c r="A140" t="s">
        <v>710</v>
      </c>
      <c r="B140">
        <v>39</v>
      </c>
      <c r="D140" t="s">
        <v>710</v>
      </c>
      <c r="E140">
        <v>902232</v>
      </c>
    </row>
    <row r="141" spans="1:5" x14ac:dyDescent="0.25">
      <c r="A141" t="s">
        <v>714</v>
      </c>
      <c r="B141">
        <v>46</v>
      </c>
      <c r="D141" t="s">
        <v>714</v>
      </c>
      <c r="E141">
        <v>966778</v>
      </c>
    </row>
    <row r="142" spans="1:5" x14ac:dyDescent="0.25">
      <c r="A142" t="s">
        <v>718</v>
      </c>
      <c r="B142">
        <v>43</v>
      </c>
      <c r="D142" t="s">
        <v>718</v>
      </c>
      <c r="E142">
        <v>990253</v>
      </c>
    </row>
    <row r="143" spans="1:5" x14ac:dyDescent="0.25">
      <c r="A143" t="s">
        <v>722</v>
      </c>
      <c r="B143">
        <v>43</v>
      </c>
      <c r="D143" t="s">
        <v>722</v>
      </c>
      <c r="E143">
        <v>957265</v>
      </c>
    </row>
    <row r="144" spans="1:5" x14ac:dyDescent="0.25">
      <c r="A144" t="s">
        <v>726</v>
      </c>
      <c r="B144">
        <v>53</v>
      </c>
      <c r="D144" t="s">
        <v>726</v>
      </c>
      <c r="E144">
        <v>853237</v>
      </c>
    </row>
    <row r="145" spans="1:5" x14ac:dyDescent="0.25">
      <c r="A145" t="s">
        <v>730</v>
      </c>
      <c r="B145">
        <v>64</v>
      </c>
      <c r="D145" t="s">
        <v>730</v>
      </c>
      <c r="E145">
        <v>874544</v>
      </c>
    </row>
    <row r="146" spans="1:5" x14ac:dyDescent="0.25">
      <c r="A146" t="s">
        <v>734</v>
      </c>
      <c r="B146">
        <v>55</v>
      </c>
      <c r="D146" t="s">
        <v>734</v>
      </c>
      <c r="E146">
        <v>732777</v>
      </c>
    </row>
    <row r="147" spans="1:5" x14ac:dyDescent="0.25">
      <c r="A147" t="s">
        <v>738</v>
      </c>
      <c r="B147">
        <v>53</v>
      </c>
      <c r="D147" t="s">
        <v>738</v>
      </c>
      <c r="E147">
        <v>797627</v>
      </c>
    </row>
    <row r="148" spans="1:5" x14ac:dyDescent="0.25">
      <c r="A148" t="s">
        <v>742</v>
      </c>
      <c r="B148">
        <v>53</v>
      </c>
      <c r="D148" t="s">
        <v>742</v>
      </c>
      <c r="E148">
        <v>767763</v>
      </c>
    </row>
    <row r="149" spans="1:5" x14ac:dyDescent="0.25">
      <c r="A149" t="s">
        <v>746</v>
      </c>
      <c r="B149">
        <v>57</v>
      </c>
      <c r="D149" t="s">
        <v>746</v>
      </c>
      <c r="E149">
        <v>841276</v>
      </c>
    </row>
    <row r="150" spans="1:5" x14ac:dyDescent="0.25">
      <c r="A150" t="s">
        <v>750</v>
      </c>
      <c r="B150">
        <v>38</v>
      </c>
      <c r="D150" t="s">
        <v>750</v>
      </c>
      <c r="E150">
        <v>867111</v>
      </c>
    </row>
    <row r="151" spans="1:5" x14ac:dyDescent="0.25">
      <c r="A151" t="s">
        <v>754</v>
      </c>
      <c r="B151">
        <v>40</v>
      </c>
      <c r="D151" t="s">
        <v>754</v>
      </c>
      <c r="E151">
        <v>828072</v>
      </c>
    </row>
    <row r="152" spans="1:5" x14ac:dyDescent="0.25">
      <c r="A152" t="s">
        <v>758</v>
      </c>
      <c r="B152">
        <v>47</v>
      </c>
      <c r="D152" t="s">
        <v>758</v>
      </c>
      <c r="E152">
        <v>831813</v>
      </c>
    </row>
    <row r="153" spans="1:5" x14ac:dyDescent="0.25">
      <c r="A153" t="s">
        <v>762</v>
      </c>
      <c r="B153">
        <v>50</v>
      </c>
      <c r="D153" t="s">
        <v>762</v>
      </c>
      <c r="E153">
        <v>829537</v>
      </c>
    </row>
    <row r="154" spans="1:5" x14ac:dyDescent="0.25">
      <c r="A154" t="s">
        <v>766</v>
      </c>
      <c r="B154">
        <v>45</v>
      </c>
      <c r="D154" t="s">
        <v>766</v>
      </c>
      <c r="E154">
        <v>792250</v>
      </c>
    </row>
    <row r="155" spans="1:5" x14ac:dyDescent="0.25">
      <c r="A155" t="s">
        <v>770</v>
      </c>
      <c r="B155">
        <v>50</v>
      </c>
      <c r="D155" t="s">
        <v>770</v>
      </c>
      <c r="E155">
        <v>809292</v>
      </c>
    </row>
    <row r="156" spans="1:5" x14ac:dyDescent="0.25">
      <c r="A156" t="s">
        <v>774</v>
      </c>
      <c r="B156">
        <v>49</v>
      </c>
      <c r="D156" t="s">
        <v>774</v>
      </c>
      <c r="E156">
        <v>598470</v>
      </c>
    </row>
    <row r="157" spans="1:5" x14ac:dyDescent="0.25">
      <c r="A157" t="s">
        <v>776</v>
      </c>
      <c r="B157">
        <v>39</v>
      </c>
      <c r="D157" t="s">
        <v>776</v>
      </c>
      <c r="E157">
        <v>467041</v>
      </c>
    </row>
    <row r="158" spans="1:5" x14ac:dyDescent="0.25">
      <c r="A158" t="s">
        <v>571</v>
      </c>
      <c r="B158">
        <v>29</v>
      </c>
      <c r="D158" t="s">
        <v>571</v>
      </c>
      <c r="E158">
        <v>420852</v>
      </c>
    </row>
    <row r="159" spans="1:5" x14ac:dyDescent="0.25">
      <c r="A159" t="s">
        <v>575</v>
      </c>
      <c r="B159">
        <v>43</v>
      </c>
      <c r="D159" t="s">
        <v>575</v>
      </c>
      <c r="E159">
        <v>460073</v>
      </c>
    </row>
    <row r="160" spans="1:5" x14ac:dyDescent="0.25">
      <c r="A160" t="s">
        <v>579</v>
      </c>
      <c r="B160">
        <v>43</v>
      </c>
      <c r="D160" t="s">
        <v>579</v>
      </c>
      <c r="E160">
        <v>459041</v>
      </c>
    </row>
    <row r="161" spans="1:5" x14ac:dyDescent="0.25">
      <c r="A161" t="s">
        <v>583</v>
      </c>
      <c r="B161">
        <v>41</v>
      </c>
      <c r="D161" t="s">
        <v>583</v>
      </c>
      <c r="E161">
        <v>448233</v>
      </c>
    </row>
    <row r="162" spans="1:5" x14ac:dyDescent="0.25">
      <c r="A162" t="s">
        <v>587</v>
      </c>
      <c r="B162">
        <v>44</v>
      </c>
      <c r="D162" t="s">
        <v>587</v>
      </c>
      <c r="E162">
        <v>415138</v>
      </c>
    </row>
    <row r="163" spans="1:5" x14ac:dyDescent="0.25">
      <c r="A163" t="s">
        <v>591</v>
      </c>
      <c r="B163">
        <v>44</v>
      </c>
      <c r="D163" t="s">
        <v>591</v>
      </c>
      <c r="E163">
        <v>807404</v>
      </c>
    </row>
    <row r="164" spans="1:5" x14ac:dyDescent="0.25">
      <c r="A164" t="s">
        <v>595</v>
      </c>
      <c r="B164">
        <v>45</v>
      </c>
      <c r="D164" t="s">
        <v>595</v>
      </c>
      <c r="E164">
        <v>1079592</v>
      </c>
    </row>
    <row r="165" spans="1:5" x14ac:dyDescent="0.25">
      <c r="A165" t="s">
        <v>599</v>
      </c>
      <c r="B165">
        <v>47</v>
      </c>
      <c r="D165" t="s">
        <v>599</v>
      </c>
      <c r="E165">
        <v>1220543</v>
      </c>
    </row>
    <row r="166" spans="1:5" x14ac:dyDescent="0.25">
      <c r="A166" t="s">
        <v>603</v>
      </c>
      <c r="B166">
        <v>43</v>
      </c>
      <c r="D166" t="s">
        <v>603</v>
      </c>
      <c r="E166">
        <v>897145</v>
      </c>
    </row>
    <row r="167" spans="1:5" x14ac:dyDescent="0.25">
      <c r="A167" t="s">
        <v>607</v>
      </c>
      <c r="B167">
        <v>35</v>
      </c>
      <c r="D167" t="s">
        <v>607</v>
      </c>
      <c r="E167">
        <v>911003</v>
      </c>
    </row>
    <row r="168" spans="1:5" x14ac:dyDescent="0.25">
      <c r="A168" t="s">
        <v>611</v>
      </c>
      <c r="B168">
        <v>45</v>
      </c>
      <c r="D168" t="s">
        <v>611</v>
      </c>
      <c r="E168">
        <v>1206111</v>
      </c>
    </row>
    <row r="169" spans="1:5" x14ac:dyDescent="0.25">
      <c r="A169" t="s">
        <v>615</v>
      </c>
      <c r="B169">
        <v>44</v>
      </c>
      <c r="D169" t="s">
        <v>615</v>
      </c>
      <c r="E169">
        <v>1383773</v>
      </c>
    </row>
    <row r="170" spans="1:5" x14ac:dyDescent="0.25">
      <c r="A170" t="s">
        <v>619</v>
      </c>
      <c r="B170">
        <v>45</v>
      </c>
      <c r="D170" t="s">
        <v>619</v>
      </c>
      <c r="E170">
        <v>1173586</v>
      </c>
    </row>
    <row r="171" spans="1:5" x14ac:dyDescent="0.25">
      <c r="A171" t="s">
        <v>623</v>
      </c>
      <c r="B171">
        <v>37</v>
      </c>
      <c r="D171" t="s">
        <v>623</v>
      </c>
      <c r="E171">
        <v>970463</v>
      </c>
    </row>
    <row r="172" spans="1:5" x14ac:dyDescent="0.25">
      <c r="A172" t="s">
        <v>627</v>
      </c>
      <c r="B172">
        <v>36</v>
      </c>
      <c r="D172" t="s">
        <v>627</v>
      </c>
      <c r="E172">
        <v>1041451</v>
      </c>
    </row>
    <row r="173" spans="1:5" x14ac:dyDescent="0.25">
      <c r="A173" t="s">
        <v>631</v>
      </c>
      <c r="B173">
        <v>36</v>
      </c>
      <c r="D173" t="s">
        <v>631</v>
      </c>
      <c r="E173">
        <v>830921</v>
      </c>
    </row>
    <row r="174" spans="1:5" x14ac:dyDescent="0.25">
      <c r="A174" t="s">
        <v>635</v>
      </c>
      <c r="B174">
        <v>44</v>
      </c>
      <c r="D174" t="s">
        <v>635</v>
      </c>
      <c r="E174">
        <v>802497</v>
      </c>
    </row>
    <row r="175" spans="1:5" x14ac:dyDescent="0.25">
      <c r="A175" t="s">
        <v>639</v>
      </c>
      <c r="B175">
        <v>44</v>
      </c>
      <c r="D175" t="s">
        <v>639</v>
      </c>
      <c r="E175">
        <v>846953</v>
      </c>
    </row>
    <row r="176" spans="1:5" x14ac:dyDescent="0.25">
      <c r="A176" t="s">
        <v>643</v>
      </c>
      <c r="B176">
        <v>22</v>
      </c>
      <c r="D176" t="s">
        <v>643</v>
      </c>
      <c r="E176">
        <v>817064</v>
      </c>
    </row>
    <row r="177" spans="1:5" x14ac:dyDescent="0.25">
      <c r="A177" t="s">
        <v>647</v>
      </c>
      <c r="B177">
        <v>41</v>
      </c>
      <c r="D177" t="s">
        <v>647</v>
      </c>
      <c r="E177">
        <v>885512</v>
      </c>
    </row>
    <row r="178" spans="1:5" x14ac:dyDescent="0.25">
      <c r="A178" t="s">
        <v>651</v>
      </c>
      <c r="B178">
        <v>48</v>
      </c>
      <c r="D178" t="s">
        <v>651</v>
      </c>
      <c r="E178">
        <v>955573</v>
      </c>
    </row>
    <row r="179" spans="1:5" x14ac:dyDescent="0.25">
      <c r="A179" t="s">
        <v>655</v>
      </c>
      <c r="B179">
        <v>45</v>
      </c>
      <c r="D179" t="s">
        <v>655</v>
      </c>
      <c r="E179">
        <v>906372</v>
      </c>
    </row>
    <row r="180" spans="1:5" x14ac:dyDescent="0.25">
      <c r="A180" t="s">
        <v>659</v>
      </c>
      <c r="B180">
        <v>46</v>
      </c>
      <c r="D180" t="s">
        <v>659</v>
      </c>
      <c r="E180">
        <v>1063480</v>
      </c>
    </row>
    <row r="181" spans="1:5" x14ac:dyDescent="0.25">
      <c r="A181" t="s">
        <v>663</v>
      </c>
      <c r="B181">
        <v>42</v>
      </c>
      <c r="D181" t="s">
        <v>663</v>
      </c>
      <c r="E181">
        <v>1091381</v>
      </c>
    </row>
    <row r="182" spans="1:5" x14ac:dyDescent="0.25">
      <c r="A182" t="s">
        <v>667</v>
      </c>
      <c r="B182">
        <v>70</v>
      </c>
      <c r="D182" t="s">
        <v>667</v>
      </c>
      <c r="E182">
        <v>1224702</v>
      </c>
    </row>
    <row r="183" spans="1:5" x14ac:dyDescent="0.25">
      <c r="A183" t="s">
        <v>671</v>
      </c>
      <c r="B183">
        <v>46</v>
      </c>
      <c r="D183" t="s">
        <v>671</v>
      </c>
      <c r="E183">
        <v>1008723</v>
      </c>
    </row>
    <row r="184" spans="1:5" x14ac:dyDescent="0.25">
      <c r="A184" t="s">
        <v>675</v>
      </c>
      <c r="B184">
        <v>49</v>
      </c>
      <c r="D184" t="s">
        <v>675</v>
      </c>
      <c r="E184">
        <v>994291</v>
      </c>
    </row>
    <row r="185" spans="1:5" x14ac:dyDescent="0.25">
      <c r="A185" t="s">
        <v>679</v>
      </c>
      <c r="B185">
        <v>55</v>
      </c>
      <c r="D185" t="s">
        <v>679</v>
      </c>
      <c r="E185">
        <v>1084306</v>
      </c>
    </row>
    <row r="186" spans="1:5" x14ac:dyDescent="0.25">
      <c r="A186" t="s">
        <v>683</v>
      </c>
      <c r="B186">
        <v>38</v>
      </c>
      <c r="D186" t="s">
        <v>683</v>
      </c>
      <c r="E186">
        <v>862675</v>
      </c>
    </row>
    <row r="187" spans="1:5" x14ac:dyDescent="0.25">
      <c r="A187" t="s">
        <v>687</v>
      </c>
      <c r="B187">
        <v>48</v>
      </c>
      <c r="D187" t="s">
        <v>687</v>
      </c>
      <c r="E187">
        <v>984311</v>
      </c>
    </row>
    <row r="188" spans="1:5" x14ac:dyDescent="0.25">
      <c r="A188" t="s">
        <v>691</v>
      </c>
      <c r="B188">
        <v>52</v>
      </c>
      <c r="D188" t="s">
        <v>691</v>
      </c>
      <c r="E188">
        <v>772330</v>
      </c>
    </row>
    <row r="189" spans="1:5" x14ac:dyDescent="0.25">
      <c r="A189" t="s">
        <v>695</v>
      </c>
      <c r="B189">
        <v>69</v>
      </c>
      <c r="D189" t="s">
        <v>695</v>
      </c>
      <c r="E189">
        <v>911661</v>
      </c>
    </row>
    <row r="190" spans="1:5" x14ac:dyDescent="0.25">
      <c r="A190" t="s">
        <v>699</v>
      </c>
      <c r="B190">
        <v>41</v>
      </c>
      <c r="D190" t="s">
        <v>699</v>
      </c>
      <c r="E190">
        <v>1014109</v>
      </c>
    </row>
    <row r="191" spans="1:5" x14ac:dyDescent="0.25">
      <c r="A191" t="s">
        <v>703</v>
      </c>
      <c r="B191">
        <v>56</v>
      </c>
      <c r="D191" t="s">
        <v>703</v>
      </c>
      <c r="E191">
        <v>1042295</v>
      </c>
    </row>
    <row r="192" spans="1:5" x14ac:dyDescent="0.25">
      <c r="A192" t="s">
        <v>707</v>
      </c>
      <c r="B192">
        <v>42</v>
      </c>
      <c r="D192" t="s">
        <v>707</v>
      </c>
      <c r="E192">
        <v>1187636</v>
      </c>
    </row>
    <row r="193" spans="1:5" x14ac:dyDescent="0.25">
      <c r="A193" t="s">
        <v>711</v>
      </c>
      <c r="B193">
        <v>54</v>
      </c>
      <c r="D193" t="s">
        <v>711</v>
      </c>
      <c r="E193">
        <v>952409</v>
      </c>
    </row>
    <row r="194" spans="1:5" x14ac:dyDescent="0.25">
      <c r="A194" t="s">
        <v>715</v>
      </c>
      <c r="B194">
        <v>45</v>
      </c>
      <c r="D194" t="s">
        <v>715</v>
      </c>
      <c r="E194">
        <v>809575</v>
      </c>
    </row>
    <row r="195" spans="1:5" x14ac:dyDescent="0.25">
      <c r="A195" t="s">
        <v>719</v>
      </c>
      <c r="B195">
        <v>47</v>
      </c>
      <c r="D195" t="s">
        <v>719</v>
      </c>
      <c r="E195">
        <v>763849</v>
      </c>
    </row>
    <row r="196" spans="1:5" x14ac:dyDescent="0.25">
      <c r="A196" t="s">
        <v>723</v>
      </c>
      <c r="B196">
        <v>53</v>
      </c>
      <c r="D196" t="s">
        <v>723</v>
      </c>
      <c r="E196">
        <v>842771</v>
      </c>
    </row>
    <row r="197" spans="1:5" x14ac:dyDescent="0.25">
      <c r="A197" t="s">
        <v>727</v>
      </c>
      <c r="B197">
        <v>55</v>
      </c>
      <c r="D197" t="s">
        <v>727</v>
      </c>
      <c r="E197">
        <v>941094</v>
      </c>
    </row>
    <row r="198" spans="1:5" x14ac:dyDescent="0.25">
      <c r="A198" t="s">
        <v>731</v>
      </c>
      <c r="B198">
        <v>45</v>
      </c>
      <c r="D198" t="s">
        <v>731</v>
      </c>
      <c r="E198">
        <v>938441</v>
      </c>
    </row>
    <row r="199" spans="1:5" x14ac:dyDescent="0.25">
      <c r="A199" t="s">
        <v>735</v>
      </c>
      <c r="B199">
        <v>44</v>
      </c>
      <c r="D199" t="s">
        <v>735</v>
      </c>
      <c r="E199">
        <v>1035964</v>
      </c>
    </row>
    <row r="200" spans="1:5" x14ac:dyDescent="0.25">
      <c r="A200" t="s">
        <v>739</v>
      </c>
      <c r="B200">
        <v>52</v>
      </c>
      <c r="D200" t="s">
        <v>739</v>
      </c>
      <c r="E200">
        <v>1363032</v>
      </c>
    </row>
    <row r="201" spans="1:5" x14ac:dyDescent="0.25">
      <c r="A201" t="s">
        <v>743</v>
      </c>
      <c r="B201">
        <v>50</v>
      </c>
      <c r="D201" t="s">
        <v>743</v>
      </c>
      <c r="E201">
        <v>1516685</v>
      </c>
    </row>
    <row r="202" spans="1:5" x14ac:dyDescent="0.25">
      <c r="A202" t="s">
        <v>747</v>
      </c>
      <c r="B202">
        <v>51</v>
      </c>
      <c r="D202" t="s">
        <v>747</v>
      </c>
      <c r="E202">
        <v>1339572</v>
      </c>
    </row>
    <row r="203" spans="1:5" x14ac:dyDescent="0.25">
      <c r="A203" t="s">
        <v>751</v>
      </c>
      <c r="B203">
        <v>49</v>
      </c>
      <c r="D203" t="s">
        <v>751</v>
      </c>
      <c r="E203">
        <v>1656501</v>
      </c>
    </row>
    <row r="204" spans="1:5" x14ac:dyDescent="0.25">
      <c r="A204" t="s">
        <v>755</v>
      </c>
      <c r="B204">
        <v>56</v>
      </c>
      <c r="D204" t="s">
        <v>755</v>
      </c>
      <c r="E204">
        <v>1311245</v>
      </c>
    </row>
    <row r="205" spans="1:5" x14ac:dyDescent="0.25">
      <c r="A205" t="s">
        <v>759</v>
      </c>
      <c r="B205">
        <v>56</v>
      </c>
      <c r="D205" t="s">
        <v>759</v>
      </c>
      <c r="E205">
        <v>2050250</v>
      </c>
    </row>
    <row r="206" spans="1:5" x14ac:dyDescent="0.25">
      <c r="A206" t="s">
        <v>763</v>
      </c>
      <c r="B206">
        <v>52</v>
      </c>
      <c r="D206" t="s">
        <v>763</v>
      </c>
      <c r="E206">
        <v>1771016</v>
      </c>
    </row>
    <row r="207" spans="1:5" x14ac:dyDescent="0.25">
      <c r="A207" t="s">
        <v>767</v>
      </c>
      <c r="B207">
        <v>47</v>
      </c>
      <c r="D207" t="s">
        <v>767</v>
      </c>
      <c r="E207">
        <v>1385873</v>
      </c>
    </row>
    <row r="208" spans="1:5" x14ac:dyDescent="0.25">
      <c r="A208" t="s">
        <v>771</v>
      </c>
      <c r="B208">
        <v>51</v>
      </c>
      <c r="D208" t="s">
        <v>771</v>
      </c>
      <c r="E208">
        <v>1410831</v>
      </c>
    </row>
    <row r="209" spans="1:5" x14ac:dyDescent="0.25">
      <c r="A209" t="s">
        <v>775</v>
      </c>
      <c r="B209">
        <v>61</v>
      </c>
      <c r="D209" t="s">
        <v>775</v>
      </c>
      <c r="E209">
        <v>4800892</v>
      </c>
    </row>
    <row r="210" spans="1:5" x14ac:dyDescent="0.25">
      <c r="A210" t="s">
        <v>777</v>
      </c>
      <c r="B210">
        <v>60</v>
      </c>
      <c r="D210" t="s">
        <v>777</v>
      </c>
      <c r="E210">
        <v>1792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E9AB6-448F-4567-937D-80085D29DBDD}">
  <dimension ref="A1:W210"/>
  <sheetViews>
    <sheetView workbookViewId="0">
      <selection activeCell="E1" sqref="E1:E1048576"/>
    </sheetView>
  </sheetViews>
  <sheetFormatPr defaultRowHeight="15" x14ac:dyDescent="0.25"/>
  <cols>
    <col min="4" max="4" width="12.42578125" customWidth="1"/>
  </cols>
  <sheetData>
    <row r="1" spans="1:23" x14ac:dyDescent="0.25">
      <c r="A1" s="2" t="s">
        <v>0</v>
      </c>
      <c r="B1" s="2" t="s">
        <v>804</v>
      </c>
      <c r="C1" s="2"/>
      <c r="D1" s="2" t="s">
        <v>19</v>
      </c>
      <c r="E1" s="2" t="s">
        <v>805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x14ac:dyDescent="0.25">
      <c r="A2" t="s">
        <v>572</v>
      </c>
      <c r="B2">
        <v>85</v>
      </c>
      <c r="D2" t="s">
        <v>572</v>
      </c>
      <c r="E2">
        <v>71762</v>
      </c>
      <c r="I2" t="s">
        <v>778</v>
      </c>
      <c r="J2">
        <v>2020</v>
      </c>
      <c r="K2">
        <v>2021</v>
      </c>
      <c r="L2">
        <v>2022</v>
      </c>
      <c r="M2">
        <v>2023</v>
      </c>
    </row>
    <row r="3" spans="1:23" x14ac:dyDescent="0.25">
      <c r="A3" t="s">
        <v>576</v>
      </c>
      <c r="B3">
        <v>82</v>
      </c>
      <c r="D3" t="s">
        <v>576</v>
      </c>
      <c r="E3">
        <v>74419</v>
      </c>
      <c r="I3" t="s">
        <v>561</v>
      </c>
      <c r="J3">
        <f>AVERAGE($E$2:$E$53)</f>
        <v>84355.75</v>
      </c>
      <c r="K3">
        <f>AVERAGE($E$54:$E$105)</f>
        <v>265453.48076923075</v>
      </c>
      <c r="L3">
        <f>AVERAGE($E$106:$E$157)</f>
        <v>452258.55769230769</v>
      </c>
      <c r="M3">
        <f>AVERAGE($E$158:$E$210)</f>
        <v>1462723.8301886793</v>
      </c>
    </row>
    <row r="4" spans="1:23" x14ac:dyDescent="0.25">
      <c r="A4" t="s">
        <v>580</v>
      </c>
      <c r="B4">
        <v>85</v>
      </c>
      <c r="D4" t="s">
        <v>580</v>
      </c>
      <c r="E4">
        <v>75146</v>
      </c>
      <c r="I4" t="s">
        <v>562</v>
      </c>
      <c r="J4">
        <f>_xlfn.STDEV.S($E$2:$E$53)</f>
        <v>23074.567476561551</v>
      </c>
      <c r="K4">
        <f>_xlfn.STDEV.S($E$54:$E$105)</f>
        <v>79706.256650251147</v>
      </c>
      <c r="L4">
        <f>_xlfn.STDEV.S($E$106:$E$157)</f>
        <v>68289.062315842239</v>
      </c>
      <c r="M4">
        <f>_xlfn.STDEV.S($E$158:$E$210)</f>
        <v>1922276.89740686</v>
      </c>
    </row>
    <row r="5" spans="1:23" x14ac:dyDescent="0.25">
      <c r="A5" t="s">
        <v>584</v>
      </c>
      <c r="B5">
        <v>83</v>
      </c>
      <c r="D5" t="s">
        <v>584</v>
      </c>
      <c r="E5">
        <v>75290</v>
      </c>
      <c r="I5" t="s">
        <v>563</v>
      </c>
      <c r="J5">
        <f>AVERAGE($B$2:$B$53)</f>
        <v>75.32692307692308</v>
      </c>
      <c r="K5">
        <f>AVERAGE($B$54:$B$105)</f>
        <v>69.692307692307693</v>
      </c>
      <c r="L5">
        <f>AVERAGE($B$106:$B$157)</f>
        <v>67.942307692307693</v>
      </c>
      <c r="M5">
        <f>AVERAGE($B$158:$B$210)</f>
        <v>65.415094339622641</v>
      </c>
    </row>
    <row r="6" spans="1:23" x14ac:dyDescent="0.25">
      <c r="A6" t="s">
        <v>588</v>
      </c>
      <c r="B6">
        <v>74</v>
      </c>
      <c r="D6" t="s">
        <v>588</v>
      </c>
      <c r="E6">
        <v>63765</v>
      </c>
      <c r="I6" t="s">
        <v>564</v>
      </c>
      <c r="J6">
        <f>_xlfn.STDEV.S($B$2:$B$53)</f>
        <v>7.9279133417786056</v>
      </c>
      <c r="K6">
        <f>_xlfn.STDEV.S($B$54:$B$105)</f>
        <v>4.4701119060364336</v>
      </c>
      <c r="L6">
        <f>_xlfn.STDEV.S($B$106:$B$157)</f>
        <v>7.2474835701467981</v>
      </c>
      <c r="M6">
        <f>_xlfn.STDEV.S($B$158:$B$210)</f>
        <v>12.886238876987157</v>
      </c>
    </row>
    <row r="7" spans="1:23" x14ac:dyDescent="0.25">
      <c r="A7" t="s">
        <v>592</v>
      </c>
      <c r="B7">
        <v>80</v>
      </c>
      <c r="D7" t="s">
        <v>592</v>
      </c>
      <c r="E7">
        <v>66394</v>
      </c>
    </row>
    <row r="8" spans="1:23" x14ac:dyDescent="0.25">
      <c r="A8" t="s">
        <v>596</v>
      </c>
      <c r="B8">
        <v>83</v>
      </c>
      <c r="D8" t="s">
        <v>596</v>
      </c>
      <c r="E8">
        <v>77691</v>
      </c>
    </row>
    <row r="9" spans="1:23" x14ac:dyDescent="0.25">
      <c r="A9" t="s">
        <v>600</v>
      </c>
      <c r="B9">
        <v>81</v>
      </c>
      <c r="D9" t="s">
        <v>600</v>
      </c>
      <c r="E9">
        <v>68692</v>
      </c>
    </row>
    <row r="10" spans="1:23" x14ac:dyDescent="0.25">
      <c r="A10" t="s">
        <v>604</v>
      </c>
      <c r="B10">
        <v>71</v>
      </c>
      <c r="D10" t="s">
        <v>604</v>
      </c>
      <c r="E10">
        <v>52123</v>
      </c>
    </row>
    <row r="11" spans="1:23" x14ac:dyDescent="0.25">
      <c r="A11" t="s">
        <v>608</v>
      </c>
      <c r="B11">
        <v>72</v>
      </c>
      <c r="D11" t="s">
        <v>608</v>
      </c>
      <c r="E11">
        <v>52809</v>
      </c>
    </row>
    <row r="12" spans="1:23" x14ac:dyDescent="0.25">
      <c r="A12" t="s">
        <v>612</v>
      </c>
      <c r="B12">
        <v>78</v>
      </c>
      <c r="D12" t="s">
        <v>612</v>
      </c>
      <c r="E12">
        <v>47743</v>
      </c>
    </row>
    <row r="13" spans="1:23" x14ac:dyDescent="0.25">
      <c r="A13" t="s">
        <v>616</v>
      </c>
      <c r="B13">
        <v>82</v>
      </c>
      <c r="D13" t="s">
        <v>616</v>
      </c>
      <c r="E13">
        <v>51676</v>
      </c>
    </row>
    <row r="14" spans="1:23" x14ac:dyDescent="0.25">
      <c r="A14" t="s">
        <v>620</v>
      </c>
      <c r="B14">
        <v>83</v>
      </c>
      <c r="D14" t="s">
        <v>620</v>
      </c>
      <c r="E14">
        <v>54524</v>
      </c>
    </row>
    <row r="15" spans="1:23" x14ac:dyDescent="0.25">
      <c r="A15" t="s">
        <v>624</v>
      </c>
      <c r="B15">
        <v>87</v>
      </c>
      <c r="D15" t="s">
        <v>624</v>
      </c>
      <c r="E15">
        <v>71674</v>
      </c>
    </row>
    <row r="16" spans="1:23" x14ac:dyDescent="0.25">
      <c r="A16" t="s">
        <v>628</v>
      </c>
      <c r="B16">
        <v>84</v>
      </c>
      <c r="D16" t="s">
        <v>628</v>
      </c>
      <c r="E16">
        <v>63885</v>
      </c>
    </row>
    <row r="17" spans="1:5" x14ac:dyDescent="0.25">
      <c r="A17" t="s">
        <v>632</v>
      </c>
      <c r="B17">
        <v>81</v>
      </c>
      <c r="D17" t="s">
        <v>632</v>
      </c>
      <c r="E17">
        <v>68501</v>
      </c>
    </row>
    <row r="18" spans="1:5" x14ac:dyDescent="0.25">
      <c r="A18" t="s">
        <v>636</v>
      </c>
      <c r="B18">
        <v>78</v>
      </c>
      <c r="D18" t="s">
        <v>636</v>
      </c>
      <c r="E18">
        <v>59863</v>
      </c>
    </row>
    <row r="19" spans="1:5" x14ac:dyDescent="0.25">
      <c r="A19" t="s">
        <v>640</v>
      </c>
      <c r="B19">
        <v>76</v>
      </c>
      <c r="D19" t="s">
        <v>640</v>
      </c>
      <c r="E19">
        <v>60600</v>
      </c>
    </row>
    <row r="20" spans="1:5" x14ac:dyDescent="0.25">
      <c r="A20" t="s">
        <v>644</v>
      </c>
      <c r="B20">
        <v>72</v>
      </c>
      <c r="D20" t="s">
        <v>644</v>
      </c>
      <c r="E20">
        <v>57865</v>
      </c>
    </row>
    <row r="21" spans="1:5" x14ac:dyDescent="0.25">
      <c r="A21" t="s">
        <v>648</v>
      </c>
      <c r="B21">
        <v>74</v>
      </c>
      <c r="D21" t="s">
        <v>648</v>
      </c>
      <c r="E21">
        <v>63907</v>
      </c>
    </row>
    <row r="22" spans="1:5" x14ac:dyDescent="0.25">
      <c r="A22" t="s">
        <v>652</v>
      </c>
      <c r="B22">
        <v>82</v>
      </c>
      <c r="D22" t="s">
        <v>652</v>
      </c>
      <c r="E22">
        <v>83231</v>
      </c>
    </row>
    <row r="23" spans="1:5" x14ac:dyDescent="0.25">
      <c r="A23" t="s">
        <v>656</v>
      </c>
      <c r="B23">
        <v>75</v>
      </c>
      <c r="D23" t="s">
        <v>656</v>
      </c>
      <c r="E23">
        <v>73158</v>
      </c>
    </row>
    <row r="24" spans="1:5" x14ac:dyDescent="0.25">
      <c r="A24" t="s">
        <v>660</v>
      </c>
      <c r="B24">
        <v>75</v>
      </c>
      <c r="D24" t="s">
        <v>660</v>
      </c>
      <c r="E24">
        <v>66504</v>
      </c>
    </row>
    <row r="25" spans="1:5" x14ac:dyDescent="0.25">
      <c r="A25" t="s">
        <v>664</v>
      </c>
      <c r="B25">
        <v>72</v>
      </c>
      <c r="D25" t="s">
        <v>664</v>
      </c>
      <c r="E25">
        <v>67131</v>
      </c>
    </row>
    <row r="26" spans="1:5" x14ac:dyDescent="0.25">
      <c r="A26" t="s">
        <v>668</v>
      </c>
      <c r="B26">
        <v>75</v>
      </c>
      <c r="D26" t="s">
        <v>668</v>
      </c>
      <c r="E26">
        <v>81267</v>
      </c>
    </row>
    <row r="27" spans="1:5" x14ac:dyDescent="0.25">
      <c r="A27" t="s">
        <v>672</v>
      </c>
      <c r="B27">
        <v>84</v>
      </c>
      <c r="D27" t="s">
        <v>672</v>
      </c>
      <c r="E27">
        <v>101097</v>
      </c>
    </row>
    <row r="28" spans="1:5" x14ac:dyDescent="0.25">
      <c r="A28" t="s">
        <v>676</v>
      </c>
      <c r="B28">
        <v>77</v>
      </c>
      <c r="D28" t="s">
        <v>676</v>
      </c>
      <c r="E28">
        <v>92480</v>
      </c>
    </row>
    <row r="29" spans="1:5" x14ac:dyDescent="0.25">
      <c r="A29" t="s">
        <v>680</v>
      </c>
      <c r="B29">
        <v>75</v>
      </c>
      <c r="D29" t="s">
        <v>680</v>
      </c>
      <c r="E29">
        <v>80493</v>
      </c>
    </row>
    <row r="30" spans="1:5" x14ac:dyDescent="0.25">
      <c r="A30" t="s">
        <v>684</v>
      </c>
      <c r="B30">
        <v>73</v>
      </c>
      <c r="D30" t="s">
        <v>684</v>
      </c>
      <c r="E30">
        <v>90147</v>
      </c>
    </row>
    <row r="31" spans="1:5" x14ac:dyDescent="0.25">
      <c r="A31" t="s">
        <v>688</v>
      </c>
      <c r="B31">
        <v>66</v>
      </c>
      <c r="D31" t="s">
        <v>688</v>
      </c>
      <c r="E31">
        <v>102669</v>
      </c>
    </row>
    <row r="32" spans="1:5" x14ac:dyDescent="0.25">
      <c r="A32" t="s">
        <v>692</v>
      </c>
      <c r="B32">
        <v>56</v>
      </c>
      <c r="D32" t="s">
        <v>692</v>
      </c>
      <c r="E32">
        <v>81919</v>
      </c>
    </row>
    <row r="33" spans="1:5" x14ac:dyDescent="0.25">
      <c r="A33" t="s">
        <v>696</v>
      </c>
      <c r="B33">
        <v>54</v>
      </c>
      <c r="D33" t="s">
        <v>696</v>
      </c>
      <c r="E33">
        <v>81375</v>
      </c>
    </row>
    <row r="34" spans="1:5" x14ac:dyDescent="0.25">
      <c r="A34" t="s">
        <v>700</v>
      </c>
      <c r="B34">
        <v>61</v>
      </c>
      <c r="D34" t="s">
        <v>700</v>
      </c>
      <c r="E34">
        <v>99246</v>
      </c>
    </row>
    <row r="35" spans="1:5" x14ac:dyDescent="0.25">
      <c r="A35" t="s">
        <v>704</v>
      </c>
      <c r="B35">
        <v>71</v>
      </c>
      <c r="D35" t="s">
        <v>704</v>
      </c>
      <c r="E35">
        <v>118908</v>
      </c>
    </row>
    <row r="36" spans="1:5" x14ac:dyDescent="0.25">
      <c r="A36" t="s">
        <v>708</v>
      </c>
      <c r="B36">
        <v>56</v>
      </c>
      <c r="D36" t="s">
        <v>708</v>
      </c>
      <c r="E36">
        <v>107118</v>
      </c>
    </row>
    <row r="37" spans="1:5" x14ac:dyDescent="0.25">
      <c r="A37" t="s">
        <v>712</v>
      </c>
      <c r="B37">
        <v>70</v>
      </c>
      <c r="D37" t="s">
        <v>712</v>
      </c>
      <c r="E37">
        <v>111263</v>
      </c>
    </row>
    <row r="38" spans="1:5" x14ac:dyDescent="0.25">
      <c r="A38" t="s">
        <v>716</v>
      </c>
      <c r="B38">
        <v>72</v>
      </c>
      <c r="D38" t="s">
        <v>716</v>
      </c>
      <c r="E38">
        <v>101700</v>
      </c>
    </row>
    <row r="39" spans="1:5" x14ac:dyDescent="0.25">
      <c r="A39" t="s">
        <v>720</v>
      </c>
      <c r="B39">
        <v>80</v>
      </c>
      <c r="D39" t="s">
        <v>720</v>
      </c>
      <c r="E39">
        <v>135085</v>
      </c>
    </row>
    <row r="40" spans="1:5" x14ac:dyDescent="0.25">
      <c r="A40" t="s">
        <v>724</v>
      </c>
      <c r="B40">
        <v>83</v>
      </c>
      <c r="D40" t="s">
        <v>724</v>
      </c>
      <c r="E40">
        <v>124287</v>
      </c>
    </row>
    <row r="41" spans="1:5" x14ac:dyDescent="0.25">
      <c r="A41" t="s">
        <v>728</v>
      </c>
      <c r="B41">
        <v>78</v>
      </c>
      <c r="D41" t="s">
        <v>728</v>
      </c>
      <c r="E41">
        <v>100766</v>
      </c>
    </row>
    <row r="42" spans="1:5" x14ac:dyDescent="0.25">
      <c r="A42" t="s">
        <v>732</v>
      </c>
      <c r="B42">
        <v>79</v>
      </c>
      <c r="D42" t="s">
        <v>732</v>
      </c>
      <c r="E42">
        <v>107873</v>
      </c>
    </row>
    <row r="43" spans="1:5" x14ac:dyDescent="0.25">
      <c r="A43" t="s">
        <v>736</v>
      </c>
      <c r="B43">
        <v>80</v>
      </c>
      <c r="D43" t="s">
        <v>736</v>
      </c>
      <c r="E43">
        <v>112071</v>
      </c>
    </row>
    <row r="44" spans="1:5" x14ac:dyDescent="0.25">
      <c r="A44" t="s">
        <v>740</v>
      </c>
      <c r="B44">
        <v>76</v>
      </c>
      <c r="D44" t="s">
        <v>740</v>
      </c>
      <c r="E44">
        <v>103055</v>
      </c>
    </row>
    <row r="45" spans="1:5" x14ac:dyDescent="0.25">
      <c r="A45" t="s">
        <v>744</v>
      </c>
      <c r="B45">
        <v>69</v>
      </c>
      <c r="D45" t="s">
        <v>744</v>
      </c>
      <c r="E45">
        <v>79049</v>
      </c>
    </row>
    <row r="46" spans="1:5" x14ac:dyDescent="0.25">
      <c r="A46" t="s">
        <v>748</v>
      </c>
      <c r="B46">
        <v>58</v>
      </c>
      <c r="D46" t="s">
        <v>748</v>
      </c>
      <c r="E46">
        <v>71649</v>
      </c>
    </row>
    <row r="47" spans="1:5" x14ac:dyDescent="0.25">
      <c r="A47" t="s">
        <v>752</v>
      </c>
      <c r="B47">
        <v>63</v>
      </c>
      <c r="D47" t="s">
        <v>752</v>
      </c>
      <c r="E47">
        <v>80648</v>
      </c>
    </row>
    <row r="48" spans="1:5" x14ac:dyDescent="0.25">
      <c r="A48" t="s">
        <v>756</v>
      </c>
      <c r="B48">
        <v>77</v>
      </c>
      <c r="D48" t="s">
        <v>756</v>
      </c>
      <c r="E48">
        <v>107712</v>
      </c>
    </row>
    <row r="49" spans="1:5" x14ac:dyDescent="0.25">
      <c r="A49" t="s">
        <v>760</v>
      </c>
      <c r="B49">
        <v>75</v>
      </c>
      <c r="D49" t="s">
        <v>760</v>
      </c>
      <c r="E49">
        <v>90031</v>
      </c>
    </row>
    <row r="50" spans="1:5" x14ac:dyDescent="0.25">
      <c r="A50" t="s">
        <v>764</v>
      </c>
      <c r="B50">
        <v>74</v>
      </c>
      <c r="D50" t="s">
        <v>764</v>
      </c>
      <c r="E50">
        <v>81057</v>
      </c>
    </row>
    <row r="51" spans="1:5" x14ac:dyDescent="0.25">
      <c r="A51" t="s">
        <v>768</v>
      </c>
      <c r="B51">
        <v>77</v>
      </c>
      <c r="D51" t="s">
        <v>768</v>
      </c>
      <c r="E51">
        <v>101178</v>
      </c>
    </row>
    <row r="52" spans="1:5" x14ac:dyDescent="0.25">
      <c r="A52" t="s">
        <v>772</v>
      </c>
      <c r="B52">
        <v>83</v>
      </c>
      <c r="D52" t="s">
        <v>772</v>
      </c>
      <c r="E52">
        <v>131331</v>
      </c>
    </row>
    <row r="53" spans="1:5" x14ac:dyDescent="0.25">
      <c r="A53" t="s">
        <v>569</v>
      </c>
      <c r="B53">
        <v>80</v>
      </c>
      <c r="D53" t="s">
        <v>569</v>
      </c>
      <c r="E53">
        <v>142672</v>
      </c>
    </row>
    <row r="54" spans="1:5" x14ac:dyDescent="0.25">
      <c r="A54" t="s">
        <v>573</v>
      </c>
      <c r="B54">
        <v>75</v>
      </c>
      <c r="D54" t="s">
        <v>573</v>
      </c>
      <c r="E54">
        <v>172751</v>
      </c>
    </row>
    <row r="55" spans="1:5" x14ac:dyDescent="0.25">
      <c r="A55" t="s">
        <v>577</v>
      </c>
      <c r="B55">
        <v>68</v>
      </c>
      <c r="D55" t="s">
        <v>577</v>
      </c>
      <c r="E55">
        <v>115004</v>
      </c>
    </row>
    <row r="56" spans="1:5" x14ac:dyDescent="0.25">
      <c r="A56" t="s">
        <v>581</v>
      </c>
      <c r="B56">
        <v>70</v>
      </c>
      <c r="D56" t="s">
        <v>581</v>
      </c>
      <c r="E56">
        <v>128471</v>
      </c>
    </row>
    <row r="57" spans="1:5" x14ac:dyDescent="0.25">
      <c r="A57" t="s">
        <v>585</v>
      </c>
      <c r="B57">
        <v>77</v>
      </c>
      <c r="D57" t="s">
        <v>585</v>
      </c>
      <c r="E57">
        <v>176315</v>
      </c>
    </row>
    <row r="58" spans="1:5" x14ac:dyDescent="0.25">
      <c r="A58" t="s">
        <v>589</v>
      </c>
      <c r="B58">
        <v>70</v>
      </c>
      <c r="D58" t="s">
        <v>589</v>
      </c>
      <c r="E58">
        <v>179601</v>
      </c>
    </row>
    <row r="59" spans="1:5" x14ac:dyDescent="0.25">
      <c r="A59" t="s">
        <v>593</v>
      </c>
      <c r="B59">
        <v>66</v>
      </c>
      <c r="D59" t="s">
        <v>593</v>
      </c>
      <c r="E59">
        <v>172491</v>
      </c>
    </row>
    <row r="60" spans="1:5" x14ac:dyDescent="0.25">
      <c r="A60" t="s">
        <v>597</v>
      </c>
      <c r="B60">
        <v>66</v>
      </c>
      <c r="D60" t="s">
        <v>597</v>
      </c>
      <c r="E60">
        <v>181107</v>
      </c>
    </row>
    <row r="61" spans="1:5" x14ac:dyDescent="0.25">
      <c r="A61" t="s">
        <v>601</v>
      </c>
      <c r="B61">
        <v>66</v>
      </c>
      <c r="D61" t="s">
        <v>601</v>
      </c>
      <c r="E61">
        <v>192939</v>
      </c>
    </row>
    <row r="62" spans="1:5" x14ac:dyDescent="0.25">
      <c r="A62" t="s">
        <v>605</v>
      </c>
      <c r="B62">
        <v>71</v>
      </c>
      <c r="D62" t="s">
        <v>605</v>
      </c>
      <c r="E62">
        <v>168181</v>
      </c>
    </row>
    <row r="63" spans="1:5" x14ac:dyDescent="0.25">
      <c r="A63" t="s">
        <v>609</v>
      </c>
      <c r="B63">
        <v>74</v>
      </c>
      <c r="D63" t="s">
        <v>609</v>
      </c>
      <c r="E63">
        <v>172262</v>
      </c>
    </row>
    <row r="64" spans="1:5" x14ac:dyDescent="0.25">
      <c r="A64" t="s">
        <v>613</v>
      </c>
      <c r="B64">
        <v>72</v>
      </c>
      <c r="D64" t="s">
        <v>613</v>
      </c>
      <c r="E64">
        <v>173479</v>
      </c>
    </row>
    <row r="65" spans="1:5" x14ac:dyDescent="0.25">
      <c r="A65" t="s">
        <v>617</v>
      </c>
      <c r="B65">
        <v>73</v>
      </c>
      <c r="D65" t="s">
        <v>617</v>
      </c>
      <c r="E65">
        <v>183359</v>
      </c>
    </row>
    <row r="66" spans="1:5" x14ac:dyDescent="0.25">
      <c r="A66" t="s">
        <v>621</v>
      </c>
      <c r="B66">
        <v>77</v>
      </c>
      <c r="D66" t="s">
        <v>621</v>
      </c>
      <c r="E66">
        <v>230516</v>
      </c>
    </row>
    <row r="67" spans="1:5" x14ac:dyDescent="0.25">
      <c r="A67" t="s">
        <v>625</v>
      </c>
      <c r="B67">
        <v>77</v>
      </c>
      <c r="D67" t="s">
        <v>625</v>
      </c>
      <c r="E67">
        <v>210014</v>
      </c>
    </row>
    <row r="68" spans="1:5" x14ac:dyDescent="0.25">
      <c r="A68" t="s">
        <v>629</v>
      </c>
      <c r="B68">
        <v>73</v>
      </c>
      <c r="D68" t="s">
        <v>629</v>
      </c>
      <c r="E68">
        <v>217361</v>
      </c>
    </row>
    <row r="69" spans="1:5" x14ac:dyDescent="0.25">
      <c r="A69" t="s">
        <v>633</v>
      </c>
      <c r="B69">
        <v>71</v>
      </c>
      <c r="D69" t="s">
        <v>633</v>
      </c>
      <c r="E69">
        <v>238214</v>
      </c>
    </row>
    <row r="70" spans="1:5" x14ac:dyDescent="0.25">
      <c r="A70" t="s">
        <v>637</v>
      </c>
      <c r="B70">
        <v>70</v>
      </c>
      <c r="D70" t="s">
        <v>637</v>
      </c>
      <c r="E70">
        <v>256199</v>
      </c>
    </row>
    <row r="71" spans="1:5" x14ac:dyDescent="0.25">
      <c r="A71" t="s">
        <v>641</v>
      </c>
      <c r="B71">
        <v>68</v>
      </c>
      <c r="D71" t="s">
        <v>641</v>
      </c>
      <c r="E71">
        <v>294307</v>
      </c>
    </row>
    <row r="72" spans="1:5" x14ac:dyDescent="0.25">
      <c r="A72" t="s">
        <v>645</v>
      </c>
      <c r="B72">
        <v>57</v>
      </c>
      <c r="D72" t="s">
        <v>645</v>
      </c>
      <c r="E72">
        <v>297388</v>
      </c>
    </row>
    <row r="73" spans="1:5" x14ac:dyDescent="0.25">
      <c r="A73" t="s">
        <v>649</v>
      </c>
      <c r="B73">
        <v>64</v>
      </c>
      <c r="D73" t="s">
        <v>649</v>
      </c>
      <c r="E73">
        <v>273903</v>
      </c>
    </row>
    <row r="74" spans="1:5" x14ac:dyDescent="0.25">
      <c r="A74" t="s">
        <v>653</v>
      </c>
      <c r="B74">
        <v>68</v>
      </c>
      <c r="D74" t="s">
        <v>653</v>
      </c>
      <c r="E74">
        <v>274246</v>
      </c>
    </row>
    <row r="75" spans="1:5" x14ac:dyDescent="0.25">
      <c r="A75" t="s">
        <v>657</v>
      </c>
      <c r="B75">
        <v>67</v>
      </c>
      <c r="D75" t="s">
        <v>657</v>
      </c>
      <c r="E75">
        <v>250297</v>
      </c>
    </row>
    <row r="76" spans="1:5" x14ac:dyDescent="0.25">
      <c r="A76" t="s">
        <v>661</v>
      </c>
      <c r="B76">
        <v>71</v>
      </c>
      <c r="D76" t="s">
        <v>661</v>
      </c>
      <c r="E76">
        <v>219983</v>
      </c>
    </row>
    <row r="77" spans="1:5" x14ac:dyDescent="0.25">
      <c r="A77" t="s">
        <v>665</v>
      </c>
      <c r="B77">
        <v>74</v>
      </c>
      <c r="D77" t="s">
        <v>665</v>
      </c>
      <c r="E77">
        <v>215869</v>
      </c>
    </row>
    <row r="78" spans="1:5" x14ac:dyDescent="0.25">
      <c r="A78" t="s">
        <v>669</v>
      </c>
      <c r="B78">
        <v>73</v>
      </c>
      <c r="D78" t="s">
        <v>669</v>
      </c>
      <c r="E78">
        <v>213160</v>
      </c>
    </row>
    <row r="79" spans="1:5" x14ac:dyDescent="0.25">
      <c r="A79" t="s">
        <v>673</v>
      </c>
      <c r="B79">
        <v>76</v>
      </c>
      <c r="D79" t="s">
        <v>673</v>
      </c>
      <c r="E79">
        <v>213743</v>
      </c>
    </row>
    <row r="80" spans="1:5" x14ac:dyDescent="0.25">
      <c r="A80" t="s">
        <v>677</v>
      </c>
      <c r="B80">
        <v>77</v>
      </c>
      <c r="D80" t="s">
        <v>677</v>
      </c>
      <c r="E80">
        <v>219809</v>
      </c>
    </row>
    <row r="81" spans="1:5" x14ac:dyDescent="0.25">
      <c r="A81" t="s">
        <v>681</v>
      </c>
      <c r="B81">
        <v>75</v>
      </c>
      <c r="D81" t="s">
        <v>681</v>
      </c>
      <c r="E81">
        <v>218702</v>
      </c>
    </row>
    <row r="82" spans="1:5" x14ac:dyDescent="0.25">
      <c r="A82" t="s">
        <v>685</v>
      </c>
      <c r="B82">
        <v>74</v>
      </c>
      <c r="D82" t="s">
        <v>685</v>
      </c>
      <c r="E82">
        <v>236796</v>
      </c>
    </row>
    <row r="83" spans="1:5" x14ac:dyDescent="0.25">
      <c r="A83" t="s">
        <v>689</v>
      </c>
      <c r="B83">
        <v>75</v>
      </c>
      <c r="D83" t="s">
        <v>689</v>
      </c>
      <c r="E83">
        <v>227190</v>
      </c>
    </row>
    <row r="84" spans="1:5" x14ac:dyDescent="0.25">
      <c r="A84" t="s">
        <v>693</v>
      </c>
      <c r="B84">
        <v>62</v>
      </c>
      <c r="D84" t="s">
        <v>693</v>
      </c>
      <c r="E84">
        <v>284236</v>
      </c>
    </row>
    <row r="85" spans="1:5" x14ac:dyDescent="0.25">
      <c r="A85" t="s">
        <v>697</v>
      </c>
      <c r="B85">
        <v>66</v>
      </c>
      <c r="D85" t="s">
        <v>697</v>
      </c>
      <c r="E85">
        <v>274191</v>
      </c>
    </row>
    <row r="86" spans="1:5" x14ac:dyDescent="0.25">
      <c r="A86" t="s">
        <v>701</v>
      </c>
      <c r="B86">
        <v>72</v>
      </c>
      <c r="D86" t="s">
        <v>701</v>
      </c>
      <c r="E86">
        <v>264176</v>
      </c>
    </row>
    <row r="87" spans="1:5" x14ac:dyDescent="0.25">
      <c r="A87" t="s">
        <v>705</v>
      </c>
      <c r="B87">
        <v>69</v>
      </c>
      <c r="D87" t="s">
        <v>705</v>
      </c>
      <c r="E87">
        <v>290411</v>
      </c>
    </row>
    <row r="88" spans="1:5" x14ac:dyDescent="0.25">
      <c r="A88" t="s">
        <v>709</v>
      </c>
      <c r="B88">
        <v>65</v>
      </c>
      <c r="D88" t="s">
        <v>709</v>
      </c>
      <c r="E88">
        <v>362785</v>
      </c>
    </row>
    <row r="89" spans="1:5" x14ac:dyDescent="0.25">
      <c r="A89" t="s">
        <v>713</v>
      </c>
      <c r="B89">
        <v>64</v>
      </c>
      <c r="D89" t="s">
        <v>713</v>
      </c>
      <c r="E89">
        <v>332655</v>
      </c>
    </row>
    <row r="90" spans="1:5" x14ac:dyDescent="0.25">
      <c r="A90" t="s">
        <v>717</v>
      </c>
      <c r="B90">
        <v>68</v>
      </c>
      <c r="D90" t="s">
        <v>717</v>
      </c>
      <c r="E90">
        <v>302439</v>
      </c>
    </row>
    <row r="91" spans="1:5" x14ac:dyDescent="0.25">
      <c r="A91" t="s">
        <v>721</v>
      </c>
      <c r="B91">
        <v>69</v>
      </c>
      <c r="D91" t="s">
        <v>721</v>
      </c>
      <c r="E91">
        <v>287103</v>
      </c>
    </row>
    <row r="92" spans="1:5" x14ac:dyDescent="0.25">
      <c r="A92" t="s">
        <v>725</v>
      </c>
      <c r="B92">
        <v>68</v>
      </c>
      <c r="D92" t="s">
        <v>725</v>
      </c>
      <c r="E92">
        <v>279948</v>
      </c>
    </row>
    <row r="93" spans="1:5" x14ac:dyDescent="0.25">
      <c r="A93" t="s">
        <v>729</v>
      </c>
      <c r="B93">
        <v>72</v>
      </c>
      <c r="D93" t="s">
        <v>729</v>
      </c>
      <c r="E93">
        <v>303831</v>
      </c>
    </row>
    <row r="94" spans="1:5" x14ac:dyDescent="0.25">
      <c r="A94" t="s">
        <v>733</v>
      </c>
      <c r="B94">
        <v>72</v>
      </c>
      <c r="D94" t="s">
        <v>733</v>
      </c>
      <c r="E94">
        <v>317858</v>
      </c>
    </row>
    <row r="95" spans="1:5" x14ac:dyDescent="0.25">
      <c r="A95" t="s">
        <v>737</v>
      </c>
      <c r="B95">
        <v>70</v>
      </c>
      <c r="D95" t="s">
        <v>737</v>
      </c>
      <c r="E95">
        <v>322762</v>
      </c>
    </row>
    <row r="96" spans="1:5" x14ac:dyDescent="0.25">
      <c r="A96" t="s">
        <v>741</v>
      </c>
      <c r="B96">
        <v>69</v>
      </c>
      <c r="D96" t="s">
        <v>741</v>
      </c>
      <c r="E96">
        <v>357758</v>
      </c>
    </row>
    <row r="97" spans="1:5" x14ac:dyDescent="0.25">
      <c r="A97" t="s">
        <v>745</v>
      </c>
      <c r="B97">
        <v>67</v>
      </c>
      <c r="D97" t="s">
        <v>745</v>
      </c>
      <c r="E97">
        <v>382696</v>
      </c>
    </row>
    <row r="98" spans="1:5" x14ac:dyDescent="0.25">
      <c r="A98" t="s">
        <v>749</v>
      </c>
      <c r="B98">
        <v>62</v>
      </c>
      <c r="D98" t="s">
        <v>749</v>
      </c>
      <c r="E98">
        <v>372522</v>
      </c>
    </row>
    <row r="99" spans="1:5" x14ac:dyDescent="0.25">
      <c r="A99" t="s">
        <v>753</v>
      </c>
      <c r="B99">
        <v>67</v>
      </c>
      <c r="D99" t="s">
        <v>753</v>
      </c>
      <c r="E99">
        <v>370279</v>
      </c>
    </row>
    <row r="100" spans="1:5" x14ac:dyDescent="0.25">
      <c r="A100" t="s">
        <v>757</v>
      </c>
      <c r="B100">
        <v>62</v>
      </c>
      <c r="D100" t="s">
        <v>757</v>
      </c>
      <c r="E100">
        <v>369145</v>
      </c>
    </row>
    <row r="101" spans="1:5" x14ac:dyDescent="0.25">
      <c r="A101" t="s">
        <v>761</v>
      </c>
      <c r="B101">
        <v>65</v>
      </c>
      <c r="D101" t="s">
        <v>761</v>
      </c>
      <c r="E101">
        <v>381235</v>
      </c>
    </row>
    <row r="102" spans="1:5" x14ac:dyDescent="0.25">
      <c r="A102" t="s">
        <v>765</v>
      </c>
      <c r="B102">
        <v>67</v>
      </c>
      <c r="D102" t="s">
        <v>765</v>
      </c>
      <c r="E102">
        <v>363778</v>
      </c>
    </row>
    <row r="103" spans="1:5" x14ac:dyDescent="0.25">
      <c r="A103" t="s">
        <v>769</v>
      </c>
      <c r="B103">
        <v>70</v>
      </c>
      <c r="D103" t="s">
        <v>769</v>
      </c>
      <c r="E103">
        <v>384867</v>
      </c>
    </row>
    <row r="104" spans="1:5" x14ac:dyDescent="0.25">
      <c r="A104" t="s">
        <v>773</v>
      </c>
      <c r="B104">
        <v>74</v>
      </c>
      <c r="D104" t="s">
        <v>773</v>
      </c>
      <c r="E104">
        <v>410221</v>
      </c>
    </row>
    <row r="105" spans="1:5" x14ac:dyDescent="0.25">
      <c r="A105" t="s">
        <v>570</v>
      </c>
      <c r="B105">
        <v>69</v>
      </c>
      <c r="D105" t="s">
        <v>570</v>
      </c>
      <c r="E105">
        <v>465028</v>
      </c>
    </row>
    <row r="106" spans="1:5" x14ac:dyDescent="0.25">
      <c r="A106" t="s">
        <v>574</v>
      </c>
      <c r="B106">
        <v>64</v>
      </c>
      <c r="D106" t="s">
        <v>574</v>
      </c>
      <c r="E106">
        <v>488621</v>
      </c>
    </row>
    <row r="107" spans="1:5" x14ac:dyDescent="0.25">
      <c r="A107" t="s">
        <v>578</v>
      </c>
      <c r="B107">
        <v>63</v>
      </c>
      <c r="D107" t="s">
        <v>578</v>
      </c>
      <c r="E107">
        <v>486895</v>
      </c>
    </row>
    <row r="108" spans="1:5" x14ac:dyDescent="0.25">
      <c r="A108" t="s">
        <v>582</v>
      </c>
      <c r="B108">
        <v>56</v>
      </c>
      <c r="D108" t="s">
        <v>582</v>
      </c>
      <c r="E108">
        <v>508361</v>
      </c>
    </row>
    <row r="109" spans="1:5" x14ac:dyDescent="0.25">
      <c r="A109" t="s">
        <v>586</v>
      </c>
      <c r="B109">
        <v>52</v>
      </c>
      <c r="D109" t="s">
        <v>586</v>
      </c>
      <c r="E109">
        <v>505258</v>
      </c>
    </row>
    <row r="110" spans="1:5" x14ac:dyDescent="0.25">
      <c r="A110" t="s">
        <v>590</v>
      </c>
      <c r="B110">
        <v>60</v>
      </c>
      <c r="D110" t="s">
        <v>590</v>
      </c>
      <c r="E110">
        <v>526832</v>
      </c>
    </row>
    <row r="111" spans="1:5" x14ac:dyDescent="0.25">
      <c r="A111" t="s">
        <v>594</v>
      </c>
      <c r="B111">
        <v>65</v>
      </c>
      <c r="D111" t="s">
        <v>594</v>
      </c>
      <c r="E111">
        <v>525178</v>
      </c>
    </row>
    <row r="112" spans="1:5" x14ac:dyDescent="0.25">
      <c r="A112" t="s">
        <v>598</v>
      </c>
      <c r="B112">
        <v>64</v>
      </c>
      <c r="D112" t="s">
        <v>598</v>
      </c>
      <c r="E112">
        <v>544870</v>
      </c>
    </row>
    <row r="113" spans="1:5" x14ac:dyDescent="0.25">
      <c r="A113" t="s">
        <v>602</v>
      </c>
      <c r="B113">
        <v>67</v>
      </c>
      <c r="D113" t="s">
        <v>602</v>
      </c>
      <c r="E113">
        <v>491804</v>
      </c>
    </row>
    <row r="114" spans="1:5" x14ac:dyDescent="0.25">
      <c r="A114" t="s">
        <v>606</v>
      </c>
      <c r="B114">
        <v>69</v>
      </c>
      <c r="D114" t="s">
        <v>606</v>
      </c>
      <c r="E114">
        <v>446300</v>
      </c>
    </row>
    <row r="115" spans="1:5" x14ac:dyDescent="0.25">
      <c r="A115" t="s">
        <v>610</v>
      </c>
      <c r="B115">
        <v>65</v>
      </c>
      <c r="D115" t="s">
        <v>610</v>
      </c>
      <c r="E115">
        <v>447772</v>
      </c>
    </row>
    <row r="116" spans="1:5" x14ac:dyDescent="0.25">
      <c r="A116" t="s">
        <v>614</v>
      </c>
      <c r="B116">
        <v>68</v>
      </c>
      <c r="D116" t="s">
        <v>614</v>
      </c>
      <c r="E116">
        <v>444957</v>
      </c>
    </row>
    <row r="117" spans="1:5" x14ac:dyDescent="0.25">
      <c r="A117" t="s">
        <v>618</v>
      </c>
      <c r="B117">
        <v>71</v>
      </c>
      <c r="D117" t="s">
        <v>618</v>
      </c>
      <c r="E117">
        <v>488606</v>
      </c>
    </row>
    <row r="118" spans="1:5" x14ac:dyDescent="0.25">
      <c r="A118" t="s">
        <v>622</v>
      </c>
      <c r="B118">
        <v>70</v>
      </c>
      <c r="D118" t="s">
        <v>622</v>
      </c>
      <c r="E118">
        <v>512343</v>
      </c>
    </row>
    <row r="119" spans="1:5" x14ac:dyDescent="0.25">
      <c r="A119" t="s">
        <v>626</v>
      </c>
      <c r="B119">
        <v>79</v>
      </c>
      <c r="D119" t="s">
        <v>626</v>
      </c>
      <c r="E119">
        <v>537354</v>
      </c>
    </row>
    <row r="120" spans="1:5" x14ac:dyDescent="0.25">
      <c r="A120" t="s">
        <v>630</v>
      </c>
      <c r="B120">
        <v>78</v>
      </c>
      <c r="D120" t="s">
        <v>630</v>
      </c>
      <c r="E120">
        <v>547705</v>
      </c>
    </row>
    <row r="121" spans="1:5" x14ac:dyDescent="0.25">
      <c r="A121" t="s">
        <v>634</v>
      </c>
      <c r="B121">
        <v>79</v>
      </c>
      <c r="D121" t="s">
        <v>634</v>
      </c>
      <c r="E121">
        <v>549160</v>
      </c>
    </row>
    <row r="122" spans="1:5" x14ac:dyDescent="0.25">
      <c r="A122" t="s">
        <v>638</v>
      </c>
      <c r="B122">
        <v>76</v>
      </c>
      <c r="D122" t="s">
        <v>638</v>
      </c>
      <c r="E122">
        <v>598326</v>
      </c>
    </row>
    <row r="123" spans="1:5" x14ac:dyDescent="0.25">
      <c r="A123" t="s">
        <v>642</v>
      </c>
      <c r="B123">
        <v>63</v>
      </c>
      <c r="D123" t="s">
        <v>642</v>
      </c>
      <c r="E123">
        <v>511731</v>
      </c>
    </row>
    <row r="124" spans="1:5" x14ac:dyDescent="0.25">
      <c r="A124" t="s">
        <v>646</v>
      </c>
      <c r="B124">
        <v>69</v>
      </c>
      <c r="D124" t="s">
        <v>646</v>
      </c>
      <c r="E124">
        <v>467606</v>
      </c>
    </row>
    <row r="125" spans="1:5" x14ac:dyDescent="0.25">
      <c r="A125" t="s">
        <v>650</v>
      </c>
      <c r="B125">
        <v>73</v>
      </c>
      <c r="D125" t="s">
        <v>650</v>
      </c>
      <c r="E125">
        <v>424655</v>
      </c>
    </row>
    <row r="126" spans="1:5" x14ac:dyDescent="0.25">
      <c r="A126" t="s">
        <v>654</v>
      </c>
      <c r="B126">
        <v>72</v>
      </c>
      <c r="D126" t="s">
        <v>654</v>
      </c>
      <c r="E126">
        <v>434006</v>
      </c>
    </row>
    <row r="127" spans="1:5" x14ac:dyDescent="0.25">
      <c r="A127" t="s">
        <v>658</v>
      </c>
      <c r="B127">
        <v>69</v>
      </c>
      <c r="D127" t="s">
        <v>658</v>
      </c>
      <c r="E127">
        <v>424706</v>
      </c>
    </row>
    <row r="128" spans="1:5" x14ac:dyDescent="0.25">
      <c r="A128" t="s">
        <v>662</v>
      </c>
      <c r="B128">
        <v>59</v>
      </c>
      <c r="D128" t="s">
        <v>662</v>
      </c>
      <c r="E128">
        <v>473424</v>
      </c>
    </row>
    <row r="129" spans="1:5" x14ac:dyDescent="0.25">
      <c r="A129" t="s">
        <v>666</v>
      </c>
      <c r="B129">
        <v>50</v>
      </c>
      <c r="D129" t="s">
        <v>666</v>
      </c>
      <c r="E129">
        <v>431476</v>
      </c>
    </row>
    <row r="130" spans="1:5" x14ac:dyDescent="0.25">
      <c r="A130" t="s">
        <v>670</v>
      </c>
      <c r="B130">
        <v>68</v>
      </c>
      <c r="D130" t="s">
        <v>670</v>
      </c>
      <c r="E130">
        <v>396647</v>
      </c>
    </row>
    <row r="131" spans="1:5" x14ac:dyDescent="0.25">
      <c r="A131" t="s">
        <v>674</v>
      </c>
      <c r="B131">
        <v>68</v>
      </c>
      <c r="D131" t="s">
        <v>674</v>
      </c>
      <c r="E131">
        <v>391841</v>
      </c>
    </row>
    <row r="132" spans="1:5" x14ac:dyDescent="0.25">
      <c r="A132" t="s">
        <v>678</v>
      </c>
      <c r="B132">
        <v>69</v>
      </c>
      <c r="D132" t="s">
        <v>678</v>
      </c>
      <c r="E132">
        <v>376122</v>
      </c>
    </row>
    <row r="133" spans="1:5" x14ac:dyDescent="0.25">
      <c r="A133" t="s">
        <v>682</v>
      </c>
      <c r="B133">
        <v>70</v>
      </c>
      <c r="D133" t="s">
        <v>682</v>
      </c>
      <c r="E133">
        <v>341809</v>
      </c>
    </row>
    <row r="134" spans="1:5" x14ac:dyDescent="0.25">
      <c r="A134" t="s">
        <v>686</v>
      </c>
      <c r="B134">
        <v>73</v>
      </c>
      <c r="D134" t="s">
        <v>686</v>
      </c>
      <c r="E134">
        <v>397358</v>
      </c>
    </row>
    <row r="135" spans="1:5" x14ac:dyDescent="0.25">
      <c r="A135" t="s">
        <v>690</v>
      </c>
      <c r="B135">
        <v>70</v>
      </c>
      <c r="D135" t="s">
        <v>690</v>
      </c>
      <c r="E135">
        <v>365186</v>
      </c>
    </row>
    <row r="136" spans="1:5" x14ac:dyDescent="0.25">
      <c r="A136" t="s">
        <v>694</v>
      </c>
      <c r="B136">
        <v>69</v>
      </c>
      <c r="D136" t="s">
        <v>694</v>
      </c>
      <c r="E136">
        <v>413471</v>
      </c>
    </row>
    <row r="137" spans="1:5" x14ac:dyDescent="0.25">
      <c r="A137" t="s">
        <v>698</v>
      </c>
      <c r="B137">
        <v>65</v>
      </c>
      <c r="D137" t="s">
        <v>698</v>
      </c>
      <c r="E137">
        <v>490815</v>
      </c>
    </row>
    <row r="138" spans="1:5" x14ac:dyDescent="0.25">
      <c r="A138" t="s">
        <v>702</v>
      </c>
      <c r="B138">
        <v>60</v>
      </c>
      <c r="D138" t="s">
        <v>702</v>
      </c>
      <c r="E138">
        <v>438624</v>
      </c>
    </row>
    <row r="139" spans="1:5" x14ac:dyDescent="0.25">
      <c r="A139" t="s">
        <v>706</v>
      </c>
      <c r="B139">
        <v>63</v>
      </c>
      <c r="D139" t="s">
        <v>706</v>
      </c>
      <c r="E139">
        <v>478838</v>
      </c>
    </row>
    <row r="140" spans="1:5" x14ac:dyDescent="0.25">
      <c r="A140" t="s">
        <v>710</v>
      </c>
      <c r="B140">
        <v>65</v>
      </c>
      <c r="D140" t="s">
        <v>710</v>
      </c>
      <c r="E140">
        <v>463010</v>
      </c>
    </row>
    <row r="141" spans="1:5" x14ac:dyDescent="0.25">
      <c r="A141" t="s">
        <v>714</v>
      </c>
      <c r="B141">
        <v>66</v>
      </c>
      <c r="D141" t="s">
        <v>714</v>
      </c>
      <c r="E141">
        <v>493523</v>
      </c>
    </row>
    <row r="142" spans="1:5" x14ac:dyDescent="0.25">
      <c r="A142" t="s">
        <v>718</v>
      </c>
      <c r="B142">
        <v>55</v>
      </c>
      <c r="D142" t="s">
        <v>718</v>
      </c>
      <c r="E142">
        <v>663341</v>
      </c>
    </row>
    <row r="143" spans="1:5" x14ac:dyDescent="0.25">
      <c r="A143" t="s">
        <v>722</v>
      </c>
      <c r="B143">
        <v>56</v>
      </c>
      <c r="D143" t="s">
        <v>722</v>
      </c>
      <c r="E143">
        <v>496813</v>
      </c>
    </row>
    <row r="144" spans="1:5" x14ac:dyDescent="0.25">
      <c r="A144" t="s">
        <v>726</v>
      </c>
      <c r="B144">
        <v>75</v>
      </c>
      <c r="D144" t="s">
        <v>726</v>
      </c>
      <c r="E144">
        <v>402256</v>
      </c>
    </row>
    <row r="145" spans="1:5" x14ac:dyDescent="0.25">
      <c r="A145" t="s">
        <v>730</v>
      </c>
      <c r="B145">
        <v>78</v>
      </c>
      <c r="D145" t="s">
        <v>730</v>
      </c>
      <c r="E145">
        <v>396983</v>
      </c>
    </row>
    <row r="146" spans="1:5" x14ac:dyDescent="0.25">
      <c r="A146" t="s">
        <v>734</v>
      </c>
      <c r="B146">
        <v>74</v>
      </c>
      <c r="D146" t="s">
        <v>734</v>
      </c>
      <c r="E146">
        <v>374302</v>
      </c>
    </row>
    <row r="147" spans="1:5" x14ac:dyDescent="0.25">
      <c r="A147" t="s">
        <v>738</v>
      </c>
      <c r="B147">
        <v>77</v>
      </c>
      <c r="D147" t="s">
        <v>738</v>
      </c>
      <c r="E147">
        <v>449621</v>
      </c>
    </row>
    <row r="148" spans="1:5" x14ac:dyDescent="0.25">
      <c r="A148" t="s">
        <v>742</v>
      </c>
      <c r="B148">
        <v>74</v>
      </c>
      <c r="D148" t="s">
        <v>742</v>
      </c>
      <c r="E148">
        <v>364625</v>
      </c>
    </row>
    <row r="149" spans="1:5" x14ac:dyDescent="0.25">
      <c r="A149" t="s">
        <v>746</v>
      </c>
      <c r="B149">
        <v>78</v>
      </c>
      <c r="D149" t="s">
        <v>746</v>
      </c>
      <c r="E149">
        <v>401991</v>
      </c>
    </row>
    <row r="150" spans="1:5" x14ac:dyDescent="0.25">
      <c r="A150" t="s">
        <v>750</v>
      </c>
      <c r="B150">
        <v>70</v>
      </c>
      <c r="D150" t="s">
        <v>750</v>
      </c>
      <c r="E150">
        <v>393277</v>
      </c>
    </row>
    <row r="151" spans="1:5" x14ac:dyDescent="0.25">
      <c r="A151" t="s">
        <v>754</v>
      </c>
      <c r="B151">
        <v>68</v>
      </c>
      <c r="D151" t="s">
        <v>754</v>
      </c>
      <c r="E151">
        <v>397207</v>
      </c>
    </row>
    <row r="152" spans="1:5" x14ac:dyDescent="0.25">
      <c r="A152" t="s">
        <v>758</v>
      </c>
      <c r="B152">
        <v>68</v>
      </c>
      <c r="D152" t="s">
        <v>758</v>
      </c>
      <c r="E152">
        <v>408944</v>
      </c>
    </row>
    <row r="153" spans="1:5" x14ac:dyDescent="0.25">
      <c r="A153" t="s">
        <v>762</v>
      </c>
      <c r="B153">
        <v>74</v>
      </c>
      <c r="D153" t="s">
        <v>762</v>
      </c>
      <c r="E153">
        <v>404795</v>
      </c>
    </row>
    <row r="154" spans="1:5" x14ac:dyDescent="0.25">
      <c r="A154" t="s">
        <v>766</v>
      </c>
      <c r="B154">
        <v>75</v>
      </c>
      <c r="D154" t="s">
        <v>766</v>
      </c>
      <c r="E154">
        <v>435630</v>
      </c>
    </row>
    <row r="155" spans="1:5" x14ac:dyDescent="0.25">
      <c r="A155" t="s">
        <v>770</v>
      </c>
      <c r="B155">
        <v>76</v>
      </c>
      <c r="D155" t="s">
        <v>770</v>
      </c>
      <c r="E155">
        <v>372020</v>
      </c>
    </row>
    <row r="156" spans="1:5" x14ac:dyDescent="0.25">
      <c r="A156" t="s">
        <v>774</v>
      </c>
      <c r="B156">
        <v>74</v>
      </c>
      <c r="D156" t="s">
        <v>774</v>
      </c>
      <c r="E156">
        <v>348612</v>
      </c>
    </row>
    <row r="157" spans="1:5" x14ac:dyDescent="0.25">
      <c r="A157" t="s">
        <v>776</v>
      </c>
      <c r="B157">
        <v>54</v>
      </c>
      <c r="D157" t="s">
        <v>776</v>
      </c>
      <c r="E157">
        <v>341838</v>
      </c>
    </row>
    <row r="158" spans="1:5" x14ac:dyDescent="0.25">
      <c r="A158" t="s">
        <v>571</v>
      </c>
      <c r="B158">
        <v>73</v>
      </c>
      <c r="D158" t="s">
        <v>571</v>
      </c>
      <c r="E158">
        <v>360716</v>
      </c>
    </row>
    <row r="159" spans="1:5" x14ac:dyDescent="0.25">
      <c r="A159" t="s">
        <v>575</v>
      </c>
      <c r="B159">
        <v>66</v>
      </c>
      <c r="D159" t="s">
        <v>575</v>
      </c>
      <c r="E159">
        <v>362268</v>
      </c>
    </row>
    <row r="160" spans="1:5" x14ac:dyDescent="0.25">
      <c r="A160" t="s">
        <v>579</v>
      </c>
      <c r="B160">
        <v>68</v>
      </c>
      <c r="D160" t="s">
        <v>579</v>
      </c>
      <c r="E160">
        <v>332269</v>
      </c>
    </row>
    <row r="161" spans="1:5" x14ac:dyDescent="0.25">
      <c r="A161" t="s">
        <v>583</v>
      </c>
      <c r="B161">
        <v>66</v>
      </c>
      <c r="D161" t="s">
        <v>583</v>
      </c>
      <c r="E161">
        <v>406495</v>
      </c>
    </row>
    <row r="162" spans="1:5" x14ac:dyDescent="0.25">
      <c r="A162" t="s">
        <v>587</v>
      </c>
      <c r="B162">
        <v>69</v>
      </c>
      <c r="D162" t="s">
        <v>587</v>
      </c>
      <c r="E162">
        <v>496282</v>
      </c>
    </row>
    <row r="163" spans="1:5" x14ac:dyDescent="0.25">
      <c r="A163" t="s">
        <v>591</v>
      </c>
      <c r="B163">
        <v>66</v>
      </c>
      <c r="D163" t="s">
        <v>591</v>
      </c>
      <c r="E163">
        <v>749881</v>
      </c>
    </row>
    <row r="164" spans="1:5" x14ac:dyDescent="0.25">
      <c r="A164" t="s">
        <v>595</v>
      </c>
      <c r="B164">
        <v>69</v>
      </c>
      <c r="D164" t="s">
        <v>595</v>
      </c>
      <c r="E164">
        <v>1296947</v>
      </c>
    </row>
    <row r="165" spans="1:5" x14ac:dyDescent="0.25">
      <c r="A165" t="s">
        <v>599</v>
      </c>
      <c r="B165">
        <v>62</v>
      </c>
      <c r="D165" t="s">
        <v>599</v>
      </c>
      <c r="E165">
        <v>1160103</v>
      </c>
    </row>
    <row r="166" spans="1:5" x14ac:dyDescent="0.25">
      <c r="A166" t="s">
        <v>603</v>
      </c>
      <c r="B166">
        <v>72</v>
      </c>
      <c r="D166" t="s">
        <v>603</v>
      </c>
      <c r="E166">
        <v>940534</v>
      </c>
    </row>
    <row r="167" spans="1:5" x14ac:dyDescent="0.25">
      <c r="A167" t="s">
        <v>607</v>
      </c>
      <c r="B167">
        <v>59</v>
      </c>
      <c r="D167" t="s">
        <v>607</v>
      </c>
      <c r="E167">
        <v>794789</v>
      </c>
    </row>
    <row r="168" spans="1:5" x14ac:dyDescent="0.25">
      <c r="A168" t="s">
        <v>611</v>
      </c>
      <c r="B168">
        <v>66</v>
      </c>
      <c r="D168" t="s">
        <v>611</v>
      </c>
      <c r="E168">
        <v>847416</v>
      </c>
    </row>
    <row r="169" spans="1:5" x14ac:dyDescent="0.25">
      <c r="A169" t="s">
        <v>615</v>
      </c>
      <c r="B169">
        <v>71</v>
      </c>
      <c r="D169" t="s">
        <v>615</v>
      </c>
      <c r="E169">
        <v>1110192</v>
      </c>
    </row>
    <row r="170" spans="1:5" x14ac:dyDescent="0.25">
      <c r="A170" t="s">
        <v>619</v>
      </c>
      <c r="B170">
        <v>74</v>
      </c>
      <c r="D170" t="s">
        <v>619</v>
      </c>
      <c r="E170">
        <v>889450</v>
      </c>
    </row>
    <row r="171" spans="1:5" x14ac:dyDescent="0.25">
      <c r="A171" t="s">
        <v>623</v>
      </c>
      <c r="B171">
        <v>67</v>
      </c>
      <c r="D171" t="s">
        <v>623</v>
      </c>
      <c r="E171">
        <v>751311</v>
      </c>
    </row>
    <row r="172" spans="1:5" x14ac:dyDescent="0.25">
      <c r="A172" t="s">
        <v>627</v>
      </c>
      <c r="B172">
        <v>70</v>
      </c>
      <c r="D172" t="s">
        <v>627</v>
      </c>
      <c r="E172">
        <v>1027822</v>
      </c>
    </row>
    <row r="173" spans="1:5" x14ac:dyDescent="0.25">
      <c r="A173" t="s">
        <v>631</v>
      </c>
      <c r="B173">
        <v>60</v>
      </c>
      <c r="D173" t="s">
        <v>631</v>
      </c>
      <c r="E173">
        <v>622542</v>
      </c>
    </row>
    <row r="174" spans="1:5" x14ac:dyDescent="0.25">
      <c r="A174" t="s">
        <v>635</v>
      </c>
      <c r="B174">
        <v>57</v>
      </c>
      <c r="D174" t="s">
        <v>635</v>
      </c>
      <c r="E174">
        <v>665059</v>
      </c>
    </row>
    <row r="175" spans="1:5" x14ac:dyDescent="0.25">
      <c r="A175" t="s">
        <v>639</v>
      </c>
      <c r="B175">
        <v>62</v>
      </c>
      <c r="D175" t="s">
        <v>639</v>
      </c>
      <c r="E175">
        <v>879721</v>
      </c>
    </row>
    <row r="176" spans="1:5" x14ac:dyDescent="0.25">
      <c r="A176" t="s">
        <v>643</v>
      </c>
      <c r="B176">
        <v>60</v>
      </c>
      <c r="D176" t="s">
        <v>643</v>
      </c>
      <c r="E176">
        <v>1089517</v>
      </c>
    </row>
    <row r="177" spans="1:5" x14ac:dyDescent="0.25">
      <c r="A177" t="s">
        <v>647</v>
      </c>
      <c r="B177">
        <v>65</v>
      </c>
      <c r="D177" t="s">
        <v>647</v>
      </c>
      <c r="E177">
        <v>1303254</v>
      </c>
    </row>
    <row r="178" spans="1:5" x14ac:dyDescent="0.25">
      <c r="A178" t="s">
        <v>651</v>
      </c>
      <c r="B178">
        <v>84</v>
      </c>
      <c r="D178" t="s">
        <v>651</v>
      </c>
      <c r="E178">
        <v>1395543</v>
      </c>
    </row>
    <row r="179" spans="1:5" x14ac:dyDescent="0.25">
      <c r="A179" t="s">
        <v>655</v>
      </c>
      <c r="B179">
        <v>86</v>
      </c>
      <c r="D179" t="s">
        <v>655</v>
      </c>
      <c r="E179">
        <v>2117888</v>
      </c>
    </row>
    <row r="180" spans="1:5" x14ac:dyDescent="0.25">
      <c r="A180" t="s">
        <v>659</v>
      </c>
      <c r="B180">
        <v>70</v>
      </c>
      <c r="D180" t="s">
        <v>659</v>
      </c>
      <c r="E180">
        <v>977104</v>
      </c>
    </row>
    <row r="181" spans="1:5" x14ac:dyDescent="0.25">
      <c r="A181" t="s">
        <v>663</v>
      </c>
      <c r="B181">
        <v>74</v>
      </c>
      <c r="D181" t="s">
        <v>663</v>
      </c>
      <c r="E181">
        <v>1171305</v>
      </c>
    </row>
    <row r="182" spans="1:5" x14ac:dyDescent="0.25">
      <c r="A182" t="s">
        <v>667</v>
      </c>
      <c r="B182">
        <v>90</v>
      </c>
      <c r="D182" t="s">
        <v>667</v>
      </c>
      <c r="E182">
        <v>1187313</v>
      </c>
    </row>
    <row r="183" spans="1:5" x14ac:dyDescent="0.25">
      <c r="A183" t="s">
        <v>671</v>
      </c>
      <c r="B183">
        <v>73</v>
      </c>
      <c r="D183" t="s">
        <v>671</v>
      </c>
      <c r="E183">
        <v>1133798</v>
      </c>
    </row>
    <row r="184" spans="1:5" x14ac:dyDescent="0.25">
      <c r="A184" t="s">
        <v>675</v>
      </c>
      <c r="B184">
        <v>81</v>
      </c>
      <c r="D184" t="s">
        <v>675</v>
      </c>
      <c r="E184">
        <v>1129757</v>
      </c>
    </row>
    <row r="185" spans="1:5" x14ac:dyDescent="0.25">
      <c r="A185" t="s">
        <v>679</v>
      </c>
      <c r="B185">
        <v>89</v>
      </c>
      <c r="D185" t="s">
        <v>679</v>
      </c>
      <c r="E185">
        <v>1370649</v>
      </c>
    </row>
    <row r="186" spans="1:5" x14ac:dyDescent="0.25">
      <c r="A186" t="s">
        <v>683</v>
      </c>
      <c r="B186">
        <v>89</v>
      </c>
      <c r="D186" t="s">
        <v>683</v>
      </c>
      <c r="E186">
        <v>987681</v>
      </c>
    </row>
    <row r="187" spans="1:5" x14ac:dyDescent="0.25">
      <c r="A187" t="s">
        <v>687</v>
      </c>
      <c r="B187">
        <v>90</v>
      </c>
      <c r="D187" t="s">
        <v>687</v>
      </c>
      <c r="E187">
        <v>1094299</v>
      </c>
    </row>
    <row r="188" spans="1:5" x14ac:dyDescent="0.25">
      <c r="A188" t="s">
        <v>691</v>
      </c>
      <c r="B188">
        <v>87</v>
      </c>
      <c r="D188" t="s">
        <v>691</v>
      </c>
      <c r="E188">
        <v>1023159</v>
      </c>
    </row>
    <row r="189" spans="1:5" x14ac:dyDescent="0.25">
      <c r="A189" t="s">
        <v>695</v>
      </c>
      <c r="B189">
        <v>82</v>
      </c>
      <c r="D189" t="s">
        <v>695</v>
      </c>
      <c r="E189">
        <v>1400993</v>
      </c>
    </row>
    <row r="190" spans="1:5" x14ac:dyDescent="0.25">
      <c r="A190" t="s">
        <v>699</v>
      </c>
      <c r="B190">
        <v>59</v>
      </c>
      <c r="D190" t="s">
        <v>699</v>
      </c>
      <c r="E190">
        <v>1221132</v>
      </c>
    </row>
    <row r="191" spans="1:5" x14ac:dyDescent="0.25">
      <c r="A191" t="s">
        <v>703</v>
      </c>
      <c r="B191">
        <v>60</v>
      </c>
      <c r="D191" t="s">
        <v>703</v>
      </c>
      <c r="E191">
        <v>1351879</v>
      </c>
    </row>
    <row r="192" spans="1:5" x14ac:dyDescent="0.25">
      <c r="A192" t="s">
        <v>707</v>
      </c>
      <c r="B192">
        <v>54</v>
      </c>
      <c r="D192" t="s">
        <v>707</v>
      </c>
      <c r="E192">
        <v>1218037</v>
      </c>
    </row>
    <row r="193" spans="1:5" x14ac:dyDescent="0.25">
      <c r="A193" t="s">
        <v>711</v>
      </c>
      <c r="B193">
        <v>62</v>
      </c>
      <c r="D193" t="s">
        <v>711</v>
      </c>
      <c r="E193">
        <v>1195029</v>
      </c>
    </row>
    <row r="194" spans="1:5" x14ac:dyDescent="0.25">
      <c r="A194" t="s">
        <v>715</v>
      </c>
      <c r="B194">
        <v>47</v>
      </c>
      <c r="D194" t="s">
        <v>715</v>
      </c>
      <c r="E194">
        <v>619152</v>
      </c>
    </row>
    <row r="195" spans="1:5" x14ac:dyDescent="0.25">
      <c r="A195" t="s">
        <v>719</v>
      </c>
      <c r="B195">
        <v>48</v>
      </c>
      <c r="D195" t="s">
        <v>719</v>
      </c>
      <c r="E195">
        <v>756605</v>
      </c>
    </row>
    <row r="196" spans="1:5" x14ac:dyDescent="0.25">
      <c r="A196" t="s">
        <v>723</v>
      </c>
      <c r="B196">
        <v>61</v>
      </c>
      <c r="D196" t="s">
        <v>723</v>
      </c>
      <c r="E196">
        <v>825310</v>
      </c>
    </row>
    <row r="197" spans="1:5" x14ac:dyDescent="0.25">
      <c r="A197" t="s">
        <v>727</v>
      </c>
      <c r="B197">
        <v>54</v>
      </c>
      <c r="D197" t="s">
        <v>727</v>
      </c>
      <c r="E197">
        <v>690390</v>
      </c>
    </row>
    <row r="198" spans="1:5" x14ac:dyDescent="0.25">
      <c r="A198" t="s">
        <v>731</v>
      </c>
      <c r="B198">
        <v>52</v>
      </c>
      <c r="D198" t="s">
        <v>731</v>
      </c>
      <c r="E198">
        <v>649498</v>
      </c>
    </row>
    <row r="199" spans="1:5" x14ac:dyDescent="0.25">
      <c r="A199" t="s">
        <v>735</v>
      </c>
      <c r="B199">
        <v>70</v>
      </c>
      <c r="D199" t="s">
        <v>735</v>
      </c>
      <c r="E199">
        <v>551665</v>
      </c>
    </row>
    <row r="200" spans="1:5" x14ac:dyDescent="0.25">
      <c r="A200" t="s">
        <v>739</v>
      </c>
      <c r="B200">
        <v>57</v>
      </c>
      <c r="D200" t="s">
        <v>739</v>
      </c>
      <c r="E200">
        <v>722162</v>
      </c>
    </row>
    <row r="201" spans="1:5" x14ac:dyDescent="0.25">
      <c r="A201" t="s">
        <v>743</v>
      </c>
      <c r="B201">
        <v>46</v>
      </c>
      <c r="D201" t="s">
        <v>743</v>
      </c>
      <c r="E201">
        <v>609373</v>
      </c>
    </row>
    <row r="202" spans="1:5" x14ac:dyDescent="0.25">
      <c r="A202" t="s">
        <v>747</v>
      </c>
      <c r="B202">
        <v>40</v>
      </c>
      <c r="D202" t="s">
        <v>747</v>
      </c>
      <c r="E202">
        <v>1392701</v>
      </c>
    </row>
    <row r="203" spans="1:5" x14ac:dyDescent="0.25">
      <c r="A203" t="s">
        <v>751</v>
      </c>
      <c r="B203">
        <v>46</v>
      </c>
      <c r="D203" t="s">
        <v>751</v>
      </c>
      <c r="E203">
        <v>10774822</v>
      </c>
    </row>
    <row r="204" spans="1:5" x14ac:dyDescent="0.25">
      <c r="A204" t="s">
        <v>755</v>
      </c>
      <c r="B204">
        <v>57</v>
      </c>
      <c r="D204" t="s">
        <v>755</v>
      </c>
      <c r="E204">
        <v>9461028</v>
      </c>
    </row>
    <row r="205" spans="1:5" x14ac:dyDescent="0.25">
      <c r="A205" t="s">
        <v>759</v>
      </c>
      <c r="B205">
        <v>58</v>
      </c>
      <c r="D205" t="s">
        <v>759</v>
      </c>
      <c r="E205">
        <v>5090751</v>
      </c>
    </row>
    <row r="206" spans="1:5" x14ac:dyDescent="0.25">
      <c r="A206" t="s">
        <v>763</v>
      </c>
      <c r="B206">
        <v>55</v>
      </c>
      <c r="D206" t="s">
        <v>763</v>
      </c>
      <c r="E206">
        <v>1218301</v>
      </c>
    </row>
    <row r="207" spans="1:5" x14ac:dyDescent="0.25">
      <c r="A207" t="s">
        <v>767</v>
      </c>
      <c r="B207">
        <v>41</v>
      </c>
      <c r="D207" t="s">
        <v>767</v>
      </c>
      <c r="E207">
        <v>2160745</v>
      </c>
    </row>
    <row r="208" spans="1:5" x14ac:dyDescent="0.25">
      <c r="A208" t="s">
        <v>771</v>
      </c>
      <c r="B208">
        <v>52</v>
      </c>
      <c r="D208" t="s">
        <v>771</v>
      </c>
      <c r="E208">
        <v>1419914</v>
      </c>
    </row>
    <row r="209" spans="1:5" x14ac:dyDescent="0.25">
      <c r="A209" t="s">
        <v>775</v>
      </c>
      <c r="B209">
        <v>54</v>
      </c>
      <c r="D209" t="s">
        <v>775</v>
      </c>
      <c r="E209">
        <v>4404702</v>
      </c>
    </row>
    <row r="210" spans="1:5" x14ac:dyDescent="0.25">
      <c r="A210" t="s">
        <v>777</v>
      </c>
      <c r="B210">
        <v>77</v>
      </c>
      <c r="D210" t="s">
        <v>777</v>
      </c>
      <c r="E210">
        <v>1151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DF9B3-73E5-446E-9F55-07710570FAD1}">
  <dimension ref="A1:Z212"/>
  <sheetViews>
    <sheetView workbookViewId="0">
      <selection activeCell="Q2" sqref="A2:Q212"/>
    </sheetView>
  </sheetViews>
  <sheetFormatPr defaultRowHeight="15" x14ac:dyDescent="0.25"/>
  <cols>
    <col min="24" max="24" width="9.5703125" bestFit="1" customWidth="1"/>
    <col min="26" max="26" width="9.5703125" bestFit="1" customWidth="1"/>
  </cols>
  <sheetData>
    <row r="1" spans="1:26" ht="24" x14ac:dyDescent="0.4">
      <c r="A1" s="16" t="s">
        <v>779</v>
      </c>
      <c r="B1" s="16"/>
      <c r="C1" s="16"/>
      <c r="D1" s="16"/>
      <c r="E1" s="16"/>
      <c r="G1" s="16" t="s">
        <v>780</v>
      </c>
      <c r="H1" s="16"/>
      <c r="I1" s="16"/>
      <c r="J1" s="16"/>
      <c r="K1" s="16"/>
      <c r="M1" s="17" t="s">
        <v>782</v>
      </c>
      <c r="N1" s="17"/>
      <c r="O1" s="17"/>
      <c r="P1" s="17"/>
      <c r="Q1" s="17"/>
      <c r="R1" s="17"/>
    </row>
    <row r="2" spans="1:26" x14ac:dyDescent="0.25">
      <c r="A2" s="2" t="s">
        <v>0</v>
      </c>
      <c r="B2" s="2" t="s">
        <v>806</v>
      </c>
      <c r="C2" s="2"/>
      <c r="D2" s="2" t="s">
        <v>19</v>
      </c>
      <c r="E2" s="2" t="s">
        <v>807</v>
      </c>
      <c r="G2" s="2" t="s">
        <v>0</v>
      </c>
      <c r="H2" s="2" t="s">
        <v>808</v>
      </c>
      <c r="I2" s="2"/>
      <c r="J2" s="2" t="s">
        <v>19</v>
      </c>
      <c r="K2" s="2" t="s">
        <v>809</v>
      </c>
      <c r="M2" s="2" t="s">
        <v>0</v>
      </c>
      <c r="N2" s="2" t="s">
        <v>810</v>
      </c>
      <c r="O2" s="2"/>
      <c r="P2" s="2" t="s">
        <v>19</v>
      </c>
      <c r="Q2" s="2" t="s">
        <v>811</v>
      </c>
    </row>
    <row r="3" spans="1:26" x14ac:dyDescent="0.25">
      <c r="A3" t="s">
        <v>568</v>
      </c>
      <c r="B3">
        <v>35</v>
      </c>
      <c r="D3" t="s">
        <v>568</v>
      </c>
      <c r="E3">
        <v>5293</v>
      </c>
      <c r="G3" t="s">
        <v>568</v>
      </c>
      <c r="H3">
        <v>62</v>
      </c>
      <c r="J3" t="s">
        <v>568</v>
      </c>
      <c r="K3">
        <v>33033</v>
      </c>
      <c r="M3" t="s">
        <v>568</v>
      </c>
      <c r="N3">
        <v>12</v>
      </c>
      <c r="P3" t="s">
        <v>568</v>
      </c>
      <c r="Q3">
        <v>4149</v>
      </c>
      <c r="V3" s="16" t="s">
        <v>781</v>
      </c>
      <c r="W3" s="16"/>
      <c r="X3" s="16"/>
      <c r="Y3" s="16"/>
      <c r="Z3" s="16"/>
    </row>
    <row r="4" spans="1:26" x14ac:dyDescent="0.25">
      <c r="A4" t="s">
        <v>572</v>
      </c>
      <c r="B4">
        <v>42</v>
      </c>
      <c r="D4" t="s">
        <v>572</v>
      </c>
      <c r="E4">
        <v>11911</v>
      </c>
      <c r="G4" t="s">
        <v>572</v>
      </c>
      <c r="H4">
        <v>60</v>
      </c>
      <c r="J4" t="s">
        <v>572</v>
      </c>
      <c r="K4">
        <v>72265</v>
      </c>
      <c r="M4" t="s">
        <v>572</v>
      </c>
      <c r="N4">
        <v>26</v>
      </c>
      <c r="P4" t="s">
        <v>572</v>
      </c>
      <c r="Q4">
        <v>15061</v>
      </c>
      <c r="V4" s="16" t="s">
        <v>783</v>
      </c>
      <c r="W4" s="16"/>
      <c r="X4" s="16"/>
      <c r="Y4" s="16"/>
      <c r="Z4" s="16"/>
    </row>
    <row r="5" spans="1:26" x14ac:dyDescent="0.25">
      <c r="A5" t="s">
        <v>576</v>
      </c>
      <c r="B5">
        <v>52</v>
      </c>
      <c r="D5" t="s">
        <v>576</v>
      </c>
      <c r="E5">
        <v>14144</v>
      </c>
      <c r="G5" t="s">
        <v>576</v>
      </c>
      <c r="H5">
        <v>60</v>
      </c>
      <c r="J5" t="s">
        <v>576</v>
      </c>
      <c r="K5">
        <v>79140</v>
      </c>
      <c r="M5" t="s">
        <v>576</v>
      </c>
      <c r="N5">
        <v>-12</v>
      </c>
      <c r="P5" t="s">
        <v>576</v>
      </c>
      <c r="Q5">
        <v>9062</v>
      </c>
      <c r="W5" s="2">
        <v>2020</v>
      </c>
      <c r="X5" s="2">
        <v>2021</v>
      </c>
      <c r="Y5" s="2">
        <v>2022</v>
      </c>
      <c r="Z5" s="2">
        <v>2023</v>
      </c>
    </row>
    <row r="6" spans="1:26" x14ac:dyDescent="0.25">
      <c r="A6" t="s">
        <v>580</v>
      </c>
      <c r="B6">
        <v>58</v>
      </c>
      <c r="D6" t="s">
        <v>580</v>
      </c>
      <c r="E6">
        <v>10462</v>
      </c>
      <c r="G6" t="s">
        <v>580</v>
      </c>
      <c r="H6">
        <v>57</v>
      </c>
      <c r="J6" t="s">
        <v>580</v>
      </c>
      <c r="K6">
        <v>87669</v>
      </c>
      <c r="M6" t="s">
        <v>580</v>
      </c>
      <c r="N6">
        <v>14</v>
      </c>
      <c r="P6" t="s">
        <v>580</v>
      </c>
      <c r="Q6">
        <v>9493</v>
      </c>
      <c r="V6" t="s">
        <v>561</v>
      </c>
      <c r="W6" s="14">
        <f>AVERAGE($K$4:$K$55)</f>
        <v>70505.673076923078</v>
      </c>
      <c r="X6" s="14">
        <f>AVERAGE($K$56:$K$107)</f>
        <v>64618.538461538461</v>
      </c>
      <c r="Y6" s="14">
        <f>AVERAGE($K$108:$K$159)</f>
        <v>68510.5</v>
      </c>
      <c r="Z6" s="14">
        <f>AVERAGE($K$160:$K$211)</f>
        <v>215748.13461538462</v>
      </c>
    </row>
    <row r="7" spans="1:26" x14ac:dyDescent="0.25">
      <c r="A7" t="s">
        <v>584</v>
      </c>
      <c r="B7">
        <v>43</v>
      </c>
      <c r="D7" t="s">
        <v>584</v>
      </c>
      <c r="E7">
        <v>9329</v>
      </c>
      <c r="G7" t="s">
        <v>584</v>
      </c>
      <c r="H7">
        <v>32</v>
      </c>
      <c r="J7" t="s">
        <v>584</v>
      </c>
      <c r="K7">
        <v>70524</v>
      </c>
      <c r="M7" t="s">
        <v>584</v>
      </c>
      <c r="N7">
        <v>34</v>
      </c>
      <c r="P7" t="s">
        <v>584</v>
      </c>
      <c r="Q7">
        <v>20468</v>
      </c>
      <c r="V7" t="s">
        <v>562</v>
      </c>
      <c r="W7" s="14">
        <f>_xlfn.STDEV.S($K$4:$K$55)</f>
        <v>7751.636249082173</v>
      </c>
      <c r="X7" s="14">
        <f>_xlfn.STDEV.S(K$56:$K$107)</f>
        <v>7832.8963602647227</v>
      </c>
      <c r="Y7" s="14">
        <f>_xlfn.STDEV.S($K$108:$K$159)</f>
        <v>13338.619898772196</v>
      </c>
      <c r="Z7" s="14">
        <f>_xlfn.STDEV.S($K$160:$K$211)</f>
        <v>165495.6683592879</v>
      </c>
    </row>
    <row r="8" spans="1:26" x14ac:dyDescent="0.25">
      <c r="A8" t="s">
        <v>588</v>
      </c>
      <c r="B8">
        <v>56</v>
      </c>
      <c r="D8" t="s">
        <v>588</v>
      </c>
      <c r="E8">
        <v>10112</v>
      </c>
      <c r="G8" t="s">
        <v>588</v>
      </c>
      <c r="H8">
        <v>69</v>
      </c>
      <c r="J8" t="s">
        <v>588</v>
      </c>
      <c r="K8">
        <v>90921</v>
      </c>
      <c r="M8" t="s">
        <v>588</v>
      </c>
      <c r="N8">
        <v>47</v>
      </c>
      <c r="P8" t="s">
        <v>588</v>
      </c>
      <c r="Q8">
        <v>10256</v>
      </c>
      <c r="V8" t="s">
        <v>563</v>
      </c>
      <c r="W8" s="14">
        <f>AVERAGE($H$4:$H$55)</f>
        <v>57.634615384615387</v>
      </c>
      <c r="X8" s="14">
        <f>AVERAGE(H$56:$H$107)</f>
        <v>64.519230769230774</v>
      </c>
      <c r="Y8" s="14">
        <f>AVERAGE($H$108:$H$159)</f>
        <v>62.07692307692308</v>
      </c>
      <c r="Z8" s="14">
        <f>AVERAGE($H$160:$H$211)</f>
        <v>19.03846153846154</v>
      </c>
    </row>
    <row r="9" spans="1:26" x14ac:dyDescent="0.25">
      <c r="A9" t="s">
        <v>592</v>
      </c>
      <c r="B9">
        <v>36</v>
      </c>
      <c r="D9" t="s">
        <v>592</v>
      </c>
      <c r="E9">
        <v>10326</v>
      </c>
      <c r="G9" t="s">
        <v>592</v>
      </c>
      <c r="H9">
        <v>59</v>
      </c>
      <c r="J9" t="s">
        <v>592</v>
      </c>
      <c r="K9">
        <v>81617</v>
      </c>
      <c r="M9" t="s">
        <v>592</v>
      </c>
      <c r="N9">
        <v>34</v>
      </c>
      <c r="P9" t="s">
        <v>592</v>
      </c>
      <c r="Q9">
        <v>14186</v>
      </c>
      <c r="V9" t="s">
        <v>564</v>
      </c>
      <c r="W9" s="14">
        <f>_xlfn.STDEV.S($H$4:$H$55)</f>
        <v>13.168633031852687</v>
      </c>
      <c r="X9" s="14">
        <f>_xlfn.STDEV.S(H$56:$H$107)</f>
        <v>8.806170707744478</v>
      </c>
      <c r="Y9" s="14">
        <f>_xlfn.STDEV.S($H$108:$H$159)</f>
        <v>5.5619370086404656</v>
      </c>
      <c r="Z9" s="14">
        <f>_xlfn.STDEV.S($H$160:$H$211)</f>
        <v>35.853165440397746</v>
      </c>
    </row>
    <row r="10" spans="1:26" x14ac:dyDescent="0.25">
      <c r="A10" t="s">
        <v>596</v>
      </c>
      <c r="B10">
        <v>42</v>
      </c>
      <c r="D10" t="s">
        <v>596</v>
      </c>
      <c r="E10">
        <v>15128</v>
      </c>
      <c r="G10" t="s">
        <v>596</v>
      </c>
      <c r="H10">
        <v>64</v>
      </c>
      <c r="J10" t="s">
        <v>596</v>
      </c>
      <c r="K10">
        <v>65009</v>
      </c>
      <c r="M10" t="s">
        <v>596</v>
      </c>
      <c r="N10">
        <v>4</v>
      </c>
      <c r="P10" t="s">
        <v>596</v>
      </c>
      <c r="Q10">
        <v>10808</v>
      </c>
      <c r="V10" s="16" t="s">
        <v>779</v>
      </c>
      <c r="W10" s="16"/>
      <c r="X10" s="16"/>
      <c r="Y10" s="16"/>
      <c r="Z10" s="16"/>
    </row>
    <row r="11" spans="1:26" x14ac:dyDescent="0.25">
      <c r="A11" t="s">
        <v>600</v>
      </c>
      <c r="B11">
        <v>31</v>
      </c>
      <c r="D11" t="s">
        <v>600</v>
      </c>
      <c r="E11">
        <v>22251</v>
      </c>
      <c r="G11" t="s">
        <v>600</v>
      </c>
      <c r="H11">
        <v>63</v>
      </c>
      <c r="J11" t="s">
        <v>600</v>
      </c>
      <c r="K11">
        <v>80379</v>
      </c>
      <c r="M11" t="s">
        <v>600</v>
      </c>
      <c r="N11">
        <v>8</v>
      </c>
      <c r="P11" t="s">
        <v>600</v>
      </c>
      <c r="Q11">
        <v>10216</v>
      </c>
      <c r="W11" s="2">
        <v>2020</v>
      </c>
      <c r="X11" s="2">
        <v>2021</v>
      </c>
      <c r="Y11" s="2">
        <v>2022</v>
      </c>
      <c r="Z11" s="2">
        <v>2023</v>
      </c>
    </row>
    <row r="12" spans="1:26" x14ac:dyDescent="0.25">
      <c r="A12" t="s">
        <v>604</v>
      </c>
      <c r="B12">
        <v>17</v>
      </c>
      <c r="D12" t="s">
        <v>604</v>
      </c>
      <c r="E12">
        <v>14560</v>
      </c>
      <c r="G12" t="s">
        <v>604</v>
      </c>
      <c r="H12">
        <v>64</v>
      </c>
      <c r="J12" t="s">
        <v>604</v>
      </c>
      <c r="K12">
        <v>65168</v>
      </c>
      <c r="M12" t="s">
        <v>604</v>
      </c>
      <c r="N12">
        <v>13</v>
      </c>
      <c r="P12" t="s">
        <v>604</v>
      </c>
      <c r="Q12">
        <v>10150</v>
      </c>
      <c r="V12" t="s">
        <v>561</v>
      </c>
      <c r="W12" s="14">
        <f>AVERAGE($E$4:$E$55)</f>
        <v>15243.326923076924</v>
      </c>
      <c r="X12" s="14">
        <f>AVERAGE($E$55:$E$106)</f>
        <v>88783.538461538468</v>
      </c>
      <c r="Y12" s="14">
        <f>AVERAGE($E$108:$E$159)</f>
        <v>60349.480769230766</v>
      </c>
      <c r="Z12" s="14">
        <f>AVERAGE($E$160:$E$211)</f>
        <v>97995.86538461539</v>
      </c>
    </row>
    <row r="13" spans="1:26" x14ac:dyDescent="0.25">
      <c r="A13" t="s">
        <v>608</v>
      </c>
      <c r="B13">
        <v>31</v>
      </c>
      <c r="D13" t="s">
        <v>608</v>
      </c>
      <c r="E13">
        <v>18696</v>
      </c>
      <c r="G13" t="s">
        <v>608</v>
      </c>
      <c r="H13">
        <v>55</v>
      </c>
      <c r="J13" t="s">
        <v>608</v>
      </c>
      <c r="K13">
        <v>60845</v>
      </c>
      <c r="M13" t="s">
        <v>608</v>
      </c>
      <c r="N13">
        <v>9</v>
      </c>
      <c r="P13" t="s">
        <v>608</v>
      </c>
      <c r="Q13">
        <v>22654</v>
      </c>
      <c r="V13" t="s">
        <v>562</v>
      </c>
      <c r="W13" s="14">
        <f>_xlfn.STDEV.S($E$4:$E$55)</f>
        <v>9139.5780305931057</v>
      </c>
      <c r="X13" s="14">
        <f>_xlfn.STDEV.S($E$55:$E$106)</f>
        <v>99334.911208706631</v>
      </c>
      <c r="Y13" s="14">
        <f>_xlfn.STDEV.S($E$108:$E$159)</f>
        <v>15854.765725651996</v>
      </c>
      <c r="Z13" s="14">
        <f>_xlfn.STDEV.S($E$160:$E$211)</f>
        <v>35114.653715646382</v>
      </c>
    </row>
    <row r="14" spans="1:26" x14ac:dyDescent="0.25">
      <c r="A14" t="s">
        <v>612</v>
      </c>
      <c r="B14">
        <v>-22</v>
      </c>
      <c r="D14" t="s">
        <v>612</v>
      </c>
      <c r="E14">
        <v>26631</v>
      </c>
      <c r="G14" t="s">
        <v>612</v>
      </c>
      <c r="H14">
        <v>67</v>
      </c>
      <c r="J14" t="s">
        <v>612</v>
      </c>
      <c r="K14">
        <v>63938</v>
      </c>
      <c r="M14" t="s">
        <v>612</v>
      </c>
      <c r="N14">
        <v>-28</v>
      </c>
      <c r="P14" t="s">
        <v>612</v>
      </c>
      <c r="Q14">
        <v>72994</v>
      </c>
      <c r="V14" t="s">
        <v>563</v>
      </c>
      <c r="W14" s="14">
        <f>AVERAGE($B$4:$B$55)</f>
        <v>19</v>
      </c>
      <c r="X14" s="14">
        <f>AVERAGE(B$56:$B$107)</f>
        <v>37.769230769230766</v>
      </c>
      <c r="Y14" s="14">
        <f>AVERAGE($B$108:$B$159)</f>
        <v>27.615384615384617</v>
      </c>
      <c r="Z14" s="14">
        <f>AVERAGE($B$160:$B$211)</f>
        <v>31.442307692307693</v>
      </c>
    </row>
    <row r="15" spans="1:26" x14ac:dyDescent="0.25">
      <c r="A15" t="s">
        <v>616</v>
      </c>
      <c r="B15">
        <v>29</v>
      </c>
      <c r="D15" t="s">
        <v>616</v>
      </c>
      <c r="E15">
        <v>23616</v>
      </c>
      <c r="G15" t="s">
        <v>616</v>
      </c>
      <c r="H15">
        <v>54</v>
      </c>
      <c r="J15" t="s">
        <v>616</v>
      </c>
      <c r="K15">
        <v>65719</v>
      </c>
      <c r="M15" t="s">
        <v>616</v>
      </c>
      <c r="N15">
        <v>-18</v>
      </c>
      <c r="P15" t="s">
        <v>616</v>
      </c>
      <c r="Q15">
        <v>22081</v>
      </c>
      <c r="V15" t="s">
        <v>564</v>
      </c>
      <c r="W15" s="14">
        <f>_xlfn.STDEV.S($B$4:$B$55)</f>
        <v>27.202941017470888</v>
      </c>
      <c r="X15" s="14">
        <f>_xlfn.STDEV.S(B$56:$B$107)</f>
        <v>11.996102936837092</v>
      </c>
      <c r="Y15" s="14">
        <f>_xlfn.STDEV.S($B$108:$B$159)</f>
        <v>16.055240236908844</v>
      </c>
      <c r="Z15" s="14">
        <f>_xlfn.STDEV.S($B$160:$B$211)</f>
        <v>15.816860526763106</v>
      </c>
    </row>
    <row r="16" spans="1:26" x14ac:dyDescent="0.25">
      <c r="A16" t="s">
        <v>620</v>
      </c>
      <c r="B16">
        <v>18</v>
      </c>
      <c r="D16" t="s">
        <v>620</v>
      </c>
      <c r="E16">
        <v>17056</v>
      </c>
      <c r="G16" t="s">
        <v>620</v>
      </c>
      <c r="H16">
        <v>53</v>
      </c>
      <c r="J16" t="s">
        <v>620</v>
      </c>
      <c r="K16">
        <v>69279</v>
      </c>
      <c r="M16" t="s">
        <v>620</v>
      </c>
      <c r="N16">
        <v>-32</v>
      </c>
      <c r="P16" t="s">
        <v>620</v>
      </c>
      <c r="Q16">
        <v>16044</v>
      </c>
      <c r="V16" s="16" t="s">
        <v>782</v>
      </c>
      <c r="W16" s="16"/>
      <c r="X16" s="16"/>
      <c r="Y16" s="16"/>
      <c r="Z16" s="16"/>
    </row>
    <row r="17" spans="1:26" x14ac:dyDescent="0.25">
      <c r="A17" t="s">
        <v>624</v>
      </c>
      <c r="B17">
        <v>10</v>
      </c>
      <c r="D17" t="s">
        <v>624</v>
      </c>
      <c r="E17">
        <v>21926</v>
      </c>
      <c r="G17" t="s">
        <v>624</v>
      </c>
      <c r="H17">
        <v>73</v>
      </c>
      <c r="J17" t="s">
        <v>624</v>
      </c>
      <c r="K17">
        <v>66862</v>
      </c>
      <c r="M17" t="s">
        <v>624</v>
      </c>
      <c r="N17">
        <v>14</v>
      </c>
      <c r="P17" t="s">
        <v>624</v>
      </c>
      <c r="Q17">
        <v>9563</v>
      </c>
      <c r="W17" s="2">
        <v>2020</v>
      </c>
      <c r="X17" s="2">
        <v>2021</v>
      </c>
      <c r="Y17" s="2">
        <v>2022</v>
      </c>
      <c r="Z17" s="2">
        <v>2023</v>
      </c>
    </row>
    <row r="18" spans="1:26" x14ac:dyDescent="0.25">
      <c r="A18" t="s">
        <v>628</v>
      </c>
      <c r="B18">
        <v>6</v>
      </c>
      <c r="D18" t="s">
        <v>628</v>
      </c>
      <c r="E18">
        <v>17127</v>
      </c>
      <c r="G18" t="s">
        <v>628</v>
      </c>
      <c r="H18">
        <v>69</v>
      </c>
      <c r="J18" t="s">
        <v>628</v>
      </c>
      <c r="K18">
        <v>63260</v>
      </c>
      <c r="M18" t="s">
        <v>628</v>
      </c>
      <c r="N18">
        <v>12</v>
      </c>
      <c r="P18" t="s">
        <v>628</v>
      </c>
      <c r="Q18">
        <v>10293</v>
      </c>
      <c r="V18" t="s">
        <v>561</v>
      </c>
      <c r="W18" s="14">
        <f>AVERAGE($Q$4:$Q$55)</f>
        <v>16622.115384615383</v>
      </c>
      <c r="X18" s="14">
        <f>AVERAGE($Q$55:$Q$106)</f>
        <v>80336.538461538468</v>
      </c>
      <c r="Y18" s="14">
        <f>AVERAGE($Q$108:$Q$159)</f>
        <v>32790.769230769234</v>
      </c>
      <c r="Z18" s="14">
        <f>AVERAGE($Q$160:$Q$211)</f>
        <v>36915.230769230766</v>
      </c>
    </row>
    <row r="19" spans="1:26" x14ac:dyDescent="0.25">
      <c r="A19" t="s">
        <v>632</v>
      </c>
      <c r="B19">
        <v>-7</v>
      </c>
      <c r="D19" t="s">
        <v>632</v>
      </c>
      <c r="E19">
        <v>13625</v>
      </c>
      <c r="G19" t="s">
        <v>632</v>
      </c>
      <c r="H19">
        <v>66</v>
      </c>
      <c r="J19" t="s">
        <v>632</v>
      </c>
      <c r="K19">
        <v>85292</v>
      </c>
      <c r="M19" t="s">
        <v>632</v>
      </c>
      <c r="N19">
        <v>-13</v>
      </c>
      <c r="P19" t="s">
        <v>632</v>
      </c>
      <c r="Q19">
        <v>10236</v>
      </c>
      <c r="V19" t="s">
        <v>562</v>
      </c>
      <c r="W19" s="14">
        <f>_xlfn.STDEV.S($Q$4:$Q$55)</f>
        <v>14849.61535601914</v>
      </c>
      <c r="X19" s="14">
        <f>_xlfn.STDEV.S($Q$56:$Q$107)</f>
        <v>233369.88299040296</v>
      </c>
      <c r="Y19" s="14">
        <f>_xlfn.STDEV.S($Q$108:$Q$159)</f>
        <v>11933.440425002082</v>
      </c>
      <c r="Z19" s="14">
        <f>_xlfn.STDEV.S($Q$160:$Q$211)</f>
        <v>19962.414513294814</v>
      </c>
    </row>
    <row r="20" spans="1:26" x14ac:dyDescent="0.25">
      <c r="A20" t="s">
        <v>636</v>
      </c>
      <c r="B20">
        <v>-16</v>
      </c>
      <c r="D20" t="s">
        <v>636</v>
      </c>
      <c r="E20">
        <v>29595</v>
      </c>
      <c r="G20" t="s">
        <v>636</v>
      </c>
      <c r="H20">
        <v>61</v>
      </c>
      <c r="J20" t="s">
        <v>636</v>
      </c>
      <c r="K20">
        <v>71227</v>
      </c>
      <c r="M20" t="s">
        <v>636</v>
      </c>
      <c r="N20">
        <v>3</v>
      </c>
      <c r="P20" t="s">
        <v>636</v>
      </c>
      <c r="Q20">
        <v>8662</v>
      </c>
      <c r="V20" t="s">
        <v>563</v>
      </c>
      <c r="W20" s="14">
        <f>AVERAGE($N$4:$N$55)</f>
        <v>8.0384615384615383</v>
      </c>
      <c r="X20" s="14">
        <f>AVERAGE(N$56:$N$107)</f>
        <v>21.692307692307693</v>
      </c>
      <c r="Y20" s="14">
        <f>AVERAGE($N$108:$N$159)</f>
        <v>26.326923076923077</v>
      </c>
      <c r="Z20" s="14">
        <f>AVERAGE($N$160:$N$211)</f>
        <v>25.307692307692307</v>
      </c>
    </row>
    <row r="21" spans="1:26" x14ac:dyDescent="0.25">
      <c r="A21" t="s">
        <v>640</v>
      </c>
      <c r="B21">
        <v>24</v>
      </c>
      <c r="D21" t="s">
        <v>640</v>
      </c>
      <c r="E21">
        <v>11660</v>
      </c>
      <c r="G21" t="s">
        <v>640</v>
      </c>
      <c r="H21">
        <v>69</v>
      </c>
      <c r="J21" t="s">
        <v>640</v>
      </c>
      <c r="K21">
        <v>58237</v>
      </c>
      <c r="M21" t="s">
        <v>640</v>
      </c>
      <c r="N21">
        <v>21</v>
      </c>
      <c r="P21" t="s">
        <v>640</v>
      </c>
      <c r="Q21">
        <v>6240</v>
      </c>
      <c r="V21" t="s">
        <v>564</v>
      </c>
      <c r="W21" s="14">
        <f>_xlfn.STDEV.S($N$4:$N$55)</f>
        <v>28.272457003905892</v>
      </c>
      <c r="X21" s="14">
        <f>_xlfn.STDEV.S(N$56:$N$107)</f>
        <v>13.057247197401805</v>
      </c>
      <c r="Y21" s="14">
        <f>_xlfn.STDEV.S($N$108:$N$159)</f>
        <v>16.751612335447117</v>
      </c>
      <c r="Z21" s="14">
        <f>_xlfn.STDEV.S($N$160:$N$211)</f>
        <v>14.578440247856825</v>
      </c>
    </row>
    <row r="22" spans="1:26" x14ac:dyDescent="0.25">
      <c r="A22" t="s">
        <v>644</v>
      </c>
      <c r="B22">
        <v>32</v>
      </c>
      <c r="D22" t="s">
        <v>644</v>
      </c>
      <c r="E22">
        <v>13633</v>
      </c>
      <c r="G22" t="s">
        <v>644</v>
      </c>
      <c r="H22">
        <v>66</v>
      </c>
      <c r="J22" t="s">
        <v>644</v>
      </c>
      <c r="K22">
        <v>59918</v>
      </c>
      <c r="M22" t="s">
        <v>644</v>
      </c>
      <c r="N22">
        <v>20</v>
      </c>
      <c r="P22" t="s">
        <v>644</v>
      </c>
      <c r="Q22">
        <v>10070</v>
      </c>
    </row>
    <row r="23" spans="1:26" x14ac:dyDescent="0.25">
      <c r="A23" t="s">
        <v>648</v>
      </c>
      <c r="B23">
        <v>28</v>
      </c>
      <c r="D23" t="s">
        <v>648</v>
      </c>
      <c r="E23">
        <v>8232</v>
      </c>
      <c r="G23" t="s">
        <v>648</v>
      </c>
      <c r="H23">
        <v>63</v>
      </c>
      <c r="J23" t="s">
        <v>648</v>
      </c>
      <c r="K23">
        <v>53918</v>
      </c>
      <c r="M23" t="s">
        <v>648</v>
      </c>
      <c r="N23">
        <v>11</v>
      </c>
      <c r="P23" t="s">
        <v>648</v>
      </c>
      <c r="Q23">
        <v>7119</v>
      </c>
    </row>
    <row r="24" spans="1:26" x14ac:dyDescent="0.25">
      <c r="A24" t="s">
        <v>652</v>
      </c>
      <c r="B24">
        <v>54</v>
      </c>
      <c r="D24" t="s">
        <v>652</v>
      </c>
      <c r="E24">
        <v>9499</v>
      </c>
      <c r="G24" t="s">
        <v>652</v>
      </c>
      <c r="H24">
        <v>38</v>
      </c>
      <c r="J24" t="s">
        <v>652</v>
      </c>
      <c r="K24">
        <v>67989</v>
      </c>
      <c r="M24" t="s">
        <v>652</v>
      </c>
      <c r="N24">
        <v>30</v>
      </c>
      <c r="P24" t="s">
        <v>652</v>
      </c>
      <c r="Q24">
        <v>7980</v>
      </c>
    </row>
    <row r="25" spans="1:26" x14ac:dyDescent="0.25">
      <c r="A25" t="s">
        <v>656</v>
      </c>
      <c r="B25">
        <v>-49</v>
      </c>
      <c r="D25" t="s">
        <v>656</v>
      </c>
      <c r="E25">
        <v>17260</v>
      </c>
      <c r="G25" t="s">
        <v>656</v>
      </c>
      <c r="H25">
        <v>38</v>
      </c>
      <c r="J25" t="s">
        <v>656</v>
      </c>
      <c r="K25">
        <v>60846</v>
      </c>
      <c r="M25" t="s">
        <v>656</v>
      </c>
      <c r="N25">
        <v>-8</v>
      </c>
      <c r="P25" t="s">
        <v>656</v>
      </c>
      <c r="Q25">
        <v>11446</v>
      </c>
    </row>
    <row r="26" spans="1:26" x14ac:dyDescent="0.25">
      <c r="A26" t="s">
        <v>660</v>
      </c>
      <c r="B26">
        <v>-5</v>
      </c>
      <c r="D26" t="s">
        <v>660</v>
      </c>
      <c r="E26">
        <v>16132</v>
      </c>
      <c r="G26" t="s">
        <v>660</v>
      </c>
      <c r="H26">
        <v>63</v>
      </c>
      <c r="J26" t="s">
        <v>660</v>
      </c>
      <c r="K26">
        <v>58743</v>
      </c>
      <c r="M26" t="s">
        <v>660</v>
      </c>
      <c r="N26">
        <v>0</v>
      </c>
      <c r="P26" t="s">
        <v>660</v>
      </c>
      <c r="Q26">
        <v>11164</v>
      </c>
    </row>
    <row r="27" spans="1:26" x14ac:dyDescent="0.25">
      <c r="A27" t="s">
        <v>664</v>
      </c>
      <c r="B27">
        <v>-67</v>
      </c>
      <c r="D27" t="s">
        <v>664</v>
      </c>
      <c r="E27">
        <v>68030</v>
      </c>
      <c r="G27" t="s">
        <v>664</v>
      </c>
      <c r="H27">
        <v>63</v>
      </c>
      <c r="J27" t="s">
        <v>664</v>
      </c>
      <c r="K27">
        <v>66232</v>
      </c>
      <c r="M27" t="s">
        <v>664</v>
      </c>
      <c r="N27">
        <v>11</v>
      </c>
      <c r="P27" t="s">
        <v>664</v>
      </c>
      <c r="Q27">
        <v>18217</v>
      </c>
    </row>
    <row r="28" spans="1:26" x14ac:dyDescent="0.25">
      <c r="A28" t="s">
        <v>668</v>
      </c>
      <c r="B28">
        <v>6</v>
      </c>
      <c r="D28" t="s">
        <v>668</v>
      </c>
      <c r="E28">
        <v>10621</v>
      </c>
      <c r="G28" t="s">
        <v>668</v>
      </c>
      <c r="H28">
        <v>56</v>
      </c>
      <c r="J28" t="s">
        <v>668</v>
      </c>
      <c r="K28">
        <v>64533</v>
      </c>
      <c r="M28" t="s">
        <v>668</v>
      </c>
      <c r="N28">
        <v>14</v>
      </c>
      <c r="P28" t="s">
        <v>668</v>
      </c>
      <c r="Q28">
        <v>22007</v>
      </c>
    </row>
    <row r="29" spans="1:26" x14ac:dyDescent="0.25">
      <c r="A29" t="s">
        <v>672</v>
      </c>
      <c r="B29">
        <v>-38</v>
      </c>
      <c r="D29" t="s">
        <v>672</v>
      </c>
      <c r="E29">
        <v>12618</v>
      </c>
      <c r="G29" t="s">
        <v>672</v>
      </c>
      <c r="H29">
        <v>71</v>
      </c>
      <c r="J29" t="s">
        <v>672</v>
      </c>
      <c r="K29">
        <v>64794</v>
      </c>
      <c r="M29" t="s">
        <v>672</v>
      </c>
      <c r="N29">
        <v>11</v>
      </c>
      <c r="P29" t="s">
        <v>672</v>
      </c>
      <c r="Q29">
        <v>5615</v>
      </c>
    </row>
    <row r="30" spans="1:26" x14ac:dyDescent="0.25">
      <c r="A30" t="s">
        <v>676</v>
      </c>
      <c r="B30">
        <v>21</v>
      </c>
      <c r="D30" t="s">
        <v>676</v>
      </c>
      <c r="E30">
        <v>9905</v>
      </c>
      <c r="G30" t="s">
        <v>676</v>
      </c>
      <c r="H30">
        <v>-6</v>
      </c>
      <c r="J30" t="s">
        <v>676</v>
      </c>
      <c r="K30">
        <v>70465</v>
      </c>
      <c r="M30" t="s">
        <v>676</v>
      </c>
      <c r="N30">
        <v>27</v>
      </c>
      <c r="P30" t="s">
        <v>676</v>
      </c>
      <c r="Q30">
        <v>7580</v>
      </c>
    </row>
    <row r="31" spans="1:26" x14ac:dyDescent="0.25">
      <c r="A31" t="s">
        <v>680</v>
      </c>
      <c r="B31">
        <v>29</v>
      </c>
      <c r="D31" t="s">
        <v>680</v>
      </c>
      <c r="E31">
        <v>8392</v>
      </c>
      <c r="G31" t="s">
        <v>680</v>
      </c>
      <c r="H31">
        <v>46</v>
      </c>
      <c r="J31" t="s">
        <v>680</v>
      </c>
      <c r="K31">
        <v>66520</v>
      </c>
      <c r="M31" t="s">
        <v>680</v>
      </c>
      <c r="N31">
        <v>37</v>
      </c>
      <c r="P31" t="s">
        <v>680</v>
      </c>
      <c r="Q31">
        <v>9254</v>
      </c>
    </row>
    <row r="32" spans="1:26" x14ac:dyDescent="0.25">
      <c r="A32" t="s">
        <v>684</v>
      </c>
      <c r="B32">
        <v>-4</v>
      </c>
      <c r="D32" t="s">
        <v>684</v>
      </c>
      <c r="E32">
        <v>16014</v>
      </c>
      <c r="G32" t="s">
        <v>684</v>
      </c>
      <c r="H32">
        <v>67</v>
      </c>
      <c r="J32" t="s">
        <v>684</v>
      </c>
      <c r="K32">
        <v>69742</v>
      </c>
      <c r="M32" t="s">
        <v>684</v>
      </c>
      <c r="N32">
        <v>94</v>
      </c>
      <c r="P32" t="s">
        <v>684</v>
      </c>
      <c r="Q32">
        <v>13479</v>
      </c>
    </row>
    <row r="33" spans="1:17" x14ac:dyDescent="0.25">
      <c r="A33" t="s">
        <v>688</v>
      </c>
      <c r="B33">
        <v>2</v>
      </c>
      <c r="D33" t="s">
        <v>688</v>
      </c>
      <c r="E33">
        <v>17017</v>
      </c>
      <c r="G33" t="s">
        <v>688</v>
      </c>
      <c r="H33">
        <v>65</v>
      </c>
      <c r="J33" t="s">
        <v>688</v>
      </c>
      <c r="K33">
        <v>70536</v>
      </c>
      <c r="M33" t="s">
        <v>688</v>
      </c>
      <c r="N33">
        <v>-2</v>
      </c>
      <c r="P33" t="s">
        <v>688</v>
      </c>
      <c r="Q33">
        <v>5180</v>
      </c>
    </row>
    <row r="34" spans="1:17" x14ac:dyDescent="0.25">
      <c r="A34" t="s">
        <v>692</v>
      </c>
      <c r="B34">
        <v>2</v>
      </c>
      <c r="D34" t="s">
        <v>692</v>
      </c>
      <c r="E34">
        <v>12646</v>
      </c>
      <c r="G34" t="s">
        <v>692</v>
      </c>
      <c r="H34">
        <v>37</v>
      </c>
      <c r="J34" t="s">
        <v>692</v>
      </c>
      <c r="K34">
        <v>71031</v>
      </c>
      <c r="M34" t="s">
        <v>692</v>
      </c>
      <c r="N34">
        <v>-89</v>
      </c>
      <c r="P34" t="s">
        <v>692</v>
      </c>
      <c r="Q34">
        <v>10213</v>
      </c>
    </row>
    <row r="35" spans="1:17" x14ac:dyDescent="0.25">
      <c r="A35" t="s">
        <v>696</v>
      </c>
      <c r="B35">
        <v>24</v>
      </c>
      <c r="D35" t="s">
        <v>696</v>
      </c>
      <c r="E35">
        <v>25348</v>
      </c>
      <c r="G35" t="s">
        <v>696</v>
      </c>
      <c r="H35">
        <v>62</v>
      </c>
      <c r="J35" t="s">
        <v>696</v>
      </c>
      <c r="K35">
        <v>64098</v>
      </c>
      <c r="M35" t="s">
        <v>696</v>
      </c>
      <c r="N35">
        <v>-83</v>
      </c>
      <c r="P35" t="s">
        <v>696</v>
      </c>
      <c r="Q35">
        <v>9965</v>
      </c>
    </row>
    <row r="36" spans="1:17" x14ac:dyDescent="0.25">
      <c r="A36" t="s">
        <v>700</v>
      </c>
      <c r="B36">
        <v>33</v>
      </c>
      <c r="D36" t="s">
        <v>700</v>
      </c>
      <c r="E36">
        <v>13832</v>
      </c>
      <c r="G36" t="s">
        <v>700</v>
      </c>
      <c r="H36">
        <v>63</v>
      </c>
      <c r="J36" t="s">
        <v>700</v>
      </c>
      <c r="K36">
        <v>69527</v>
      </c>
      <c r="M36" t="s">
        <v>700</v>
      </c>
      <c r="N36">
        <v>32</v>
      </c>
      <c r="P36" t="s">
        <v>700</v>
      </c>
      <c r="Q36">
        <v>4838</v>
      </c>
    </row>
    <row r="37" spans="1:17" x14ac:dyDescent="0.25">
      <c r="A37" t="s">
        <v>704</v>
      </c>
      <c r="B37">
        <v>27</v>
      </c>
      <c r="D37" t="s">
        <v>704</v>
      </c>
      <c r="E37">
        <v>9916</v>
      </c>
      <c r="G37" t="s">
        <v>704</v>
      </c>
      <c r="H37">
        <v>58</v>
      </c>
      <c r="J37" t="s">
        <v>704</v>
      </c>
      <c r="K37">
        <v>78475</v>
      </c>
      <c r="M37" t="s">
        <v>704</v>
      </c>
      <c r="N37">
        <v>25</v>
      </c>
      <c r="P37" t="s">
        <v>704</v>
      </c>
      <c r="Q37">
        <v>6915</v>
      </c>
    </row>
    <row r="38" spans="1:17" x14ac:dyDescent="0.25">
      <c r="A38" t="s">
        <v>708</v>
      </c>
      <c r="B38">
        <v>45</v>
      </c>
      <c r="D38" t="s">
        <v>708</v>
      </c>
      <c r="E38">
        <v>13722</v>
      </c>
      <c r="G38" t="s">
        <v>708</v>
      </c>
      <c r="H38">
        <v>36</v>
      </c>
      <c r="J38" t="s">
        <v>708</v>
      </c>
      <c r="K38">
        <v>75659</v>
      </c>
      <c r="M38" t="s">
        <v>708</v>
      </c>
      <c r="N38">
        <v>20</v>
      </c>
      <c r="P38" t="s">
        <v>708</v>
      </c>
      <c r="Q38">
        <v>9427</v>
      </c>
    </row>
    <row r="39" spans="1:17" x14ac:dyDescent="0.25">
      <c r="A39" t="s">
        <v>712</v>
      </c>
      <c r="B39">
        <v>51</v>
      </c>
      <c r="D39" t="s">
        <v>712</v>
      </c>
      <c r="E39">
        <v>15651</v>
      </c>
      <c r="G39" t="s">
        <v>712</v>
      </c>
      <c r="H39">
        <v>58</v>
      </c>
      <c r="J39" t="s">
        <v>712</v>
      </c>
      <c r="K39">
        <v>76634</v>
      </c>
      <c r="M39" t="s">
        <v>712</v>
      </c>
      <c r="N39">
        <v>-11</v>
      </c>
      <c r="P39" t="s">
        <v>712</v>
      </c>
      <c r="Q39">
        <v>13458</v>
      </c>
    </row>
    <row r="40" spans="1:17" x14ac:dyDescent="0.25">
      <c r="A40" t="s">
        <v>716</v>
      </c>
      <c r="B40">
        <v>41</v>
      </c>
      <c r="D40" t="s">
        <v>716</v>
      </c>
      <c r="E40">
        <v>9604</v>
      </c>
      <c r="G40" t="s">
        <v>716</v>
      </c>
      <c r="H40">
        <v>44</v>
      </c>
      <c r="J40" t="s">
        <v>716</v>
      </c>
      <c r="K40">
        <v>77793</v>
      </c>
      <c r="M40" t="s">
        <v>716</v>
      </c>
      <c r="N40">
        <v>9</v>
      </c>
      <c r="P40" t="s">
        <v>716</v>
      </c>
      <c r="Q40">
        <v>51061</v>
      </c>
    </row>
    <row r="41" spans="1:17" x14ac:dyDescent="0.25">
      <c r="A41" t="s">
        <v>720</v>
      </c>
      <c r="B41">
        <v>48</v>
      </c>
      <c r="D41" t="s">
        <v>720</v>
      </c>
      <c r="E41">
        <v>9575</v>
      </c>
      <c r="G41" t="s">
        <v>720</v>
      </c>
      <c r="H41">
        <v>58</v>
      </c>
      <c r="J41" t="s">
        <v>720</v>
      </c>
      <c r="K41">
        <v>79318</v>
      </c>
      <c r="M41" t="s">
        <v>720</v>
      </c>
      <c r="N41">
        <v>0</v>
      </c>
      <c r="P41" t="s">
        <v>720</v>
      </c>
      <c r="Q41">
        <v>39953</v>
      </c>
    </row>
    <row r="42" spans="1:17" x14ac:dyDescent="0.25">
      <c r="A42" t="s">
        <v>724</v>
      </c>
      <c r="B42">
        <v>3</v>
      </c>
      <c r="D42" t="s">
        <v>724</v>
      </c>
      <c r="E42">
        <v>16661</v>
      </c>
      <c r="G42" t="s">
        <v>724</v>
      </c>
      <c r="H42">
        <v>61</v>
      </c>
      <c r="J42" t="s">
        <v>724</v>
      </c>
      <c r="K42">
        <v>73391</v>
      </c>
      <c r="M42" t="s">
        <v>724</v>
      </c>
      <c r="N42">
        <v>-6</v>
      </c>
      <c r="P42" t="s">
        <v>724</v>
      </c>
      <c r="Q42">
        <v>10119</v>
      </c>
    </row>
    <row r="43" spans="1:17" x14ac:dyDescent="0.25">
      <c r="A43" t="s">
        <v>728</v>
      </c>
      <c r="B43">
        <v>32</v>
      </c>
      <c r="D43" t="s">
        <v>728</v>
      </c>
      <c r="E43">
        <v>25013</v>
      </c>
      <c r="G43" t="s">
        <v>728</v>
      </c>
      <c r="H43">
        <v>56</v>
      </c>
      <c r="J43" t="s">
        <v>728</v>
      </c>
      <c r="K43">
        <v>68948</v>
      </c>
      <c r="M43" t="s">
        <v>728</v>
      </c>
      <c r="N43">
        <v>28</v>
      </c>
      <c r="P43" t="s">
        <v>728</v>
      </c>
      <c r="Q43">
        <v>15360</v>
      </c>
    </row>
    <row r="44" spans="1:17" x14ac:dyDescent="0.25">
      <c r="A44" t="s">
        <v>732</v>
      </c>
      <c r="B44">
        <v>-29</v>
      </c>
      <c r="D44" t="s">
        <v>732</v>
      </c>
      <c r="E44">
        <v>20090</v>
      </c>
      <c r="G44" t="s">
        <v>732</v>
      </c>
      <c r="H44">
        <v>67</v>
      </c>
      <c r="J44" t="s">
        <v>732</v>
      </c>
      <c r="K44">
        <v>69697</v>
      </c>
      <c r="M44" t="s">
        <v>732</v>
      </c>
      <c r="N44">
        <v>29</v>
      </c>
      <c r="P44" t="s">
        <v>732</v>
      </c>
      <c r="Q44">
        <v>11552</v>
      </c>
    </row>
    <row r="45" spans="1:17" x14ac:dyDescent="0.25">
      <c r="A45" t="s">
        <v>736</v>
      </c>
      <c r="B45">
        <v>18</v>
      </c>
      <c r="D45" t="s">
        <v>736</v>
      </c>
      <c r="E45">
        <v>14227</v>
      </c>
      <c r="G45" t="s">
        <v>736</v>
      </c>
      <c r="H45">
        <v>65</v>
      </c>
      <c r="J45" t="s">
        <v>736</v>
      </c>
      <c r="K45">
        <v>85157</v>
      </c>
      <c r="M45" t="s">
        <v>736</v>
      </c>
      <c r="N45">
        <v>-3</v>
      </c>
      <c r="P45" t="s">
        <v>736</v>
      </c>
      <c r="Q45">
        <v>11848</v>
      </c>
    </row>
    <row r="46" spans="1:17" x14ac:dyDescent="0.25">
      <c r="A46" t="s">
        <v>740</v>
      </c>
      <c r="B46">
        <v>20</v>
      </c>
      <c r="D46" t="s">
        <v>740</v>
      </c>
      <c r="E46">
        <v>12075</v>
      </c>
      <c r="G46" t="s">
        <v>740</v>
      </c>
      <c r="H46">
        <v>68</v>
      </c>
      <c r="J46" t="s">
        <v>740</v>
      </c>
      <c r="K46">
        <v>63109</v>
      </c>
      <c r="M46" t="s">
        <v>740</v>
      </c>
      <c r="N46">
        <v>33</v>
      </c>
      <c r="P46" t="s">
        <v>740</v>
      </c>
      <c r="Q46">
        <v>9565</v>
      </c>
    </row>
    <row r="47" spans="1:17" x14ac:dyDescent="0.25">
      <c r="A47" t="s">
        <v>744</v>
      </c>
      <c r="B47">
        <v>17</v>
      </c>
      <c r="D47" t="s">
        <v>744</v>
      </c>
      <c r="E47">
        <v>11400</v>
      </c>
      <c r="G47" t="s">
        <v>744</v>
      </c>
      <c r="H47">
        <v>55</v>
      </c>
      <c r="J47" t="s">
        <v>744</v>
      </c>
      <c r="K47">
        <v>70871</v>
      </c>
      <c r="M47" t="s">
        <v>744</v>
      </c>
      <c r="N47">
        <v>4</v>
      </c>
      <c r="P47" t="s">
        <v>744</v>
      </c>
      <c r="Q47">
        <v>14960</v>
      </c>
    </row>
    <row r="48" spans="1:17" x14ac:dyDescent="0.25">
      <c r="A48" t="s">
        <v>748</v>
      </c>
      <c r="B48">
        <v>41</v>
      </c>
      <c r="D48" t="s">
        <v>748</v>
      </c>
      <c r="E48">
        <v>10181</v>
      </c>
      <c r="G48" t="s">
        <v>748</v>
      </c>
      <c r="H48">
        <v>57</v>
      </c>
      <c r="J48" t="s">
        <v>748</v>
      </c>
      <c r="K48">
        <v>72325</v>
      </c>
      <c r="M48" t="s">
        <v>748</v>
      </c>
      <c r="N48">
        <v>-20</v>
      </c>
      <c r="P48" t="s">
        <v>748</v>
      </c>
      <c r="Q48">
        <v>36968</v>
      </c>
    </row>
    <row r="49" spans="1:17" x14ac:dyDescent="0.25">
      <c r="A49" t="s">
        <v>752</v>
      </c>
      <c r="B49">
        <v>44</v>
      </c>
      <c r="D49" t="s">
        <v>752</v>
      </c>
      <c r="E49">
        <v>9647</v>
      </c>
      <c r="G49" t="s">
        <v>752</v>
      </c>
      <c r="H49">
        <v>59</v>
      </c>
      <c r="J49" t="s">
        <v>752</v>
      </c>
      <c r="K49">
        <v>71240</v>
      </c>
      <c r="M49" t="s">
        <v>752</v>
      </c>
      <c r="N49">
        <v>23</v>
      </c>
      <c r="P49" t="s">
        <v>752</v>
      </c>
      <c r="Q49">
        <v>31883</v>
      </c>
    </row>
    <row r="50" spans="1:17" x14ac:dyDescent="0.25">
      <c r="A50" t="s">
        <v>756</v>
      </c>
      <c r="B50">
        <v>33</v>
      </c>
      <c r="D50" t="s">
        <v>756</v>
      </c>
      <c r="E50">
        <v>8028</v>
      </c>
      <c r="G50" t="s">
        <v>756</v>
      </c>
      <c r="H50">
        <v>66</v>
      </c>
      <c r="J50" t="s">
        <v>756</v>
      </c>
      <c r="K50">
        <v>66439</v>
      </c>
      <c r="M50" t="s">
        <v>756</v>
      </c>
      <c r="N50">
        <v>-14</v>
      </c>
      <c r="P50" t="s">
        <v>756</v>
      </c>
      <c r="Q50">
        <v>78341</v>
      </c>
    </row>
    <row r="51" spans="1:17" x14ac:dyDescent="0.25">
      <c r="A51" t="s">
        <v>760</v>
      </c>
      <c r="B51">
        <v>12</v>
      </c>
      <c r="D51" t="s">
        <v>760</v>
      </c>
      <c r="E51">
        <v>12936</v>
      </c>
      <c r="G51" t="s">
        <v>760</v>
      </c>
      <c r="H51">
        <v>56</v>
      </c>
      <c r="J51" t="s">
        <v>760</v>
      </c>
      <c r="K51">
        <v>75880</v>
      </c>
      <c r="M51" t="s">
        <v>760</v>
      </c>
      <c r="N51">
        <v>23</v>
      </c>
      <c r="P51" t="s">
        <v>760</v>
      </c>
      <c r="Q51">
        <v>15854</v>
      </c>
    </row>
    <row r="52" spans="1:17" x14ac:dyDescent="0.25">
      <c r="A52" t="s">
        <v>764</v>
      </c>
      <c r="B52">
        <v>15</v>
      </c>
      <c r="D52" t="s">
        <v>764</v>
      </c>
      <c r="E52">
        <v>10241</v>
      </c>
      <c r="G52" t="s">
        <v>764</v>
      </c>
      <c r="H52">
        <v>53</v>
      </c>
      <c r="J52" t="s">
        <v>764</v>
      </c>
      <c r="K52">
        <v>71627</v>
      </c>
      <c r="M52" t="s">
        <v>764</v>
      </c>
      <c r="N52">
        <v>2</v>
      </c>
      <c r="P52" t="s">
        <v>764</v>
      </c>
      <c r="Q52">
        <v>16867</v>
      </c>
    </row>
    <row r="53" spans="1:17" x14ac:dyDescent="0.25">
      <c r="A53" t="s">
        <v>768</v>
      </c>
      <c r="B53">
        <v>26</v>
      </c>
      <c r="D53" t="s">
        <v>768</v>
      </c>
      <c r="E53">
        <v>9131</v>
      </c>
      <c r="G53" t="s">
        <v>768</v>
      </c>
      <c r="H53">
        <v>56</v>
      </c>
      <c r="J53" t="s">
        <v>768</v>
      </c>
      <c r="K53">
        <v>72590</v>
      </c>
      <c r="M53" t="s">
        <v>768</v>
      </c>
      <c r="N53">
        <v>2</v>
      </c>
      <c r="P53" t="s">
        <v>768</v>
      </c>
      <c r="Q53">
        <v>17397</v>
      </c>
    </row>
    <row r="54" spans="1:17" x14ac:dyDescent="0.25">
      <c r="A54" t="s">
        <v>772</v>
      </c>
      <c r="B54">
        <v>39</v>
      </c>
      <c r="D54" t="s">
        <v>772</v>
      </c>
      <c r="E54">
        <v>7086</v>
      </c>
      <c r="G54" t="s">
        <v>772</v>
      </c>
      <c r="H54">
        <v>63</v>
      </c>
      <c r="J54" t="s">
        <v>772</v>
      </c>
      <c r="K54">
        <v>66282</v>
      </c>
      <c r="M54" t="s">
        <v>772</v>
      </c>
      <c r="N54">
        <v>5</v>
      </c>
      <c r="P54" t="s">
        <v>772</v>
      </c>
      <c r="Q54">
        <v>14999</v>
      </c>
    </row>
    <row r="55" spans="1:17" x14ac:dyDescent="0.25">
      <c r="A55" s="11" t="s">
        <v>569</v>
      </c>
      <c r="B55" s="11">
        <v>-13</v>
      </c>
      <c r="C55" s="11"/>
      <c r="D55" s="11" t="s">
        <v>569</v>
      </c>
      <c r="E55" s="11">
        <v>10135</v>
      </c>
      <c r="F55" s="11"/>
      <c r="G55" s="11" t="s">
        <v>569</v>
      </c>
      <c r="H55" s="11">
        <v>74</v>
      </c>
      <c r="I55" s="11"/>
      <c r="J55" s="11" t="s">
        <v>569</v>
      </c>
      <c r="K55" s="11">
        <v>74617</v>
      </c>
      <c r="L55" s="11"/>
      <c r="M55" s="11" t="s">
        <v>569</v>
      </c>
      <c r="N55" s="11">
        <v>28</v>
      </c>
      <c r="O55" s="11"/>
      <c r="P55" s="11" t="s">
        <v>569</v>
      </c>
      <c r="Q55" s="11">
        <v>15229</v>
      </c>
    </row>
    <row r="56" spans="1:17" x14ac:dyDescent="0.25">
      <c r="A56" t="s">
        <v>573</v>
      </c>
      <c r="B56">
        <v>37</v>
      </c>
      <c r="D56" t="s">
        <v>573</v>
      </c>
      <c r="E56">
        <v>7757</v>
      </c>
      <c r="G56" t="s">
        <v>573</v>
      </c>
      <c r="H56">
        <v>58</v>
      </c>
      <c r="J56" t="s">
        <v>573</v>
      </c>
      <c r="K56">
        <v>76923</v>
      </c>
      <c r="M56" t="s">
        <v>573</v>
      </c>
      <c r="N56">
        <v>26</v>
      </c>
      <c r="P56" t="s">
        <v>573</v>
      </c>
      <c r="Q56">
        <v>11578</v>
      </c>
    </row>
    <row r="57" spans="1:17" x14ac:dyDescent="0.25">
      <c r="A57" t="s">
        <v>577</v>
      </c>
      <c r="B57">
        <v>48</v>
      </c>
      <c r="D57" t="s">
        <v>577</v>
      </c>
      <c r="E57">
        <v>8631</v>
      </c>
      <c r="G57" t="s">
        <v>577</v>
      </c>
      <c r="H57">
        <v>60</v>
      </c>
      <c r="J57" t="s">
        <v>577</v>
      </c>
      <c r="K57">
        <v>72998</v>
      </c>
      <c r="M57" t="s">
        <v>577</v>
      </c>
      <c r="N57">
        <v>10</v>
      </c>
      <c r="P57" t="s">
        <v>577</v>
      </c>
      <c r="Q57">
        <v>18217</v>
      </c>
    </row>
    <row r="58" spans="1:17" x14ac:dyDescent="0.25">
      <c r="A58" t="s">
        <v>581</v>
      </c>
      <c r="B58">
        <v>50</v>
      </c>
      <c r="D58" t="s">
        <v>581</v>
      </c>
      <c r="E58">
        <v>16542</v>
      </c>
      <c r="G58" t="s">
        <v>581</v>
      </c>
      <c r="H58">
        <v>62</v>
      </c>
      <c r="J58" t="s">
        <v>581</v>
      </c>
      <c r="K58">
        <v>70857</v>
      </c>
      <c r="M58" t="s">
        <v>581</v>
      </c>
      <c r="N58">
        <v>21</v>
      </c>
      <c r="P58" t="s">
        <v>581</v>
      </c>
      <c r="Q58">
        <v>42597</v>
      </c>
    </row>
    <row r="59" spans="1:17" x14ac:dyDescent="0.25">
      <c r="A59" t="s">
        <v>585</v>
      </c>
      <c r="B59">
        <v>15</v>
      </c>
      <c r="D59" t="s">
        <v>585</v>
      </c>
      <c r="E59">
        <v>696562</v>
      </c>
      <c r="G59" t="s">
        <v>585</v>
      </c>
      <c r="H59">
        <v>69</v>
      </c>
      <c r="J59" t="s">
        <v>585</v>
      </c>
      <c r="K59">
        <v>83857</v>
      </c>
      <c r="M59" t="s">
        <v>585</v>
      </c>
      <c r="N59">
        <v>12</v>
      </c>
      <c r="P59" t="s">
        <v>585</v>
      </c>
      <c r="Q59">
        <v>1694936</v>
      </c>
    </row>
    <row r="60" spans="1:17" x14ac:dyDescent="0.25">
      <c r="A60" t="s">
        <v>589</v>
      </c>
      <c r="B60">
        <v>19</v>
      </c>
      <c r="D60" t="s">
        <v>589</v>
      </c>
      <c r="E60">
        <v>170355</v>
      </c>
      <c r="G60" t="s">
        <v>589</v>
      </c>
      <c r="H60">
        <v>75</v>
      </c>
      <c r="J60" t="s">
        <v>589</v>
      </c>
      <c r="K60">
        <v>62251</v>
      </c>
      <c r="M60" t="s">
        <v>589</v>
      </c>
      <c r="N60">
        <v>-7</v>
      </c>
      <c r="P60" t="s">
        <v>589</v>
      </c>
      <c r="Q60">
        <v>369392</v>
      </c>
    </row>
    <row r="61" spans="1:17" x14ac:dyDescent="0.25">
      <c r="A61" t="s">
        <v>593</v>
      </c>
      <c r="B61">
        <v>29</v>
      </c>
      <c r="D61" t="s">
        <v>593</v>
      </c>
      <c r="E61">
        <v>40279</v>
      </c>
      <c r="G61" t="s">
        <v>593</v>
      </c>
      <c r="H61">
        <v>64</v>
      </c>
      <c r="J61" t="s">
        <v>593</v>
      </c>
      <c r="K61">
        <v>88169</v>
      </c>
      <c r="M61" t="s">
        <v>593</v>
      </c>
      <c r="N61">
        <v>-5</v>
      </c>
      <c r="P61" t="s">
        <v>593</v>
      </c>
      <c r="Q61">
        <v>73684</v>
      </c>
    </row>
    <row r="62" spans="1:17" x14ac:dyDescent="0.25">
      <c r="A62" t="s">
        <v>597</v>
      </c>
      <c r="B62">
        <v>54</v>
      </c>
      <c r="D62" t="s">
        <v>597</v>
      </c>
      <c r="E62">
        <v>30732</v>
      </c>
      <c r="G62" t="s">
        <v>597</v>
      </c>
      <c r="H62">
        <v>65</v>
      </c>
      <c r="J62" t="s">
        <v>597</v>
      </c>
      <c r="K62">
        <v>60902</v>
      </c>
      <c r="M62" t="s">
        <v>597</v>
      </c>
      <c r="N62">
        <v>3</v>
      </c>
      <c r="P62" t="s">
        <v>597</v>
      </c>
      <c r="Q62">
        <v>77243</v>
      </c>
    </row>
    <row r="63" spans="1:17" x14ac:dyDescent="0.25">
      <c r="A63" t="s">
        <v>601</v>
      </c>
      <c r="B63">
        <v>58</v>
      </c>
      <c r="D63" t="s">
        <v>601</v>
      </c>
      <c r="E63">
        <v>75304</v>
      </c>
      <c r="G63" t="s">
        <v>601</v>
      </c>
      <c r="H63">
        <v>44</v>
      </c>
      <c r="J63" t="s">
        <v>601</v>
      </c>
      <c r="K63">
        <v>59995</v>
      </c>
      <c r="M63" t="s">
        <v>601</v>
      </c>
      <c r="N63">
        <v>17</v>
      </c>
      <c r="P63" t="s">
        <v>601</v>
      </c>
      <c r="Q63">
        <v>112548</v>
      </c>
    </row>
    <row r="64" spans="1:17" x14ac:dyDescent="0.25">
      <c r="A64" t="s">
        <v>605</v>
      </c>
      <c r="B64">
        <v>44</v>
      </c>
      <c r="D64" t="s">
        <v>605</v>
      </c>
      <c r="E64">
        <v>45014</v>
      </c>
      <c r="G64" t="s">
        <v>605</v>
      </c>
      <c r="H64">
        <v>68</v>
      </c>
      <c r="J64" t="s">
        <v>605</v>
      </c>
      <c r="K64">
        <v>59076</v>
      </c>
      <c r="M64" t="s">
        <v>605</v>
      </c>
      <c r="N64">
        <v>14</v>
      </c>
      <c r="P64" t="s">
        <v>605</v>
      </c>
      <c r="Q64">
        <v>47704</v>
      </c>
    </row>
    <row r="65" spans="1:17" x14ac:dyDescent="0.25">
      <c r="A65" t="s">
        <v>609</v>
      </c>
      <c r="B65">
        <v>45</v>
      </c>
      <c r="D65" t="s">
        <v>609</v>
      </c>
      <c r="E65">
        <v>56695</v>
      </c>
      <c r="G65" t="s">
        <v>609</v>
      </c>
      <c r="H65">
        <v>69</v>
      </c>
      <c r="J65" t="s">
        <v>609</v>
      </c>
      <c r="K65">
        <v>60817</v>
      </c>
      <c r="M65" t="s">
        <v>609</v>
      </c>
      <c r="N65">
        <v>34</v>
      </c>
      <c r="P65" t="s">
        <v>609</v>
      </c>
      <c r="Q65">
        <v>76344</v>
      </c>
    </row>
    <row r="66" spans="1:17" x14ac:dyDescent="0.25">
      <c r="A66" t="s">
        <v>613</v>
      </c>
      <c r="B66">
        <v>43</v>
      </c>
      <c r="D66" t="s">
        <v>613</v>
      </c>
      <c r="E66">
        <v>51681</v>
      </c>
      <c r="G66" t="s">
        <v>613</v>
      </c>
      <c r="H66">
        <v>62</v>
      </c>
      <c r="J66" t="s">
        <v>613</v>
      </c>
      <c r="K66">
        <v>72166</v>
      </c>
      <c r="M66" t="s">
        <v>613</v>
      </c>
      <c r="N66">
        <v>16</v>
      </c>
      <c r="P66" t="s">
        <v>613</v>
      </c>
      <c r="Q66">
        <v>38764</v>
      </c>
    </row>
    <row r="67" spans="1:17" x14ac:dyDescent="0.25">
      <c r="A67" t="s">
        <v>617</v>
      </c>
      <c r="B67">
        <v>27</v>
      </c>
      <c r="D67" t="s">
        <v>617</v>
      </c>
      <c r="E67">
        <v>43979</v>
      </c>
      <c r="G67" t="s">
        <v>617</v>
      </c>
      <c r="H67">
        <v>67</v>
      </c>
      <c r="J67" t="s">
        <v>617</v>
      </c>
      <c r="K67">
        <v>74953</v>
      </c>
      <c r="M67" t="s">
        <v>617</v>
      </c>
      <c r="N67">
        <v>3</v>
      </c>
      <c r="P67" t="s">
        <v>617</v>
      </c>
      <c r="Q67">
        <v>55887</v>
      </c>
    </row>
    <row r="68" spans="1:17" x14ac:dyDescent="0.25">
      <c r="A68" t="s">
        <v>621</v>
      </c>
      <c r="B68">
        <v>44</v>
      </c>
      <c r="D68" t="s">
        <v>621</v>
      </c>
      <c r="E68">
        <v>32195</v>
      </c>
      <c r="G68" t="s">
        <v>621</v>
      </c>
      <c r="H68">
        <v>64</v>
      </c>
      <c r="J68" t="s">
        <v>621</v>
      </c>
      <c r="K68">
        <v>60149</v>
      </c>
      <c r="M68" t="s">
        <v>621</v>
      </c>
      <c r="N68">
        <v>17</v>
      </c>
      <c r="P68" t="s">
        <v>621</v>
      </c>
      <c r="Q68">
        <v>32085</v>
      </c>
    </row>
    <row r="69" spans="1:17" x14ac:dyDescent="0.25">
      <c r="A69" t="s">
        <v>625</v>
      </c>
      <c r="B69">
        <v>49</v>
      </c>
      <c r="D69" t="s">
        <v>625</v>
      </c>
      <c r="E69">
        <v>36301</v>
      </c>
      <c r="G69" t="s">
        <v>625</v>
      </c>
      <c r="H69">
        <v>66</v>
      </c>
      <c r="J69" t="s">
        <v>625</v>
      </c>
      <c r="K69">
        <v>60425</v>
      </c>
      <c r="M69" t="s">
        <v>625</v>
      </c>
      <c r="N69">
        <v>13</v>
      </c>
      <c r="P69" t="s">
        <v>625</v>
      </c>
      <c r="Q69">
        <v>39603</v>
      </c>
    </row>
    <row r="70" spans="1:17" x14ac:dyDescent="0.25">
      <c r="A70" t="s">
        <v>629</v>
      </c>
      <c r="B70">
        <v>30</v>
      </c>
      <c r="D70" t="s">
        <v>629</v>
      </c>
      <c r="E70">
        <v>37088</v>
      </c>
      <c r="G70" t="s">
        <v>629</v>
      </c>
      <c r="H70">
        <v>66</v>
      </c>
      <c r="J70" t="s">
        <v>629</v>
      </c>
      <c r="K70">
        <v>65100</v>
      </c>
      <c r="M70" t="s">
        <v>629</v>
      </c>
      <c r="N70">
        <v>-11</v>
      </c>
      <c r="P70" t="s">
        <v>629</v>
      </c>
      <c r="Q70">
        <v>52816</v>
      </c>
    </row>
    <row r="71" spans="1:17" x14ac:dyDescent="0.25">
      <c r="A71" t="s">
        <v>633</v>
      </c>
      <c r="B71">
        <v>54</v>
      </c>
      <c r="D71" t="s">
        <v>633</v>
      </c>
      <c r="E71">
        <v>41197</v>
      </c>
      <c r="G71" t="s">
        <v>633</v>
      </c>
      <c r="H71">
        <v>62</v>
      </c>
      <c r="J71" t="s">
        <v>633</v>
      </c>
      <c r="K71">
        <v>56255</v>
      </c>
      <c r="M71" t="s">
        <v>633</v>
      </c>
      <c r="N71">
        <v>34</v>
      </c>
      <c r="P71" t="s">
        <v>633</v>
      </c>
      <c r="Q71">
        <v>36067</v>
      </c>
    </row>
    <row r="72" spans="1:17" x14ac:dyDescent="0.25">
      <c r="A72" t="s">
        <v>637</v>
      </c>
      <c r="B72">
        <v>42</v>
      </c>
      <c r="D72" t="s">
        <v>637</v>
      </c>
      <c r="E72">
        <v>45617</v>
      </c>
      <c r="G72" t="s">
        <v>637</v>
      </c>
      <c r="H72">
        <v>72</v>
      </c>
      <c r="J72" t="s">
        <v>637</v>
      </c>
      <c r="K72">
        <v>59267</v>
      </c>
      <c r="M72" t="s">
        <v>637</v>
      </c>
      <c r="N72">
        <v>28</v>
      </c>
      <c r="P72" t="s">
        <v>637</v>
      </c>
      <c r="Q72">
        <v>36864</v>
      </c>
    </row>
    <row r="73" spans="1:17" x14ac:dyDescent="0.25">
      <c r="A73" t="s">
        <v>641</v>
      </c>
      <c r="B73">
        <v>51</v>
      </c>
      <c r="D73" t="s">
        <v>641</v>
      </c>
      <c r="E73">
        <v>50925</v>
      </c>
      <c r="G73" t="s">
        <v>641</v>
      </c>
      <c r="H73">
        <v>71</v>
      </c>
      <c r="J73" t="s">
        <v>641</v>
      </c>
      <c r="K73">
        <v>64690</v>
      </c>
      <c r="M73" t="s">
        <v>641</v>
      </c>
      <c r="N73">
        <v>22</v>
      </c>
      <c r="P73" t="s">
        <v>641</v>
      </c>
      <c r="Q73">
        <v>36847</v>
      </c>
    </row>
    <row r="74" spans="1:17" x14ac:dyDescent="0.25">
      <c r="A74" t="s">
        <v>645</v>
      </c>
      <c r="B74">
        <v>53</v>
      </c>
      <c r="D74" t="s">
        <v>645</v>
      </c>
      <c r="E74">
        <v>78291</v>
      </c>
      <c r="G74" t="s">
        <v>645</v>
      </c>
      <c r="H74">
        <v>66</v>
      </c>
      <c r="J74" t="s">
        <v>645</v>
      </c>
      <c r="K74">
        <v>57607</v>
      </c>
      <c r="M74" t="s">
        <v>645</v>
      </c>
      <c r="N74">
        <v>23</v>
      </c>
      <c r="P74" t="s">
        <v>645</v>
      </c>
      <c r="Q74">
        <v>35935</v>
      </c>
    </row>
    <row r="75" spans="1:17" x14ac:dyDescent="0.25">
      <c r="A75" t="s">
        <v>649</v>
      </c>
      <c r="B75">
        <v>48</v>
      </c>
      <c r="D75" t="s">
        <v>649</v>
      </c>
      <c r="E75">
        <v>91052</v>
      </c>
      <c r="G75" t="s">
        <v>649</v>
      </c>
      <c r="H75">
        <v>69</v>
      </c>
      <c r="J75" t="s">
        <v>649</v>
      </c>
      <c r="K75">
        <v>65534</v>
      </c>
      <c r="M75" t="s">
        <v>649</v>
      </c>
      <c r="N75">
        <v>26</v>
      </c>
      <c r="P75" t="s">
        <v>649</v>
      </c>
      <c r="Q75">
        <v>34317</v>
      </c>
    </row>
    <row r="76" spans="1:17" x14ac:dyDescent="0.25">
      <c r="A76" t="s">
        <v>653</v>
      </c>
      <c r="B76">
        <v>47</v>
      </c>
      <c r="D76" t="s">
        <v>653</v>
      </c>
      <c r="E76">
        <v>164191</v>
      </c>
      <c r="G76" t="s">
        <v>653</v>
      </c>
      <c r="H76">
        <v>64</v>
      </c>
      <c r="J76" t="s">
        <v>653</v>
      </c>
      <c r="K76">
        <v>56320</v>
      </c>
      <c r="M76" t="s">
        <v>653</v>
      </c>
      <c r="N76">
        <v>23</v>
      </c>
      <c r="P76" t="s">
        <v>653</v>
      </c>
      <c r="Q76">
        <v>65002</v>
      </c>
    </row>
    <row r="77" spans="1:17" x14ac:dyDescent="0.25">
      <c r="A77" t="s">
        <v>657</v>
      </c>
      <c r="B77">
        <v>38</v>
      </c>
      <c r="D77" t="s">
        <v>657</v>
      </c>
      <c r="E77">
        <v>297767</v>
      </c>
      <c r="G77" t="s">
        <v>657</v>
      </c>
      <c r="H77">
        <v>74</v>
      </c>
      <c r="J77" t="s">
        <v>657</v>
      </c>
      <c r="K77">
        <v>69535</v>
      </c>
      <c r="M77" t="s">
        <v>657</v>
      </c>
      <c r="N77">
        <v>28</v>
      </c>
      <c r="P77" t="s">
        <v>657</v>
      </c>
      <c r="Q77">
        <v>62026</v>
      </c>
    </row>
    <row r="78" spans="1:17" x14ac:dyDescent="0.25">
      <c r="A78" t="s">
        <v>661</v>
      </c>
      <c r="B78">
        <v>30</v>
      </c>
      <c r="D78" t="s">
        <v>661</v>
      </c>
      <c r="E78">
        <v>201079</v>
      </c>
      <c r="G78" t="s">
        <v>661</v>
      </c>
      <c r="H78">
        <v>45</v>
      </c>
      <c r="J78" t="s">
        <v>661</v>
      </c>
      <c r="K78">
        <v>65419</v>
      </c>
      <c r="M78" t="s">
        <v>661</v>
      </c>
      <c r="N78">
        <v>23</v>
      </c>
      <c r="P78" t="s">
        <v>661</v>
      </c>
      <c r="Q78">
        <v>84966</v>
      </c>
    </row>
    <row r="79" spans="1:17" x14ac:dyDescent="0.25">
      <c r="A79" t="s">
        <v>665</v>
      </c>
      <c r="B79">
        <v>43</v>
      </c>
      <c r="D79" t="s">
        <v>665</v>
      </c>
      <c r="E79">
        <v>142549</v>
      </c>
      <c r="G79" t="s">
        <v>665</v>
      </c>
      <c r="H79">
        <v>30</v>
      </c>
      <c r="J79" t="s">
        <v>665</v>
      </c>
      <c r="K79">
        <v>77691</v>
      </c>
      <c r="M79" t="s">
        <v>665</v>
      </c>
      <c r="N79">
        <v>34</v>
      </c>
      <c r="P79" t="s">
        <v>665</v>
      </c>
      <c r="Q79">
        <v>54026</v>
      </c>
    </row>
    <row r="80" spans="1:17" x14ac:dyDescent="0.25">
      <c r="A80" t="s">
        <v>669</v>
      </c>
      <c r="B80">
        <v>35</v>
      </c>
      <c r="D80" t="s">
        <v>669</v>
      </c>
      <c r="E80">
        <v>94520</v>
      </c>
      <c r="G80" t="s">
        <v>669</v>
      </c>
      <c r="H80">
        <v>50</v>
      </c>
      <c r="J80" t="s">
        <v>669</v>
      </c>
      <c r="K80">
        <v>65533</v>
      </c>
      <c r="M80" t="s">
        <v>669</v>
      </c>
      <c r="N80">
        <v>17</v>
      </c>
      <c r="P80" t="s">
        <v>669</v>
      </c>
      <c r="Q80">
        <v>45553</v>
      </c>
    </row>
    <row r="81" spans="1:17" x14ac:dyDescent="0.25">
      <c r="A81" t="s">
        <v>673</v>
      </c>
      <c r="B81">
        <v>35</v>
      </c>
      <c r="D81" t="s">
        <v>673</v>
      </c>
      <c r="E81">
        <v>90391</v>
      </c>
      <c r="G81" t="s">
        <v>673</v>
      </c>
      <c r="H81">
        <v>57</v>
      </c>
      <c r="J81" t="s">
        <v>673</v>
      </c>
      <c r="K81">
        <v>65842</v>
      </c>
      <c r="M81" t="s">
        <v>673</v>
      </c>
      <c r="N81">
        <v>22</v>
      </c>
      <c r="P81" t="s">
        <v>673</v>
      </c>
      <c r="Q81">
        <v>36195</v>
      </c>
    </row>
    <row r="82" spans="1:17" x14ac:dyDescent="0.25">
      <c r="A82" t="s">
        <v>677</v>
      </c>
      <c r="B82">
        <v>21</v>
      </c>
      <c r="D82" t="s">
        <v>677</v>
      </c>
      <c r="E82">
        <v>102313</v>
      </c>
      <c r="G82" t="s">
        <v>677</v>
      </c>
      <c r="H82">
        <v>50</v>
      </c>
      <c r="J82" t="s">
        <v>677</v>
      </c>
      <c r="K82">
        <v>60002</v>
      </c>
      <c r="M82" t="s">
        <v>677</v>
      </c>
      <c r="N82">
        <v>24</v>
      </c>
      <c r="P82" t="s">
        <v>677</v>
      </c>
      <c r="Q82">
        <v>35666</v>
      </c>
    </row>
    <row r="83" spans="1:17" x14ac:dyDescent="0.25">
      <c r="A83" t="s">
        <v>681</v>
      </c>
      <c r="B83">
        <v>32</v>
      </c>
      <c r="D83" t="s">
        <v>681</v>
      </c>
      <c r="E83">
        <v>113558</v>
      </c>
      <c r="G83" t="s">
        <v>681</v>
      </c>
      <c r="H83">
        <v>66</v>
      </c>
      <c r="J83" t="s">
        <v>681</v>
      </c>
      <c r="K83">
        <v>60172</v>
      </c>
      <c r="M83" t="s">
        <v>681</v>
      </c>
      <c r="N83">
        <v>20</v>
      </c>
      <c r="P83" t="s">
        <v>681</v>
      </c>
      <c r="Q83">
        <v>43819</v>
      </c>
    </row>
    <row r="84" spans="1:17" x14ac:dyDescent="0.25">
      <c r="A84" t="s">
        <v>685</v>
      </c>
      <c r="B84">
        <v>40</v>
      </c>
      <c r="D84" t="s">
        <v>685</v>
      </c>
      <c r="E84">
        <v>114581</v>
      </c>
      <c r="G84" t="s">
        <v>685</v>
      </c>
      <c r="H84">
        <v>66</v>
      </c>
      <c r="J84" t="s">
        <v>685</v>
      </c>
      <c r="K84">
        <v>61903</v>
      </c>
      <c r="M84" t="s">
        <v>685</v>
      </c>
      <c r="N84">
        <v>16</v>
      </c>
      <c r="P84" t="s">
        <v>685</v>
      </c>
      <c r="Q84">
        <v>36553</v>
      </c>
    </row>
    <row r="85" spans="1:17" x14ac:dyDescent="0.25">
      <c r="A85" t="s">
        <v>689</v>
      </c>
      <c r="B85">
        <v>21</v>
      </c>
      <c r="D85" t="s">
        <v>689</v>
      </c>
      <c r="E85">
        <v>80483</v>
      </c>
      <c r="G85" t="s">
        <v>689</v>
      </c>
      <c r="H85">
        <v>86</v>
      </c>
      <c r="J85" t="s">
        <v>689</v>
      </c>
      <c r="K85">
        <v>64746</v>
      </c>
      <c r="M85" t="s">
        <v>689</v>
      </c>
      <c r="N85">
        <v>14</v>
      </c>
      <c r="P85" t="s">
        <v>689</v>
      </c>
      <c r="Q85">
        <v>33698</v>
      </c>
    </row>
    <row r="86" spans="1:17" x14ac:dyDescent="0.25">
      <c r="A86" t="s">
        <v>693</v>
      </c>
      <c r="B86">
        <v>42</v>
      </c>
      <c r="D86" t="s">
        <v>693</v>
      </c>
      <c r="E86">
        <v>87123</v>
      </c>
      <c r="G86" t="s">
        <v>693</v>
      </c>
      <c r="H86">
        <v>64</v>
      </c>
      <c r="J86" t="s">
        <v>693</v>
      </c>
      <c r="K86">
        <v>59062</v>
      </c>
      <c r="M86" t="s">
        <v>693</v>
      </c>
      <c r="N86">
        <v>25</v>
      </c>
      <c r="P86" t="s">
        <v>693</v>
      </c>
      <c r="Q86">
        <v>30230</v>
      </c>
    </row>
    <row r="87" spans="1:17" x14ac:dyDescent="0.25">
      <c r="A87" t="s">
        <v>697</v>
      </c>
      <c r="B87">
        <v>48</v>
      </c>
      <c r="D87" t="s">
        <v>697</v>
      </c>
      <c r="E87">
        <v>111423</v>
      </c>
      <c r="G87" t="s">
        <v>697</v>
      </c>
      <c r="H87">
        <v>57</v>
      </c>
      <c r="J87" t="s">
        <v>697</v>
      </c>
      <c r="K87">
        <v>56995</v>
      </c>
      <c r="M87" t="s">
        <v>697</v>
      </c>
      <c r="N87">
        <v>42</v>
      </c>
      <c r="P87" t="s">
        <v>697</v>
      </c>
      <c r="Q87">
        <v>30833</v>
      </c>
    </row>
    <row r="88" spans="1:17" x14ac:dyDescent="0.25">
      <c r="A88" t="s">
        <v>701</v>
      </c>
      <c r="B88">
        <v>34</v>
      </c>
      <c r="D88" t="s">
        <v>701</v>
      </c>
      <c r="E88">
        <v>64729</v>
      </c>
      <c r="G88" t="s">
        <v>701</v>
      </c>
      <c r="H88">
        <v>59</v>
      </c>
      <c r="J88" t="s">
        <v>701</v>
      </c>
      <c r="K88">
        <v>60413</v>
      </c>
      <c r="M88" t="s">
        <v>701</v>
      </c>
      <c r="N88">
        <v>28</v>
      </c>
      <c r="P88" t="s">
        <v>701</v>
      </c>
      <c r="Q88">
        <v>25239</v>
      </c>
    </row>
    <row r="89" spans="1:17" x14ac:dyDescent="0.25">
      <c r="A89" t="s">
        <v>705</v>
      </c>
      <c r="B89">
        <v>34</v>
      </c>
      <c r="D89" t="s">
        <v>705</v>
      </c>
      <c r="E89">
        <v>79669</v>
      </c>
      <c r="G89" t="s">
        <v>705</v>
      </c>
      <c r="H89">
        <v>70</v>
      </c>
      <c r="J89" t="s">
        <v>705</v>
      </c>
      <c r="K89">
        <v>65283</v>
      </c>
      <c r="M89" t="s">
        <v>705</v>
      </c>
      <c r="N89">
        <v>34</v>
      </c>
      <c r="P89" t="s">
        <v>705</v>
      </c>
      <c r="Q89">
        <v>35848</v>
      </c>
    </row>
    <row r="90" spans="1:17" x14ac:dyDescent="0.25">
      <c r="A90" t="s">
        <v>709</v>
      </c>
      <c r="B90">
        <v>40</v>
      </c>
      <c r="D90" t="s">
        <v>709</v>
      </c>
      <c r="E90">
        <v>62936</v>
      </c>
      <c r="G90" t="s">
        <v>709</v>
      </c>
      <c r="H90">
        <v>66</v>
      </c>
      <c r="J90" t="s">
        <v>709</v>
      </c>
      <c r="K90">
        <v>54380</v>
      </c>
      <c r="M90" t="s">
        <v>709</v>
      </c>
      <c r="N90">
        <v>34</v>
      </c>
      <c r="P90" t="s">
        <v>709</v>
      </c>
      <c r="Q90">
        <v>30949</v>
      </c>
    </row>
    <row r="91" spans="1:17" x14ac:dyDescent="0.25">
      <c r="A91" t="s">
        <v>713</v>
      </c>
      <c r="B91">
        <v>57</v>
      </c>
      <c r="D91" t="s">
        <v>713</v>
      </c>
      <c r="E91">
        <v>69060</v>
      </c>
      <c r="G91" t="s">
        <v>713</v>
      </c>
      <c r="H91">
        <v>70</v>
      </c>
      <c r="J91" t="s">
        <v>713</v>
      </c>
      <c r="K91">
        <v>52213</v>
      </c>
      <c r="M91" t="s">
        <v>713</v>
      </c>
      <c r="N91">
        <v>19</v>
      </c>
      <c r="P91" t="s">
        <v>713</v>
      </c>
      <c r="Q91">
        <v>41012</v>
      </c>
    </row>
    <row r="92" spans="1:17" x14ac:dyDescent="0.25">
      <c r="A92" t="s">
        <v>717</v>
      </c>
      <c r="B92">
        <v>32</v>
      </c>
      <c r="D92" t="s">
        <v>717</v>
      </c>
      <c r="E92">
        <v>59353</v>
      </c>
      <c r="G92" t="s">
        <v>717</v>
      </c>
      <c r="H92">
        <v>69</v>
      </c>
      <c r="J92" t="s">
        <v>717</v>
      </c>
      <c r="K92">
        <v>61118</v>
      </c>
      <c r="M92" t="s">
        <v>717</v>
      </c>
      <c r="N92">
        <v>22</v>
      </c>
      <c r="P92" t="s">
        <v>717</v>
      </c>
      <c r="Q92">
        <v>30084</v>
      </c>
    </row>
    <row r="93" spans="1:17" x14ac:dyDescent="0.25">
      <c r="A93" t="s">
        <v>721</v>
      </c>
      <c r="B93">
        <v>45</v>
      </c>
      <c r="D93" t="s">
        <v>721</v>
      </c>
      <c r="E93">
        <v>63882</v>
      </c>
      <c r="G93" t="s">
        <v>721</v>
      </c>
      <c r="H93">
        <v>63</v>
      </c>
      <c r="J93" t="s">
        <v>721</v>
      </c>
      <c r="K93">
        <v>54956</v>
      </c>
      <c r="M93" t="s">
        <v>721</v>
      </c>
      <c r="N93">
        <v>29</v>
      </c>
      <c r="P93" t="s">
        <v>721</v>
      </c>
      <c r="Q93">
        <v>26977</v>
      </c>
    </row>
    <row r="94" spans="1:17" x14ac:dyDescent="0.25">
      <c r="A94" t="s">
        <v>725</v>
      </c>
      <c r="B94">
        <v>-7</v>
      </c>
      <c r="D94" t="s">
        <v>725</v>
      </c>
      <c r="E94">
        <v>100051</v>
      </c>
      <c r="G94" t="s">
        <v>725</v>
      </c>
      <c r="H94">
        <v>71</v>
      </c>
      <c r="J94" t="s">
        <v>725</v>
      </c>
      <c r="K94">
        <v>57730</v>
      </c>
      <c r="M94" t="s">
        <v>725</v>
      </c>
      <c r="N94">
        <v>-8</v>
      </c>
      <c r="P94" t="s">
        <v>725</v>
      </c>
      <c r="Q94">
        <v>52554</v>
      </c>
    </row>
    <row r="95" spans="1:17" x14ac:dyDescent="0.25">
      <c r="A95" t="s">
        <v>729</v>
      </c>
      <c r="B95">
        <v>39</v>
      </c>
      <c r="D95" t="s">
        <v>729</v>
      </c>
      <c r="E95">
        <v>72888</v>
      </c>
      <c r="G95" t="s">
        <v>729</v>
      </c>
      <c r="H95">
        <v>66</v>
      </c>
      <c r="J95" t="s">
        <v>729</v>
      </c>
      <c r="K95">
        <v>63449</v>
      </c>
      <c r="M95" t="s">
        <v>729</v>
      </c>
      <c r="N95">
        <v>21</v>
      </c>
      <c r="P95" t="s">
        <v>729</v>
      </c>
      <c r="Q95">
        <v>33543</v>
      </c>
    </row>
    <row r="96" spans="1:17" x14ac:dyDescent="0.25">
      <c r="A96" t="s">
        <v>733</v>
      </c>
      <c r="B96">
        <v>28</v>
      </c>
      <c r="D96" t="s">
        <v>733</v>
      </c>
      <c r="E96">
        <v>62618</v>
      </c>
      <c r="G96" t="s">
        <v>733</v>
      </c>
      <c r="H96">
        <v>69</v>
      </c>
      <c r="J96" t="s">
        <v>733</v>
      </c>
      <c r="K96">
        <v>65751</v>
      </c>
      <c r="M96" t="s">
        <v>733</v>
      </c>
      <c r="N96">
        <v>29</v>
      </c>
      <c r="P96" t="s">
        <v>733</v>
      </c>
      <c r="Q96">
        <v>36980</v>
      </c>
    </row>
    <row r="97" spans="1:17" x14ac:dyDescent="0.25">
      <c r="A97" t="s">
        <v>737</v>
      </c>
      <c r="B97">
        <v>32</v>
      </c>
      <c r="D97" t="s">
        <v>737</v>
      </c>
      <c r="E97">
        <v>67291</v>
      </c>
      <c r="G97" t="s">
        <v>737</v>
      </c>
      <c r="H97">
        <v>72</v>
      </c>
      <c r="J97" t="s">
        <v>737</v>
      </c>
      <c r="K97">
        <v>55556</v>
      </c>
      <c r="M97" t="s">
        <v>737</v>
      </c>
      <c r="N97">
        <v>27</v>
      </c>
      <c r="P97" t="s">
        <v>737</v>
      </c>
      <c r="Q97">
        <v>44281</v>
      </c>
    </row>
    <row r="98" spans="1:17" x14ac:dyDescent="0.25">
      <c r="A98" t="s">
        <v>741</v>
      </c>
      <c r="B98">
        <v>42</v>
      </c>
      <c r="D98" t="s">
        <v>741</v>
      </c>
      <c r="E98">
        <v>67941</v>
      </c>
      <c r="G98" t="s">
        <v>741</v>
      </c>
      <c r="H98">
        <v>74</v>
      </c>
      <c r="J98" t="s">
        <v>741</v>
      </c>
      <c r="K98">
        <v>67430</v>
      </c>
      <c r="M98" t="s">
        <v>741</v>
      </c>
      <c r="N98">
        <v>37</v>
      </c>
      <c r="P98" t="s">
        <v>741</v>
      </c>
      <c r="Q98">
        <v>38193</v>
      </c>
    </row>
    <row r="99" spans="1:17" x14ac:dyDescent="0.25">
      <c r="A99" t="s">
        <v>745</v>
      </c>
      <c r="B99">
        <v>35</v>
      </c>
      <c r="D99" t="s">
        <v>745</v>
      </c>
      <c r="E99">
        <v>75098</v>
      </c>
      <c r="G99" t="s">
        <v>745</v>
      </c>
      <c r="H99">
        <v>67</v>
      </c>
      <c r="J99" t="s">
        <v>745</v>
      </c>
      <c r="K99">
        <v>60942</v>
      </c>
      <c r="M99" t="s">
        <v>745</v>
      </c>
      <c r="N99">
        <v>48</v>
      </c>
      <c r="P99" t="s">
        <v>745</v>
      </c>
      <c r="Q99">
        <v>41762</v>
      </c>
    </row>
    <row r="100" spans="1:17" x14ac:dyDescent="0.25">
      <c r="A100" t="s">
        <v>749</v>
      </c>
      <c r="B100">
        <v>39</v>
      </c>
      <c r="D100" t="s">
        <v>749</v>
      </c>
      <c r="E100">
        <v>95676</v>
      </c>
      <c r="G100" t="s">
        <v>749</v>
      </c>
      <c r="H100">
        <v>70</v>
      </c>
      <c r="J100" t="s">
        <v>749</v>
      </c>
      <c r="K100">
        <v>56992</v>
      </c>
      <c r="M100" t="s">
        <v>749</v>
      </c>
      <c r="N100">
        <v>23</v>
      </c>
      <c r="P100" t="s">
        <v>749</v>
      </c>
      <c r="Q100">
        <v>36830</v>
      </c>
    </row>
    <row r="101" spans="1:17" x14ac:dyDescent="0.25">
      <c r="A101" t="s">
        <v>753</v>
      </c>
      <c r="B101">
        <v>49</v>
      </c>
      <c r="D101" t="s">
        <v>753</v>
      </c>
      <c r="E101">
        <v>67470</v>
      </c>
      <c r="G101" t="s">
        <v>753</v>
      </c>
      <c r="H101">
        <v>62</v>
      </c>
      <c r="J101" t="s">
        <v>753</v>
      </c>
      <c r="K101">
        <v>68874</v>
      </c>
      <c r="M101" t="s">
        <v>753</v>
      </c>
      <c r="N101">
        <v>51</v>
      </c>
      <c r="P101" t="s">
        <v>753</v>
      </c>
      <c r="Q101">
        <v>33724</v>
      </c>
    </row>
    <row r="102" spans="1:17" x14ac:dyDescent="0.25">
      <c r="A102" t="s">
        <v>757</v>
      </c>
      <c r="B102">
        <v>40</v>
      </c>
      <c r="D102" t="s">
        <v>757</v>
      </c>
      <c r="E102">
        <v>43347</v>
      </c>
      <c r="G102" t="s">
        <v>757</v>
      </c>
      <c r="H102">
        <v>68</v>
      </c>
      <c r="J102" t="s">
        <v>757</v>
      </c>
      <c r="K102">
        <v>66800</v>
      </c>
      <c r="M102" t="s">
        <v>757</v>
      </c>
      <c r="N102">
        <v>43</v>
      </c>
      <c r="P102" t="s">
        <v>757</v>
      </c>
      <c r="Q102">
        <v>42822</v>
      </c>
    </row>
    <row r="103" spans="1:17" x14ac:dyDescent="0.25">
      <c r="A103" t="s">
        <v>761</v>
      </c>
      <c r="B103">
        <v>17</v>
      </c>
      <c r="D103" t="s">
        <v>761</v>
      </c>
      <c r="E103">
        <v>77325</v>
      </c>
      <c r="G103" t="s">
        <v>761</v>
      </c>
      <c r="H103">
        <v>69</v>
      </c>
      <c r="J103" t="s">
        <v>761</v>
      </c>
      <c r="K103">
        <v>63018</v>
      </c>
      <c r="M103" t="s">
        <v>761</v>
      </c>
      <c r="N103">
        <v>19</v>
      </c>
      <c r="P103" t="s">
        <v>761</v>
      </c>
      <c r="Q103">
        <v>33466</v>
      </c>
    </row>
    <row r="104" spans="1:17" x14ac:dyDescent="0.25">
      <c r="A104" t="s">
        <v>765</v>
      </c>
      <c r="B104">
        <v>35</v>
      </c>
      <c r="D104" t="s">
        <v>765</v>
      </c>
      <c r="E104">
        <v>68018</v>
      </c>
      <c r="G104" t="s">
        <v>765</v>
      </c>
      <c r="H104">
        <v>69</v>
      </c>
      <c r="J104" t="s">
        <v>765</v>
      </c>
      <c r="K104">
        <v>62809</v>
      </c>
      <c r="M104" t="s">
        <v>765</v>
      </c>
      <c r="N104">
        <v>13</v>
      </c>
      <c r="P104" t="s">
        <v>765</v>
      </c>
      <c r="Q104">
        <v>35586</v>
      </c>
    </row>
    <row r="105" spans="1:17" x14ac:dyDescent="0.25">
      <c r="A105" t="s">
        <v>769</v>
      </c>
      <c r="B105">
        <v>32</v>
      </c>
      <c r="D105" t="s">
        <v>769</v>
      </c>
      <c r="E105">
        <v>92847</v>
      </c>
      <c r="G105" t="s">
        <v>769</v>
      </c>
      <c r="H105">
        <v>71</v>
      </c>
      <c r="J105" t="s">
        <v>769</v>
      </c>
      <c r="K105">
        <v>79075</v>
      </c>
      <c r="M105" t="s">
        <v>769</v>
      </c>
      <c r="N105">
        <v>17</v>
      </c>
      <c r="P105" t="s">
        <v>769</v>
      </c>
      <c r="Q105">
        <v>36353</v>
      </c>
    </row>
    <row r="106" spans="1:17" x14ac:dyDescent="0.25">
      <c r="A106" t="s">
        <v>773</v>
      </c>
      <c r="B106">
        <v>31</v>
      </c>
      <c r="D106" t="s">
        <v>773</v>
      </c>
      <c r="E106">
        <v>60235</v>
      </c>
      <c r="G106" t="s">
        <v>773</v>
      </c>
      <c r="H106">
        <v>63</v>
      </c>
      <c r="J106" t="s">
        <v>773</v>
      </c>
      <c r="K106">
        <v>80872</v>
      </c>
      <c r="M106" t="s">
        <v>773</v>
      </c>
      <c r="N106">
        <v>31</v>
      </c>
      <c r="P106" t="s">
        <v>773</v>
      </c>
      <c r="Q106">
        <v>24073</v>
      </c>
    </row>
    <row r="107" spans="1:17" x14ac:dyDescent="0.25">
      <c r="A107" s="11" t="s">
        <v>570</v>
      </c>
      <c r="B107" s="11">
        <v>38</v>
      </c>
      <c r="C107" s="11"/>
      <c r="D107" s="11" t="s">
        <v>570</v>
      </c>
      <c r="E107" s="11">
        <v>58406</v>
      </c>
      <c r="F107" s="11"/>
      <c r="G107" s="11" t="s">
        <v>570</v>
      </c>
      <c r="H107" s="11">
        <v>59</v>
      </c>
      <c r="I107" s="11"/>
      <c r="J107" s="11" t="s">
        <v>570</v>
      </c>
      <c r="K107" s="11">
        <v>67292</v>
      </c>
      <c r="L107" s="11"/>
      <c r="M107" s="11" t="s">
        <v>570</v>
      </c>
      <c r="N107" s="13">
        <v>27</v>
      </c>
      <c r="O107" s="11"/>
      <c r="P107" s="11" t="s">
        <v>570</v>
      </c>
      <c r="Q107" s="11">
        <v>29386</v>
      </c>
    </row>
    <row r="108" spans="1:17" x14ac:dyDescent="0.25">
      <c r="A108" t="s">
        <v>574</v>
      </c>
      <c r="B108">
        <v>14</v>
      </c>
      <c r="D108" t="s">
        <v>574</v>
      </c>
      <c r="E108">
        <v>71232</v>
      </c>
      <c r="G108" t="s">
        <v>574</v>
      </c>
      <c r="H108">
        <v>50</v>
      </c>
      <c r="J108" t="s">
        <v>574</v>
      </c>
      <c r="K108">
        <v>71316</v>
      </c>
      <c r="M108" t="s">
        <v>574</v>
      </c>
      <c r="N108" s="12">
        <v>26</v>
      </c>
      <c r="P108" t="s">
        <v>574</v>
      </c>
      <c r="Q108">
        <v>44079</v>
      </c>
    </row>
    <row r="109" spans="1:17" x14ac:dyDescent="0.25">
      <c r="A109" t="s">
        <v>578</v>
      </c>
      <c r="B109">
        <v>11</v>
      </c>
      <c r="D109" t="s">
        <v>578</v>
      </c>
      <c r="E109">
        <v>63462</v>
      </c>
      <c r="G109" t="s">
        <v>578</v>
      </c>
      <c r="H109">
        <v>57</v>
      </c>
      <c r="J109" t="s">
        <v>578</v>
      </c>
      <c r="K109">
        <v>74341</v>
      </c>
      <c r="M109" t="s">
        <v>578</v>
      </c>
      <c r="N109" s="12">
        <v>6</v>
      </c>
      <c r="P109" t="s">
        <v>578</v>
      </c>
      <c r="Q109">
        <v>32379</v>
      </c>
    </row>
    <row r="110" spans="1:17" x14ac:dyDescent="0.25">
      <c r="A110" t="s">
        <v>582</v>
      </c>
      <c r="B110">
        <v>34</v>
      </c>
      <c r="D110" t="s">
        <v>582</v>
      </c>
      <c r="E110">
        <v>81410</v>
      </c>
      <c r="G110" t="s">
        <v>582</v>
      </c>
      <c r="H110">
        <v>63</v>
      </c>
      <c r="J110" t="s">
        <v>582</v>
      </c>
      <c r="K110">
        <v>79616</v>
      </c>
      <c r="M110" t="s">
        <v>582</v>
      </c>
      <c r="N110" s="12">
        <v>17</v>
      </c>
      <c r="P110" t="s">
        <v>582</v>
      </c>
      <c r="Q110">
        <v>35054</v>
      </c>
    </row>
    <row r="111" spans="1:17" x14ac:dyDescent="0.25">
      <c r="A111" t="s">
        <v>586</v>
      </c>
      <c r="B111">
        <v>22</v>
      </c>
      <c r="D111" t="s">
        <v>586</v>
      </c>
      <c r="E111">
        <v>71799</v>
      </c>
      <c r="G111" t="s">
        <v>586</v>
      </c>
      <c r="H111">
        <v>60</v>
      </c>
      <c r="J111" t="s">
        <v>586</v>
      </c>
      <c r="K111">
        <v>78668</v>
      </c>
      <c r="M111" t="s">
        <v>586</v>
      </c>
      <c r="N111" s="12">
        <v>9</v>
      </c>
      <c r="P111" t="s">
        <v>586</v>
      </c>
      <c r="Q111">
        <v>44029</v>
      </c>
    </row>
    <row r="112" spans="1:17" x14ac:dyDescent="0.25">
      <c r="A112" t="s">
        <v>590</v>
      </c>
      <c r="B112">
        <v>38</v>
      </c>
      <c r="D112" t="s">
        <v>590</v>
      </c>
      <c r="E112">
        <v>69003</v>
      </c>
      <c r="G112" t="s">
        <v>590</v>
      </c>
      <c r="H112">
        <v>55</v>
      </c>
      <c r="J112" t="s">
        <v>590</v>
      </c>
      <c r="K112">
        <v>75560</v>
      </c>
      <c r="M112" t="s">
        <v>590</v>
      </c>
      <c r="N112" s="12">
        <v>43</v>
      </c>
      <c r="P112" t="s">
        <v>590</v>
      </c>
      <c r="Q112">
        <v>45018</v>
      </c>
    </row>
    <row r="113" spans="1:17" x14ac:dyDescent="0.25">
      <c r="A113" t="s">
        <v>594</v>
      </c>
      <c r="B113">
        <v>29</v>
      </c>
      <c r="D113" t="s">
        <v>594</v>
      </c>
      <c r="E113">
        <v>64199</v>
      </c>
      <c r="G113" t="s">
        <v>594</v>
      </c>
      <c r="H113">
        <v>60</v>
      </c>
      <c r="J113" t="s">
        <v>594</v>
      </c>
      <c r="K113">
        <v>79368</v>
      </c>
      <c r="M113" t="s">
        <v>594</v>
      </c>
      <c r="N113" s="12">
        <v>24</v>
      </c>
      <c r="P113" t="s">
        <v>594</v>
      </c>
      <c r="Q113">
        <v>28237</v>
      </c>
    </row>
    <row r="114" spans="1:17" x14ac:dyDescent="0.25">
      <c r="A114" t="s">
        <v>598</v>
      </c>
      <c r="B114">
        <v>31</v>
      </c>
      <c r="D114" t="s">
        <v>598</v>
      </c>
      <c r="E114">
        <v>61813</v>
      </c>
      <c r="G114" t="s">
        <v>598</v>
      </c>
      <c r="H114">
        <v>59</v>
      </c>
      <c r="J114" t="s">
        <v>598</v>
      </c>
      <c r="K114">
        <v>89504</v>
      </c>
      <c r="M114" t="s">
        <v>598</v>
      </c>
      <c r="N114" s="12">
        <v>23</v>
      </c>
      <c r="P114" t="s">
        <v>598</v>
      </c>
      <c r="Q114">
        <v>29168</v>
      </c>
    </row>
    <row r="115" spans="1:17" x14ac:dyDescent="0.25">
      <c r="A115" t="s">
        <v>602</v>
      </c>
      <c r="B115">
        <v>26</v>
      </c>
      <c r="D115" t="s">
        <v>602</v>
      </c>
      <c r="E115">
        <v>52290</v>
      </c>
      <c r="G115" t="s">
        <v>602</v>
      </c>
      <c r="H115">
        <v>56</v>
      </c>
      <c r="J115" t="s">
        <v>602</v>
      </c>
      <c r="K115">
        <v>73751</v>
      </c>
      <c r="M115" t="s">
        <v>602</v>
      </c>
      <c r="N115" s="12">
        <v>32</v>
      </c>
      <c r="P115" t="s">
        <v>602</v>
      </c>
      <c r="Q115">
        <v>24445</v>
      </c>
    </row>
    <row r="116" spans="1:17" x14ac:dyDescent="0.25">
      <c r="A116" t="s">
        <v>606</v>
      </c>
      <c r="B116">
        <v>27</v>
      </c>
      <c r="D116" t="s">
        <v>606</v>
      </c>
      <c r="E116">
        <v>77458</v>
      </c>
      <c r="G116" t="s">
        <v>606</v>
      </c>
      <c r="H116">
        <v>60</v>
      </c>
      <c r="J116" t="s">
        <v>606</v>
      </c>
      <c r="K116">
        <v>78727</v>
      </c>
      <c r="M116" t="s">
        <v>606</v>
      </c>
      <c r="N116" s="12">
        <v>25</v>
      </c>
      <c r="P116" t="s">
        <v>606</v>
      </c>
      <c r="Q116">
        <v>27395</v>
      </c>
    </row>
    <row r="117" spans="1:17" x14ac:dyDescent="0.25">
      <c r="A117" t="s">
        <v>610</v>
      </c>
      <c r="B117">
        <v>25</v>
      </c>
      <c r="D117" t="s">
        <v>610</v>
      </c>
      <c r="E117">
        <v>61554</v>
      </c>
      <c r="G117" t="s">
        <v>610</v>
      </c>
      <c r="H117">
        <v>54</v>
      </c>
      <c r="J117" t="s">
        <v>610</v>
      </c>
      <c r="K117">
        <v>86685</v>
      </c>
      <c r="M117" t="s">
        <v>610</v>
      </c>
      <c r="N117" s="12">
        <v>16</v>
      </c>
      <c r="P117" t="s">
        <v>610</v>
      </c>
      <c r="Q117">
        <v>27891</v>
      </c>
    </row>
    <row r="118" spans="1:17" x14ac:dyDescent="0.25">
      <c r="A118" t="s">
        <v>614</v>
      </c>
      <c r="B118">
        <v>28</v>
      </c>
      <c r="D118" t="s">
        <v>614</v>
      </c>
      <c r="E118">
        <v>64958</v>
      </c>
      <c r="G118" t="s">
        <v>614</v>
      </c>
      <c r="H118">
        <v>55</v>
      </c>
      <c r="J118" t="s">
        <v>614</v>
      </c>
      <c r="K118">
        <v>89064</v>
      </c>
      <c r="M118" t="s">
        <v>614</v>
      </c>
      <c r="N118" s="12">
        <v>18</v>
      </c>
      <c r="P118" t="s">
        <v>614</v>
      </c>
      <c r="Q118">
        <v>39871</v>
      </c>
    </row>
    <row r="119" spans="1:17" x14ac:dyDescent="0.25">
      <c r="A119" t="s">
        <v>618</v>
      </c>
      <c r="B119">
        <v>32</v>
      </c>
      <c r="D119" t="s">
        <v>618</v>
      </c>
      <c r="E119">
        <v>72646</v>
      </c>
      <c r="G119" t="s">
        <v>618</v>
      </c>
      <c r="H119">
        <v>61</v>
      </c>
      <c r="J119" t="s">
        <v>618</v>
      </c>
      <c r="K119">
        <v>72954</v>
      </c>
      <c r="M119" t="s">
        <v>618</v>
      </c>
      <c r="N119" s="12">
        <v>26</v>
      </c>
      <c r="P119" t="s">
        <v>618</v>
      </c>
      <c r="Q119">
        <v>45079</v>
      </c>
    </row>
    <row r="120" spans="1:17" x14ac:dyDescent="0.25">
      <c r="A120" t="s">
        <v>622</v>
      </c>
      <c r="B120">
        <v>21</v>
      </c>
      <c r="D120" t="s">
        <v>622</v>
      </c>
      <c r="E120">
        <v>92139</v>
      </c>
      <c r="G120" t="s">
        <v>622</v>
      </c>
      <c r="H120">
        <v>65</v>
      </c>
      <c r="J120" t="s">
        <v>622</v>
      </c>
      <c r="K120">
        <v>77293</v>
      </c>
      <c r="M120" t="s">
        <v>622</v>
      </c>
      <c r="N120" s="12">
        <v>32</v>
      </c>
      <c r="P120" t="s">
        <v>622</v>
      </c>
      <c r="Q120">
        <v>63315</v>
      </c>
    </row>
    <row r="121" spans="1:17" x14ac:dyDescent="0.25">
      <c r="A121" t="s">
        <v>626</v>
      </c>
      <c r="B121">
        <v>27</v>
      </c>
      <c r="D121" t="s">
        <v>626</v>
      </c>
      <c r="E121">
        <v>64084</v>
      </c>
      <c r="G121" t="s">
        <v>626</v>
      </c>
      <c r="H121">
        <v>57</v>
      </c>
      <c r="J121" t="s">
        <v>626</v>
      </c>
      <c r="K121">
        <v>88190</v>
      </c>
      <c r="M121" t="s">
        <v>626</v>
      </c>
      <c r="N121" s="12">
        <v>32</v>
      </c>
      <c r="P121" t="s">
        <v>626</v>
      </c>
      <c r="Q121">
        <v>75314</v>
      </c>
    </row>
    <row r="122" spans="1:17" x14ac:dyDescent="0.25">
      <c r="A122" t="s">
        <v>630</v>
      </c>
      <c r="B122">
        <v>17</v>
      </c>
      <c r="D122" t="s">
        <v>630</v>
      </c>
      <c r="E122">
        <v>49822</v>
      </c>
      <c r="G122" t="s">
        <v>630</v>
      </c>
      <c r="H122">
        <v>62</v>
      </c>
      <c r="J122" t="s">
        <v>630</v>
      </c>
      <c r="K122">
        <v>88134</v>
      </c>
      <c r="M122" t="s">
        <v>630</v>
      </c>
      <c r="N122" s="12">
        <v>34</v>
      </c>
      <c r="P122" t="s">
        <v>630</v>
      </c>
      <c r="Q122">
        <v>56619</v>
      </c>
    </row>
    <row r="123" spans="1:17" x14ac:dyDescent="0.25">
      <c r="A123" t="s">
        <v>634</v>
      </c>
      <c r="B123">
        <v>39</v>
      </c>
      <c r="D123" t="s">
        <v>634</v>
      </c>
      <c r="E123">
        <v>49932</v>
      </c>
      <c r="G123" t="s">
        <v>634</v>
      </c>
      <c r="H123">
        <v>63</v>
      </c>
      <c r="J123" t="s">
        <v>634</v>
      </c>
      <c r="K123">
        <v>95139</v>
      </c>
      <c r="M123" t="s">
        <v>634</v>
      </c>
      <c r="N123" s="12">
        <v>31</v>
      </c>
      <c r="P123" t="s">
        <v>634</v>
      </c>
      <c r="Q123">
        <v>29302</v>
      </c>
    </row>
    <row r="124" spans="1:17" x14ac:dyDescent="0.25">
      <c r="A124" t="s">
        <v>638</v>
      </c>
      <c r="B124">
        <v>17</v>
      </c>
      <c r="D124" t="s">
        <v>638</v>
      </c>
      <c r="E124">
        <v>50122</v>
      </c>
      <c r="G124" t="s">
        <v>638</v>
      </c>
      <c r="H124">
        <v>63</v>
      </c>
      <c r="J124" t="s">
        <v>638</v>
      </c>
      <c r="K124">
        <v>80586</v>
      </c>
      <c r="M124" t="s">
        <v>638</v>
      </c>
      <c r="N124" s="12">
        <v>30</v>
      </c>
      <c r="P124" t="s">
        <v>638</v>
      </c>
      <c r="Q124">
        <v>23679</v>
      </c>
    </row>
    <row r="125" spans="1:17" x14ac:dyDescent="0.25">
      <c r="A125" t="s">
        <v>642</v>
      </c>
      <c r="B125">
        <v>15</v>
      </c>
      <c r="D125" t="s">
        <v>642</v>
      </c>
      <c r="E125">
        <v>48804</v>
      </c>
      <c r="G125" t="s">
        <v>642</v>
      </c>
      <c r="H125">
        <v>68</v>
      </c>
      <c r="J125" t="s">
        <v>642</v>
      </c>
      <c r="K125">
        <v>81248</v>
      </c>
      <c r="M125" t="s">
        <v>642</v>
      </c>
      <c r="N125" s="12">
        <v>44</v>
      </c>
      <c r="P125" t="s">
        <v>642</v>
      </c>
      <c r="Q125">
        <v>26407</v>
      </c>
    </row>
    <row r="126" spans="1:17" x14ac:dyDescent="0.25">
      <c r="A126" t="s">
        <v>646</v>
      </c>
      <c r="B126">
        <v>39</v>
      </c>
      <c r="D126" t="s">
        <v>646</v>
      </c>
      <c r="E126">
        <v>76190</v>
      </c>
      <c r="G126" t="s">
        <v>646</v>
      </c>
      <c r="H126">
        <v>65</v>
      </c>
      <c r="J126" t="s">
        <v>646</v>
      </c>
      <c r="K126">
        <v>94845</v>
      </c>
      <c r="M126" t="s">
        <v>646</v>
      </c>
      <c r="N126" s="12">
        <v>13</v>
      </c>
      <c r="P126" t="s">
        <v>646</v>
      </c>
      <c r="Q126">
        <v>35392</v>
      </c>
    </row>
    <row r="127" spans="1:17" x14ac:dyDescent="0.25">
      <c r="A127" t="s">
        <v>650</v>
      </c>
      <c r="B127">
        <v>38</v>
      </c>
      <c r="D127" t="s">
        <v>650</v>
      </c>
      <c r="E127">
        <v>50845</v>
      </c>
      <c r="G127" t="s">
        <v>650</v>
      </c>
      <c r="H127">
        <v>63</v>
      </c>
      <c r="J127" t="s">
        <v>650</v>
      </c>
      <c r="K127">
        <v>92719</v>
      </c>
      <c r="M127" t="s">
        <v>650</v>
      </c>
      <c r="N127" s="12">
        <v>16</v>
      </c>
      <c r="P127" t="s">
        <v>650</v>
      </c>
      <c r="Q127">
        <v>30502</v>
      </c>
    </row>
    <row r="128" spans="1:17" x14ac:dyDescent="0.25">
      <c r="A128" t="s">
        <v>654</v>
      </c>
      <c r="B128">
        <v>30</v>
      </c>
      <c r="D128" t="s">
        <v>654</v>
      </c>
      <c r="E128">
        <v>51790</v>
      </c>
      <c r="G128" t="s">
        <v>654</v>
      </c>
      <c r="H128">
        <v>67</v>
      </c>
      <c r="J128" t="s">
        <v>654</v>
      </c>
      <c r="K128">
        <v>65857</v>
      </c>
      <c r="M128" t="s">
        <v>654</v>
      </c>
      <c r="N128" s="12">
        <v>50</v>
      </c>
      <c r="P128" t="s">
        <v>654</v>
      </c>
      <c r="Q128">
        <v>41090</v>
      </c>
    </row>
    <row r="129" spans="1:17" x14ac:dyDescent="0.25">
      <c r="A129" t="s">
        <v>658</v>
      </c>
      <c r="B129">
        <v>37</v>
      </c>
      <c r="D129" t="s">
        <v>658</v>
      </c>
      <c r="E129">
        <v>59798</v>
      </c>
      <c r="G129" t="s">
        <v>658</v>
      </c>
      <c r="H129">
        <v>67</v>
      </c>
      <c r="J129" t="s">
        <v>658</v>
      </c>
      <c r="K129">
        <v>57009</v>
      </c>
      <c r="M129" t="s">
        <v>658</v>
      </c>
      <c r="N129" s="12">
        <v>21</v>
      </c>
      <c r="P129" t="s">
        <v>658</v>
      </c>
      <c r="Q129">
        <v>44854</v>
      </c>
    </row>
    <row r="130" spans="1:17" x14ac:dyDescent="0.25">
      <c r="A130" t="s">
        <v>662</v>
      </c>
      <c r="B130">
        <v>40</v>
      </c>
      <c r="D130" t="s">
        <v>662</v>
      </c>
      <c r="E130">
        <v>59561</v>
      </c>
      <c r="G130" t="s">
        <v>662</v>
      </c>
      <c r="H130">
        <v>71</v>
      </c>
      <c r="J130" t="s">
        <v>662</v>
      </c>
      <c r="K130">
        <v>57837</v>
      </c>
      <c r="M130" t="s">
        <v>662</v>
      </c>
      <c r="N130" s="12">
        <v>34</v>
      </c>
      <c r="P130" t="s">
        <v>662</v>
      </c>
      <c r="Q130">
        <v>44006</v>
      </c>
    </row>
    <row r="131" spans="1:17" x14ac:dyDescent="0.25">
      <c r="A131" t="s">
        <v>666</v>
      </c>
      <c r="B131">
        <v>38</v>
      </c>
      <c r="D131" t="s">
        <v>666</v>
      </c>
      <c r="E131">
        <v>48603</v>
      </c>
      <c r="G131" t="s">
        <v>666</v>
      </c>
      <c r="H131">
        <v>66</v>
      </c>
      <c r="J131" t="s">
        <v>666</v>
      </c>
      <c r="K131">
        <v>52278</v>
      </c>
      <c r="M131" t="s">
        <v>666</v>
      </c>
      <c r="N131" s="12">
        <v>28</v>
      </c>
      <c r="P131" t="s">
        <v>666</v>
      </c>
      <c r="Q131">
        <v>25085</v>
      </c>
    </row>
    <row r="132" spans="1:17" x14ac:dyDescent="0.25">
      <c r="A132" t="s">
        <v>670</v>
      </c>
      <c r="B132">
        <v>29</v>
      </c>
      <c r="D132" t="s">
        <v>670</v>
      </c>
      <c r="E132">
        <v>47040</v>
      </c>
      <c r="G132" t="s">
        <v>670</v>
      </c>
      <c r="H132">
        <v>70</v>
      </c>
      <c r="J132" t="s">
        <v>670</v>
      </c>
      <c r="K132">
        <v>55797</v>
      </c>
      <c r="M132" t="s">
        <v>670</v>
      </c>
      <c r="N132" s="12">
        <v>33</v>
      </c>
      <c r="P132" t="s">
        <v>670</v>
      </c>
      <c r="Q132">
        <v>26723</v>
      </c>
    </row>
    <row r="133" spans="1:17" x14ac:dyDescent="0.25">
      <c r="A133" t="s">
        <v>674</v>
      </c>
      <c r="B133">
        <v>11</v>
      </c>
      <c r="D133" t="s">
        <v>674</v>
      </c>
      <c r="E133">
        <v>41873</v>
      </c>
      <c r="G133" t="s">
        <v>674</v>
      </c>
      <c r="H133">
        <v>69</v>
      </c>
      <c r="J133" t="s">
        <v>674</v>
      </c>
      <c r="K133">
        <v>54238</v>
      </c>
      <c r="M133" t="s">
        <v>674</v>
      </c>
      <c r="N133" s="12">
        <v>21</v>
      </c>
      <c r="P133" t="s">
        <v>674</v>
      </c>
      <c r="Q133">
        <v>26326</v>
      </c>
    </row>
    <row r="134" spans="1:17" x14ac:dyDescent="0.25">
      <c r="A134" t="s">
        <v>678</v>
      </c>
      <c r="B134">
        <v>46</v>
      </c>
      <c r="D134" t="s">
        <v>678</v>
      </c>
      <c r="E134">
        <v>41432</v>
      </c>
      <c r="G134" t="s">
        <v>678</v>
      </c>
      <c r="H134">
        <v>71</v>
      </c>
      <c r="J134" t="s">
        <v>678</v>
      </c>
      <c r="K134">
        <v>53417</v>
      </c>
      <c r="M134" t="s">
        <v>678</v>
      </c>
      <c r="N134" s="12">
        <v>11</v>
      </c>
      <c r="P134" t="s">
        <v>678</v>
      </c>
      <c r="Q134">
        <v>31146</v>
      </c>
    </row>
    <row r="135" spans="1:17" x14ac:dyDescent="0.25">
      <c r="A135" t="s">
        <v>682</v>
      </c>
      <c r="B135">
        <v>28</v>
      </c>
      <c r="D135" t="s">
        <v>682</v>
      </c>
      <c r="E135">
        <v>46206</v>
      </c>
      <c r="G135" t="s">
        <v>682</v>
      </c>
      <c r="H135">
        <v>68</v>
      </c>
      <c r="J135" t="s">
        <v>682</v>
      </c>
      <c r="K135">
        <v>53746</v>
      </c>
      <c r="M135" t="s">
        <v>682</v>
      </c>
      <c r="N135" s="12">
        <v>35</v>
      </c>
      <c r="P135" t="s">
        <v>682</v>
      </c>
      <c r="Q135">
        <v>37704</v>
      </c>
    </row>
    <row r="136" spans="1:17" x14ac:dyDescent="0.25">
      <c r="A136" t="s">
        <v>686</v>
      </c>
      <c r="B136">
        <v>43</v>
      </c>
      <c r="D136" t="s">
        <v>686</v>
      </c>
      <c r="E136">
        <v>58347</v>
      </c>
      <c r="G136" t="s">
        <v>686</v>
      </c>
      <c r="H136">
        <v>62</v>
      </c>
      <c r="J136" t="s">
        <v>686</v>
      </c>
      <c r="K136">
        <v>55188</v>
      </c>
      <c r="M136" t="s">
        <v>686</v>
      </c>
      <c r="N136" s="12">
        <v>31</v>
      </c>
      <c r="P136" t="s">
        <v>686</v>
      </c>
      <c r="Q136">
        <v>37611</v>
      </c>
    </row>
    <row r="137" spans="1:17" x14ac:dyDescent="0.25">
      <c r="A137" t="s">
        <v>690</v>
      </c>
      <c r="B137">
        <v>41</v>
      </c>
      <c r="D137" t="s">
        <v>690</v>
      </c>
      <c r="E137">
        <v>39093</v>
      </c>
      <c r="G137" t="s">
        <v>690</v>
      </c>
      <c r="H137">
        <v>59</v>
      </c>
      <c r="J137" t="s">
        <v>690</v>
      </c>
      <c r="K137">
        <v>56203</v>
      </c>
      <c r="M137" t="s">
        <v>690</v>
      </c>
      <c r="N137" s="12">
        <v>10</v>
      </c>
      <c r="P137" t="s">
        <v>690</v>
      </c>
      <c r="Q137">
        <v>26032</v>
      </c>
    </row>
    <row r="138" spans="1:17" x14ac:dyDescent="0.25">
      <c r="A138" t="s">
        <v>694</v>
      </c>
      <c r="B138">
        <v>40</v>
      </c>
      <c r="D138" t="s">
        <v>694</v>
      </c>
      <c r="E138">
        <v>78821</v>
      </c>
      <c r="G138" t="s">
        <v>694</v>
      </c>
      <c r="H138">
        <v>65</v>
      </c>
      <c r="J138" t="s">
        <v>694</v>
      </c>
      <c r="K138">
        <v>62549</v>
      </c>
      <c r="M138" t="s">
        <v>694</v>
      </c>
      <c r="N138" s="12">
        <v>14</v>
      </c>
      <c r="P138" t="s">
        <v>694</v>
      </c>
      <c r="Q138">
        <v>31236</v>
      </c>
    </row>
    <row r="139" spans="1:17" x14ac:dyDescent="0.25">
      <c r="A139" t="s">
        <v>698</v>
      </c>
      <c r="B139">
        <v>39</v>
      </c>
      <c r="D139" t="s">
        <v>698</v>
      </c>
      <c r="E139">
        <v>77887</v>
      </c>
      <c r="G139" t="s">
        <v>698</v>
      </c>
      <c r="H139">
        <v>69</v>
      </c>
      <c r="J139" t="s">
        <v>698</v>
      </c>
      <c r="K139">
        <v>71615</v>
      </c>
      <c r="M139" t="s">
        <v>698</v>
      </c>
      <c r="N139" s="12">
        <v>27</v>
      </c>
      <c r="P139" t="s">
        <v>698</v>
      </c>
      <c r="Q139">
        <v>32522</v>
      </c>
    </row>
    <row r="140" spans="1:17" x14ac:dyDescent="0.25">
      <c r="A140" t="s">
        <v>702</v>
      </c>
      <c r="B140">
        <v>31</v>
      </c>
      <c r="D140" t="s">
        <v>702</v>
      </c>
      <c r="E140">
        <v>96763</v>
      </c>
      <c r="G140" t="s">
        <v>702</v>
      </c>
      <c r="H140">
        <v>66</v>
      </c>
      <c r="J140" t="s">
        <v>702</v>
      </c>
      <c r="K140">
        <v>52957</v>
      </c>
      <c r="M140" t="s">
        <v>702</v>
      </c>
      <c r="N140" s="12">
        <v>18</v>
      </c>
      <c r="P140" t="s">
        <v>702</v>
      </c>
      <c r="Q140">
        <v>31061</v>
      </c>
    </row>
    <row r="141" spans="1:17" x14ac:dyDescent="0.25">
      <c r="A141" t="s">
        <v>706</v>
      </c>
      <c r="B141">
        <v>11</v>
      </c>
      <c r="D141" t="s">
        <v>706</v>
      </c>
      <c r="E141">
        <v>112033</v>
      </c>
      <c r="G141" t="s">
        <v>706</v>
      </c>
      <c r="H141">
        <v>65</v>
      </c>
      <c r="J141" t="s">
        <v>706</v>
      </c>
      <c r="K141">
        <v>51296</v>
      </c>
      <c r="M141" t="s">
        <v>706</v>
      </c>
      <c r="N141" s="12">
        <v>62</v>
      </c>
      <c r="P141" t="s">
        <v>706</v>
      </c>
      <c r="Q141">
        <v>29836</v>
      </c>
    </row>
    <row r="142" spans="1:17" x14ac:dyDescent="0.25">
      <c r="A142" t="s">
        <v>710</v>
      </c>
      <c r="B142">
        <v>35</v>
      </c>
      <c r="D142" t="s">
        <v>710</v>
      </c>
      <c r="E142">
        <v>69370</v>
      </c>
      <c r="G142" t="s">
        <v>710</v>
      </c>
      <c r="H142">
        <v>60</v>
      </c>
      <c r="J142" t="s">
        <v>710</v>
      </c>
      <c r="K142">
        <v>53348</v>
      </c>
      <c r="M142" t="s">
        <v>710</v>
      </c>
      <c r="N142" s="12">
        <v>38</v>
      </c>
      <c r="P142" t="s">
        <v>710</v>
      </c>
      <c r="Q142">
        <v>26853</v>
      </c>
    </row>
    <row r="143" spans="1:17" x14ac:dyDescent="0.25">
      <c r="A143" t="s">
        <v>714</v>
      </c>
      <c r="B143">
        <v>56</v>
      </c>
      <c r="D143" t="s">
        <v>714</v>
      </c>
      <c r="E143">
        <v>48164</v>
      </c>
      <c r="G143" t="s">
        <v>714</v>
      </c>
      <c r="H143">
        <v>75</v>
      </c>
      <c r="J143" t="s">
        <v>714</v>
      </c>
      <c r="K143">
        <v>51451</v>
      </c>
      <c r="M143" t="s">
        <v>714</v>
      </c>
      <c r="N143" s="12">
        <v>9</v>
      </c>
      <c r="P143" t="s">
        <v>714</v>
      </c>
      <c r="Q143">
        <v>44370</v>
      </c>
    </row>
    <row r="144" spans="1:17" x14ac:dyDescent="0.25">
      <c r="A144" t="s">
        <v>718</v>
      </c>
      <c r="B144">
        <v>22</v>
      </c>
      <c r="D144" t="s">
        <v>718</v>
      </c>
      <c r="E144">
        <v>44958</v>
      </c>
      <c r="G144" t="s">
        <v>718</v>
      </c>
      <c r="H144">
        <v>63</v>
      </c>
      <c r="J144" t="s">
        <v>718</v>
      </c>
      <c r="K144">
        <v>58594</v>
      </c>
      <c r="M144" t="s">
        <v>718</v>
      </c>
      <c r="N144" s="12">
        <v>25</v>
      </c>
      <c r="P144" t="s">
        <v>718</v>
      </c>
      <c r="Q144">
        <v>29768</v>
      </c>
    </row>
    <row r="145" spans="1:17" x14ac:dyDescent="0.25">
      <c r="A145" t="s">
        <v>722</v>
      </c>
      <c r="B145">
        <v>25</v>
      </c>
      <c r="D145" t="s">
        <v>722</v>
      </c>
      <c r="E145">
        <v>45367</v>
      </c>
      <c r="G145" t="s">
        <v>722</v>
      </c>
      <c r="H145">
        <v>57</v>
      </c>
      <c r="J145" t="s">
        <v>722</v>
      </c>
      <c r="K145">
        <v>58265</v>
      </c>
      <c r="M145" t="s">
        <v>722</v>
      </c>
      <c r="N145" s="12">
        <v>51</v>
      </c>
      <c r="P145" t="s">
        <v>722</v>
      </c>
      <c r="Q145">
        <v>21887</v>
      </c>
    </row>
    <row r="146" spans="1:17" x14ac:dyDescent="0.25">
      <c r="A146" t="s">
        <v>726</v>
      </c>
      <c r="B146">
        <v>19</v>
      </c>
      <c r="D146" t="s">
        <v>726</v>
      </c>
      <c r="E146">
        <v>74483</v>
      </c>
      <c r="G146" t="s">
        <v>726</v>
      </c>
      <c r="H146">
        <v>59</v>
      </c>
      <c r="J146" t="s">
        <v>726</v>
      </c>
      <c r="K146">
        <v>54467</v>
      </c>
      <c r="M146" t="s">
        <v>726</v>
      </c>
      <c r="N146" s="12">
        <v>19</v>
      </c>
      <c r="P146" t="s">
        <v>726</v>
      </c>
      <c r="Q146">
        <v>20477</v>
      </c>
    </row>
    <row r="147" spans="1:17" x14ac:dyDescent="0.25">
      <c r="A147" t="s">
        <v>730</v>
      </c>
      <c r="B147">
        <v>41</v>
      </c>
      <c r="D147" t="s">
        <v>730</v>
      </c>
      <c r="E147">
        <v>56452</v>
      </c>
      <c r="G147" t="s">
        <v>730</v>
      </c>
      <c r="H147">
        <v>55</v>
      </c>
      <c r="J147" t="s">
        <v>730</v>
      </c>
      <c r="K147">
        <v>58583</v>
      </c>
      <c r="M147" t="s">
        <v>730</v>
      </c>
      <c r="N147" s="12">
        <v>65</v>
      </c>
      <c r="P147" t="s">
        <v>730</v>
      </c>
      <c r="Q147">
        <v>18536</v>
      </c>
    </row>
    <row r="148" spans="1:17" x14ac:dyDescent="0.25">
      <c r="A148" t="s">
        <v>734</v>
      </c>
      <c r="B148">
        <v>34</v>
      </c>
      <c r="D148" t="s">
        <v>734</v>
      </c>
      <c r="E148">
        <v>60284</v>
      </c>
      <c r="G148" t="s">
        <v>734</v>
      </c>
      <c r="H148">
        <v>69</v>
      </c>
      <c r="J148" t="s">
        <v>734</v>
      </c>
      <c r="K148">
        <v>63368</v>
      </c>
      <c r="M148" t="s">
        <v>734</v>
      </c>
      <c r="N148" s="12">
        <v>48</v>
      </c>
      <c r="P148" t="s">
        <v>734</v>
      </c>
      <c r="Q148">
        <v>21841</v>
      </c>
    </row>
    <row r="149" spans="1:17" x14ac:dyDescent="0.25">
      <c r="A149" t="s">
        <v>738</v>
      </c>
      <c r="B149">
        <v>32</v>
      </c>
      <c r="D149" t="s">
        <v>738</v>
      </c>
      <c r="E149">
        <v>43153</v>
      </c>
      <c r="G149" t="s">
        <v>738</v>
      </c>
      <c r="H149">
        <v>54</v>
      </c>
      <c r="J149" t="s">
        <v>738</v>
      </c>
      <c r="K149">
        <v>56576</v>
      </c>
      <c r="M149" t="s">
        <v>738</v>
      </c>
      <c r="N149" s="12">
        <v>42</v>
      </c>
      <c r="P149" t="s">
        <v>738</v>
      </c>
      <c r="Q149">
        <v>19836</v>
      </c>
    </row>
    <row r="150" spans="1:17" x14ac:dyDescent="0.25">
      <c r="A150" t="s">
        <v>742</v>
      </c>
      <c r="B150">
        <v>45</v>
      </c>
      <c r="D150" t="s">
        <v>742</v>
      </c>
      <c r="E150">
        <v>39056</v>
      </c>
      <c r="G150" t="s">
        <v>742</v>
      </c>
      <c r="H150">
        <v>60</v>
      </c>
      <c r="J150" t="s">
        <v>742</v>
      </c>
      <c r="K150">
        <v>64775</v>
      </c>
      <c r="M150" t="s">
        <v>742</v>
      </c>
      <c r="N150" s="12">
        <v>-9</v>
      </c>
      <c r="P150" t="s">
        <v>742</v>
      </c>
      <c r="Q150">
        <v>22913</v>
      </c>
    </row>
    <row r="151" spans="1:17" x14ac:dyDescent="0.25">
      <c r="A151" t="s">
        <v>746</v>
      </c>
      <c r="B151">
        <v>26</v>
      </c>
      <c r="D151" t="s">
        <v>746</v>
      </c>
      <c r="E151">
        <v>47183</v>
      </c>
      <c r="G151" t="s">
        <v>746</v>
      </c>
      <c r="H151">
        <v>57</v>
      </c>
      <c r="J151" t="s">
        <v>746</v>
      </c>
      <c r="K151">
        <v>65432</v>
      </c>
      <c r="M151" t="s">
        <v>746</v>
      </c>
      <c r="N151" s="12">
        <v>-11</v>
      </c>
      <c r="P151" t="s">
        <v>746</v>
      </c>
      <c r="Q151">
        <v>39192</v>
      </c>
    </row>
    <row r="152" spans="1:17" x14ac:dyDescent="0.25">
      <c r="A152" t="s">
        <v>750</v>
      </c>
      <c r="B152">
        <v>27</v>
      </c>
      <c r="D152" t="s">
        <v>750</v>
      </c>
      <c r="E152">
        <v>62572</v>
      </c>
      <c r="G152" t="s">
        <v>750</v>
      </c>
      <c r="H152">
        <v>64</v>
      </c>
      <c r="J152" t="s">
        <v>750</v>
      </c>
      <c r="K152">
        <v>84478</v>
      </c>
      <c r="M152" t="s">
        <v>750</v>
      </c>
      <c r="N152" s="12">
        <v>58</v>
      </c>
      <c r="P152" t="s">
        <v>750</v>
      </c>
      <c r="Q152">
        <v>29709</v>
      </c>
    </row>
    <row r="153" spans="1:17" x14ac:dyDescent="0.25">
      <c r="A153" t="s">
        <v>754</v>
      </c>
      <c r="B153">
        <v>17</v>
      </c>
      <c r="D153" t="s">
        <v>754</v>
      </c>
      <c r="E153">
        <v>62322</v>
      </c>
      <c r="G153" t="s">
        <v>754</v>
      </c>
      <c r="H153">
        <v>50</v>
      </c>
      <c r="J153" t="s">
        <v>754</v>
      </c>
      <c r="K153">
        <v>75279</v>
      </c>
      <c r="M153" t="s">
        <v>754</v>
      </c>
      <c r="N153" s="12">
        <v>38</v>
      </c>
      <c r="P153" t="s">
        <v>754</v>
      </c>
      <c r="Q153">
        <v>27198</v>
      </c>
    </row>
    <row r="154" spans="1:17" x14ac:dyDescent="0.25">
      <c r="A154" t="s">
        <v>758</v>
      </c>
      <c r="B154">
        <v>27</v>
      </c>
      <c r="D154" t="s">
        <v>758</v>
      </c>
      <c r="E154">
        <v>56858</v>
      </c>
      <c r="G154" t="s">
        <v>758</v>
      </c>
      <c r="H154">
        <v>58</v>
      </c>
      <c r="J154" t="s">
        <v>758</v>
      </c>
      <c r="K154">
        <v>59864</v>
      </c>
      <c r="M154" t="s">
        <v>758</v>
      </c>
      <c r="N154" s="12">
        <v>16</v>
      </c>
      <c r="P154" t="s">
        <v>758</v>
      </c>
      <c r="Q154">
        <v>32514</v>
      </c>
    </row>
    <row r="155" spans="1:17" x14ac:dyDescent="0.25">
      <c r="A155" t="s">
        <v>762</v>
      </c>
      <c r="B155">
        <v>19</v>
      </c>
      <c r="D155" t="s">
        <v>762</v>
      </c>
      <c r="E155">
        <v>52866</v>
      </c>
      <c r="G155" t="s">
        <v>762</v>
      </c>
      <c r="H155">
        <v>67</v>
      </c>
      <c r="J155" t="s">
        <v>762</v>
      </c>
      <c r="K155">
        <v>61100</v>
      </c>
      <c r="M155" t="s">
        <v>762</v>
      </c>
      <c r="N155" s="12">
        <v>29</v>
      </c>
      <c r="P155" t="s">
        <v>762</v>
      </c>
      <c r="Q155">
        <v>17947</v>
      </c>
    </row>
    <row r="156" spans="1:17" x14ac:dyDescent="0.25">
      <c r="A156" t="s">
        <v>766</v>
      </c>
      <c r="B156">
        <v>14</v>
      </c>
      <c r="D156" t="s">
        <v>766</v>
      </c>
      <c r="E156">
        <v>48290</v>
      </c>
      <c r="G156" t="s">
        <v>766</v>
      </c>
      <c r="H156">
        <v>60</v>
      </c>
      <c r="J156" t="s">
        <v>766</v>
      </c>
      <c r="K156">
        <v>64342</v>
      </c>
      <c r="M156" t="s">
        <v>766</v>
      </c>
      <c r="N156" s="12">
        <v>1</v>
      </c>
      <c r="P156" t="s">
        <v>766</v>
      </c>
      <c r="Q156">
        <v>51126</v>
      </c>
    </row>
    <row r="157" spans="1:17" x14ac:dyDescent="0.25">
      <c r="A157" t="s">
        <v>770</v>
      </c>
      <c r="B157">
        <v>24</v>
      </c>
      <c r="D157" t="s">
        <v>770</v>
      </c>
      <c r="E157">
        <v>48467</v>
      </c>
      <c r="G157" t="s">
        <v>770</v>
      </c>
      <c r="H157">
        <v>64</v>
      </c>
      <c r="J157" t="s">
        <v>770</v>
      </c>
      <c r="K157">
        <v>69061</v>
      </c>
      <c r="M157" t="s">
        <v>770</v>
      </c>
      <c r="N157" s="12">
        <v>-11</v>
      </c>
      <c r="P157" t="s">
        <v>770</v>
      </c>
      <c r="Q157">
        <v>24386</v>
      </c>
    </row>
    <row r="158" spans="1:17" x14ac:dyDescent="0.25">
      <c r="A158" t="s">
        <v>774</v>
      </c>
      <c r="B158">
        <v>-60</v>
      </c>
      <c r="D158" t="s">
        <v>774</v>
      </c>
      <c r="E158">
        <v>85871</v>
      </c>
      <c r="G158" t="s">
        <v>774</v>
      </c>
      <c r="H158">
        <v>67</v>
      </c>
      <c r="J158" t="s">
        <v>774</v>
      </c>
      <c r="K158">
        <v>61265</v>
      </c>
      <c r="M158" t="s">
        <v>774</v>
      </c>
      <c r="N158" s="12">
        <v>29</v>
      </c>
      <c r="P158" t="s">
        <v>774</v>
      </c>
      <c r="Q158">
        <v>15809</v>
      </c>
    </row>
    <row r="159" spans="1:17" x14ac:dyDescent="0.25">
      <c r="A159" s="11" t="s">
        <v>776</v>
      </c>
      <c r="B159" s="11">
        <v>39</v>
      </c>
      <c r="C159" s="11"/>
      <c r="D159" s="11" t="s">
        <v>776</v>
      </c>
      <c r="E159" s="11">
        <v>39448</v>
      </c>
      <c r="F159" s="11"/>
      <c r="G159" s="11" t="s">
        <v>776</v>
      </c>
      <c r="H159" s="11">
        <v>58</v>
      </c>
      <c r="I159" s="11"/>
      <c r="J159" s="11" t="s">
        <v>776</v>
      </c>
      <c r="K159" s="11">
        <v>54603</v>
      </c>
      <c r="L159" s="11"/>
      <c r="M159" s="11" t="s">
        <v>776</v>
      </c>
      <c r="N159" s="13">
        <v>40</v>
      </c>
      <c r="O159" s="11"/>
      <c r="P159" s="11" t="s">
        <v>776</v>
      </c>
      <c r="Q159" s="11">
        <v>12351</v>
      </c>
    </row>
    <row r="160" spans="1:17" x14ac:dyDescent="0.25">
      <c r="A160" t="s">
        <v>571</v>
      </c>
      <c r="B160">
        <v>30</v>
      </c>
      <c r="D160" t="s">
        <v>571</v>
      </c>
      <c r="E160">
        <v>39203</v>
      </c>
      <c r="G160" t="s">
        <v>571</v>
      </c>
      <c r="H160">
        <v>56</v>
      </c>
      <c r="J160" t="s">
        <v>571</v>
      </c>
      <c r="K160">
        <v>46956</v>
      </c>
      <c r="M160" t="s">
        <v>571</v>
      </c>
      <c r="N160">
        <v>11</v>
      </c>
      <c r="P160" t="s">
        <v>571</v>
      </c>
      <c r="Q160">
        <v>15072</v>
      </c>
    </row>
    <row r="161" spans="1:17" x14ac:dyDescent="0.25">
      <c r="A161" t="s">
        <v>575</v>
      </c>
      <c r="B161">
        <v>34</v>
      </c>
      <c r="D161" t="s">
        <v>575</v>
      </c>
      <c r="E161">
        <v>43129</v>
      </c>
      <c r="G161" t="s">
        <v>575</v>
      </c>
      <c r="H161">
        <v>62</v>
      </c>
      <c r="J161" t="s">
        <v>575</v>
      </c>
      <c r="K161">
        <v>60439</v>
      </c>
      <c r="M161" t="s">
        <v>575</v>
      </c>
      <c r="N161">
        <v>10</v>
      </c>
      <c r="P161" t="s">
        <v>575</v>
      </c>
      <c r="Q161">
        <v>18216</v>
      </c>
    </row>
    <row r="162" spans="1:17" x14ac:dyDescent="0.25">
      <c r="A162" t="s">
        <v>579</v>
      </c>
      <c r="B162">
        <v>55</v>
      </c>
      <c r="D162" t="s">
        <v>579</v>
      </c>
      <c r="E162">
        <v>44665</v>
      </c>
      <c r="G162" t="s">
        <v>579</v>
      </c>
      <c r="H162">
        <v>68</v>
      </c>
      <c r="J162" t="s">
        <v>579</v>
      </c>
      <c r="K162">
        <v>49936</v>
      </c>
      <c r="M162" t="s">
        <v>579</v>
      </c>
      <c r="N162">
        <v>17</v>
      </c>
      <c r="P162" t="s">
        <v>579</v>
      </c>
      <c r="Q162">
        <v>18364</v>
      </c>
    </row>
    <row r="163" spans="1:17" x14ac:dyDescent="0.25">
      <c r="A163" t="s">
        <v>583</v>
      </c>
      <c r="B163">
        <v>21</v>
      </c>
      <c r="D163" t="s">
        <v>583</v>
      </c>
      <c r="E163">
        <v>36386</v>
      </c>
      <c r="G163" t="s">
        <v>583</v>
      </c>
      <c r="H163">
        <v>67</v>
      </c>
      <c r="J163" t="s">
        <v>583</v>
      </c>
      <c r="K163">
        <v>69366</v>
      </c>
      <c r="M163" t="s">
        <v>583</v>
      </c>
      <c r="N163">
        <v>21</v>
      </c>
      <c r="P163" t="s">
        <v>583</v>
      </c>
      <c r="Q163">
        <v>18474</v>
      </c>
    </row>
    <row r="164" spans="1:17" x14ac:dyDescent="0.25">
      <c r="A164" t="s">
        <v>587</v>
      </c>
      <c r="B164">
        <v>30</v>
      </c>
      <c r="D164" t="s">
        <v>587</v>
      </c>
      <c r="E164">
        <v>43822</v>
      </c>
      <c r="G164" t="s">
        <v>587</v>
      </c>
      <c r="H164">
        <v>65</v>
      </c>
      <c r="J164" t="s">
        <v>587</v>
      </c>
      <c r="K164">
        <v>75346</v>
      </c>
      <c r="M164" t="s">
        <v>587</v>
      </c>
      <c r="N164">
        <v>17</v>
      </c>
      <c r="P164" t="s">
        <v>587</v>
      </c>
      <c r="Q164">
        <v>16596</v>
      </c>
    </row>
    <row r="165" spans="1:17" x14ac:dyDescent="0.25">
      <c r="A165" t="s">
        <v>591</v>
      </c>
      <c r="B165">
        <v>17</v>
      </c>
      <c r="D165" t="s">
        <v>591</v>
      </c>
      <c r="E165">
        <v>120632</v>
      </c>
      <c r="G165" t="s">
        <v>591</v>
      </c>
      <c r="H165">
        <v>59</v>
      </c>
      <c r="J165" t="s">
        <v>591</v>
      </c>
      <c r="K165">
        <v>116860</v>
      </c>
      <c r="M165" t="s">
        <v>591</v>
      </c>
      <c r="N165">
        <v>16</v>
      </c>
      <c r="P165" t="s">
        <v>591</v>
      </c>
      <c r="Q165">
        <v>33239</v>
      </c>
    </row>
    <row r="166" spans="1:17" x14ac:dyDescent="0.25">
      <c r="A166" t="s">
        <v>595</v>
      </c>
      <c r="B166">
        <v>27</v>
      </c>
      <c r="D166" t="s">
        <v>595</v>
      </c>
      <c r="E166">
        <v>91740</v>
      </c>
      <c r="G166" t="s">
        <v>595</v>
      </c>
      <c r="H166">
        <v>63</v>
      </c>
      <c r="J166" t="s">
        <v>595</v>
      </c>
      <c r="K166">
        <v>162036</v>
      </c>
      <c r="M166" t="s">
        <v>595</v>
      </c>
      <c r="N166">
        <v>28</v>
      </c>
      <c r="P166" t="s">
        <v>595</v>
      </c>
      <c r="Q166">
        <v>32174</v>
      </c>
    </row>
    <row r="167" spans="1:17" x14ac:dyDescent="0.25">
      <c r="A167" t="s">
        <v>599</v>
      </c>
      <c r="B167">
        <v>25</v>
      </c>
      <c r="D167" t="s">
        <v>599</v>
      </c>
      <c r="E167">
        <v>99639</v>
      </c>
      <c r="G167" t="s">
        <v>599</v>
      </c>
      <c r="H167">
        <v>56</v>
      </c>
      <c r="J167" t="s">
        <v>599</v>
      </c>
      <c r="K167">
        <v>88575</v>
      </c>
      <c r="M167" t="s">
        <v>599</v>
      </c>
      <c r="N167">
        <v>35</v>
      </c>
      <c r="P167" t="s">
        <v>599</v>
      </c>
      <c r="Q167">
        <v>32532</v>
      </c>
    </row>
    <row r="168" spans="1:17" x14ac:dyDescent="0.25">
      <c r="A168" t="s">
        <v>603</v>
      </c>
      <c r="B168">
        <v>45</v>
      </c>
      <c r="D168" t="s">
        <v>603</v>
      </c>
      <c r="E168">
        <v>130226</v>
      </c>
      <c r="G168" t="s">
        <v>603</v>
      </c>
      <c r="H168">
        <v>56</v>
      </c>
      <c r="J168" t="s">
        <v>603</v>
      </c>
      <c r="K168">
        <v>110534</v>
      </c>
      <c r="M168" t="s">
        <v>603</v>
      </c>
      <c r="N168">
        <v>12</v>
      </c>
      <c r="P168" t="s">
        <v>603</v>
      </c>
      <c r="Q168">
        <v>31755</v>
      </c>
    </row>
    <row r="169" spans="1:17" x14ac:dyDescent="0.25">
      <c r="A169" t="s">
        <v>607</v>
      </c>
      <c r="B169">
        <v>38</v>
      </c>
      <c r="D169" t="s">
        <v>607</v>
      </c>
      <c r="E169">
        <v>116124</v>
      </c>
      <c r="G169" t="s">
        <v>607</v>
      </c>
      <c r="H169">
        <v>58</v>
      </c>
      <c r="J169" t="s">
        <v>607</v>
      </c>
      <c r="K169">
        <v>101826</v>
      </c>
      <c r="M169" t="s">
        <v>607</v>
      </c>
      <c r="N169">
        <v>-2</v>
      </c>
      <c r="P169" t="s">
        <v>607</v>
      </c>
      <c r="Q169">
        <v>31555</v>
      </c>
    </row>
    <row r="170" spans="1:17" x14ac:dyDescent="0.25">
      <c r="A170" t="s">
        <v>611</v>
      </c>
      <c r="B170">
        <v>36</v>
      </c>
      <c r="D170" t="s">
        <v>611</v>
      </c>
      <c r="E170">
        <v>134987</v>
      </c>
      <c r="G170" t="s">
        <v>611</v>
      </c>
      <c r="H170">
        <v>61</v>
      </c>
      <c r="J170" t="s">
        <v>611</v>
      </c>
      <c r="K170">
        <v>98290</v>
      </c>
      <c r="M170" t="s">
        <v>611</v>
      </c>
      <c r="N170">
        <v>18</v>
      </c>
      <c r="P170" t="s">
        <v>611</v>
      </c>
      <c r="Q170">
        <v>32796</v>
      </c>
    </row>
    <row r="171" spans="1:17" x14ac:dyDescent="0.25">
      <c r="A171" t="s">
        <v>615</v>
      </c>
      <c r="B171">
        <v>45</v>
      </c>
      <c r="D171" t="s">
        <v>615</v>
      </c>
      <c r="E171">
        <v>124950</v>
      </c>
      <c r="G171" t="s">
        <v>615</v>
      </c>
      <c r="H171">
        <v>59</v>
      </c>
      <c r="J171" t="s">
        <v>615</v>
      </c>
      <c r="K171">
        <v>200931</v>
      </c>
      <c r="M171" t="s">
        <v>615</v>
      </c>
      <c r="N171">
        <v>57</v>
      </c>
      <c r="P171" t="s">
        <v>615</v>
      </c>
      <c r="Q171">
        <v>91986</v>
      </c>
    </row>
    <row r="172" spans="1:17" x14ac:dyDescent="0.25">
      <c r="A172" t="s">
        <v>619</v>
      </c>
      <c r="B172">
        <v>52</v>
      </c>
      <c r="D172" t="s">
        <v>619</v>
      </c>
      <c r="E172">
        <v>123840</v>
      </c>
      <c r="G172" t="s">
        <v>619</v>
      </c>
      <c r="H172">
        <v>33</v>
      </c>
      <c r="J172" t="s">
        <v>619</v>
      </c>
      <c r="K172">
        <v>126298</v>
      </c>
      <c r="M172" t="s">
        <v>619</v>
      </c>
      <c r="N172">
        <v>45</v>
      </c>
      <c r="P172" t="s">
        <v>619</v>
      </c>
      <c r="Q172">
        <v>56066</v>
      </c>
    </row>
    <row r="173" spans="1:17" x14ac:dyDescent="0.25">
      <c r="A173" t="s">
        <v>623</v>
      </c>
      <c r="B173">
        <v>18</v>
      </c>
      <c r="D173" t="s">
        <v>623</v>
      </c>
      <c r="E173">
        <v>140075</v>
      </c>
      <c r="G173" t="s">
        <v>623</v>
      </c>
      <c r="H173">
        <v>-34</v>
      </c>
      <c r="J173" t="s">
        <v>623</v>
      </c>
      <c r="K173">
        <v>777736</v>
      </c>
      <c r="M173" t="s">
        <v>623</v>
      </c>
      <c r="N173">
        <v>22</v>
      </c>
      <c r="P173" t="s">
        <v>623</v>
      </c>
      <c r="Q173">
        <v>34871</v>
      </c>
    </row>
    <row r="174" spans="1:17" x14ac:dyDescent="0.25">
      <c r="A174" t="s">
        <v>627</v>
      </c>
      <c r="B174">
        <v>37</v>
      </c>
      <c r="D174" t="s">
        <v>627</v>
      </c>
      <c r="E174">
        <v>119307</v>
      </c>
      <c r="G174" t="s">
        <v>627</v>
      </c>
      <c r="H174">
        <v>-42</v>
      </c>
      <c r="J174" t="s">
        <v>627</v>
      </c>
      <c r="K174">
        <v>816195</v>
      </c>
      <c r="M174" t="s">
        <v>627</v>
      </c>
      <c r="N174">
        <v>23</v>
      </c>
      <c r="P174" t="s">
        <v>627</v>
      </c>
      <c r="Q174">
        <v>30342</v>
      </c>
    </row>
    <row r="175" spans="1:17" x14ac:dyDescent="0.25">
      <c r="A175" t="s">
        <v>631</v>
      </c>
      <c r="B175">
        <v>44</v>
      </c>
      <c r="D175" t="s">
        <v>631</v>
      </c>
      <c r="E175">
        <v>87699</v>
      </c>
      <c r="G175" t="s">
        <v>631</v>
      </c>
      <c r="H175">
        <v>-25</v>
      </c>
      <c r="J175" t="s">
        <v>631</v>
      </c>
      <c r="K175">
        <v>592647</v>
      </c>
      <c r="M175" t="s">
        <v>631</v>
      </c>
      <c r="N175">
        <v>27</v>
      </c>
      <c r="P175" t="s">
        <v>631</v>
      </c>
      <c r="Q175">
        <v>27128</v>
      </c>
    </row>
    <row r="176" spans="1:17" x14ac:dyDescent="0.25">
      <c r="A176" t="s">
        <v>635</v>
      </c>
      <c r="B176">
        <v>40</v>
      </c>
      <c r="D176" t="s">
        <v>635</v>
      </c>
      <c r="E176">
        <v>96262</v>
      </c>
      <c r="G176" t="s">
        <v>635</v>
      </c>
      <c r="H176">
        <v>-18</v>
      </c>
      <c r="J176" t="s">
        <v>635</v>
      </c>
      <c r="K176">
        <v>432750</v>
      </c>
      <c r="M176" t="s">
        <v>635</v>
      </c>
      <c r="N176">
        <v>13</v>
      </c>
      <c r="P176" t="s">
        <v>635</v>
      </c>
      <c r="Q176">
        <v>30430</v>
      </c>
    </row>
    <row r="177" spans="1:17" x14ac:dyDescent="0.25">
      <c r="A177" t="s">
        <v>639</v>
      </c>
      <c r="B177">
        <v>40</v>
      </c>
      <c r="D177" t="s">
        <v>639</v>
      </c>
      <c r="E177">
        <v>115113</v>
      </c>
      <c r="G177" t="s">
        <v>639</v>
      </c>
      <c r="H177">
        <v>-23</v>
      </c>
      <c r="J177" t="s">
        <v>639</v>
      </c>
      <c r="K177">
        <v>343602</v>
      </c>
      <c r="M177" t="s">
        <v>639</v>
      </c>
      <c r="N177">
        <v>26</v>
      </c>
      <c r="P177" t="s">
        <v>639</v>
      </c>
      <c r="Q177">
        <v>134140</v>
      </c>
    </row>
    <row r="178" spans="1:17" x14ac:dyDescent="0.25">
      <c r="A178" t="s">
        <v>643</v>
      </c>
      <c r="B178">
        <v>17</v>
      </c>
      <c r="D178" t="s">
        <v>643</v>
      </c>
      <c r="E178">
        <v>80176</v>
      </c>
      <c r="G178" t="s">
        <v>643</v>
      </c>
      <c r="H178">
        <v>-13</v>
      </c>
      <c r="J178" t="s">
        <v>643</v>
      </c>
      <c r="K178">
        <v>265042</v>
      </c>
      <c r="M178" t="s">
        <v>643</v>
      </c>
      <c r="N178">
        <v>15</v>
      </c>
      <c r="P178" t="s">
        <v>643</v>
      </c>
      <c r="Q178">
        <v>38587</v>
      </c>
    </row>
    <row r="179" spans="1:17" x14ac:dyDescent="0.25">
      <c r="A179" t="s">
        <v>647</v>
      </c>
      <c r="B179">
        <v>49</v>
      </c>
      <c r="D179" t="s">
        <v>647</v>
      </c>
      <c r="E179">
        <v>65160</v>
      </c>
      <c r="G179" t="s">
        <v>647</v>
      </c>
      <c r="H179">
        <v>-16</v>
      </c>
      <c r="J179" t="s">
        <v>647</v>
      </c>
      <c r="K179">
        <v>292487</v>
      </c>
      <c r="M179" t="s">
        <v>647</v>
      </c>
      <c r="N179">
        <v>52</v>
      </c>
      <c r="P179" t="s">
        <v>647</v>
      </c>
      <c r="Q179">
        <v>34587</v>
      </c>
    </row>
    <row r="180" spans="1:17" x14ac:dyDescent="0.25">
      <c r="A180" t="s">
        <v>651</v>
      </c>
      <c r="B180">
        <v>53</v>
      </c>
      <c r="D180" t="s">
        <v>651</v>
      </c>
      <c r="E180">
        <v>77798</v>
      </c>
      <c r="G180" t="s">
        <v>651</v>
      </c>
      <c r="H180">
        <v>-46</v>
      </c>
      <c r="J180" t="s">
        <v>651</v>
      </c>
      <c r="K180">
        <v>557588</v>
      </c>
      <c r="M180" t="s">
        <v>651</v>
      </c>
      <c r="N180">
        <v>46</v>
      </c>
      <c r="P180" t="s">
        <v>651</v>
      </c>
      <c r="Q180">
        <v>33171</v>
      </c>
    </row>
    <row r="181" spans="1:17" x14ac:dyDescent="0.25">
      <c r="A181" t="s">
        <v>655</v>
      </c>
      <c r="B181">
        <v>53</v>
      </c>
      <c r="D181" t="s">
        <v>655</v>
      </c>
      <c r="E181">
        <v>78816</v>
      </c>
      <c r="G181" t="s">
        <v>655</v>
      </c>
      <c r="H181">
        <v>-34</v>
      </c>
      <c r="J181" t="s">
        <v>655</v>
      </c>
      <c r="K181">
        <v>387417</v>
      </c>
      <c r="M181" t="s">
        <v>655</v>
      </c>
      <c r="N181">
        <v>29</v>
      </c>
      <c r="P181" t="s">
        <v>655</v>
      </c>
      <c r="Q181">
        <v>32481</v>
      </c>
    </row>
    <row r="182" spans="1:17" x14ac:dyDescent="0.25">
      <c r="A182" t="s">
        <v>659</v>
      </c>
      <c r="B182">
        <v>37</v>
      </c>
      <c r="D182" t="s">
        <v>659</v>
      </c>
      <c r="E182">
        <v>70938</v>
      </c>
      <c r="G182" t="s">
        <v>659</v>
      </c>
      <c r="H182">
        <v>-2</v>
      </c>
      <c r="J182" t="s">
        <v>659</v>
      </c>
      <c r="K182">
        <v>274876</v>
      </c>
      <c r="M182" t="s">
        <v>659</v>
      </c>
      <c r="N182">
        <v>20</v>
      </c>
      <c r="P182" t="s">
        <v>659</v>
      </c>
      <c r="Q182">
        <v>52963</v>
      </c>
    </row>
    <row r="183" spans="1:17" x14ac:dyDescent="0.25">
      <c r="A183" t="s">
        <v>663</v>
      </c>
      <c r="B183">
        <v>15</v>
      </c>
      <c r="D183" t="s">
        <v>663</v>
      </c>
      <c r="E183">
        <v>72861</v>
      </c>
      <c r="G183" t="s">
        <v>663</v>
      </c>
      <c r="H183">
        <v>-25</v>
      </c>
      <c r="J183" t="s">
        <v>663</v>
      </c>
      <c r="K183">
        <v>320935</v>
      </c>
      <c r="M183" t="s">
        <v>663</v>
      </c>
      <c r="N183">
        <v>34</v>
      </c>
      <c r="P183" t="s">
        <v>663</v>
      </c>
      <c r="Q183">
        <v>40899</v>
      </c>
    </row>
    <row r="184" spans="1:17" x14ac:dyDescent="0.25">
      <c r="A184" t="s">
        <v>667</v>
      </c>
      <c r="B184">
        <v>21</v>
      </c>
      <c r="D184" t="s">
        <v>667</v>
      </c>
      <c r="E184">
        <v>78298</v>
      </c>
      <c r="G184" t="s">
        <v>667</v>
      </c>
      <c r="H184">
        <v>-20</v>
      </c>
      <c r="J184" t="s">
        <v>667</v>
      </c>
      <c r="K184">
        <v>226386</v>
      </c>
      <c r="M184" t="s">
        <v>667</v>
      </c>
      <c r="N184">
        <v>10</v>
      </c>
      <c r="P184" t="s">
        <v>667</v>
      </c>
      <c r="Q184">
        <v>32896</v>
      </c>
    </row>
    <row r="185" spans="1:17" x14ac:dyDescent="0.25">
      <c r="A185" t="s">
        <v>671</v>
      </c>
      <c r="B185">
        <v>29</v>
      </c>
      <c r="D185" t="s">
        <v>671</v>
      </c>
      <c r="E185">
        <v>86809</v>
      </c>
      <c r="G185" t="s">
        <v>671</v>
      </c>
      <c r="H185">
        <v>-39</v>
      </c>
      <c r="J185" t="s">
        <v>671</v>
      </c>
      <c r="K185">
        <v>325982</v>
      </c>
      <c r="M185" t="s">
        <v>671</v>
      </c>
      <c r="N185">
        <v>-20</v>
      </c>
      <c r="P185" t="s">
        <v>671</v>
      </c>
      <c r="Q185">
        <v>29147</v>
      </c>
    </row>
    <row r="186" spans="1:17" x14ac:dyDescent="0.25">
      <c r="A186" t="s">
        <v>675</v>
      </c>
      <c r="B186">
        <v>-29</v>
      </c>
      <c r="D186" t="s">
        <v>675</v>
      </c>
      <c r="E186">
        <v>68897</v>
      </c>
      <c r="G186" t="s">
        <v>675</v>
      </c>
      <c r="H186">
        <v>-34</v>
      </c>
      <c r="J186" t="s">
        <v>675</v>
      </c>
      <c r="K186">
        <v>236828</v>
      </c>
      <c r="M186" t="s">
        <v>675</v>
      </c>
      <c r="N186">
        <v>39</v>
      </c>
      <c r="P186" t="s">
        <v>675</v>
      </c>
      <c r="Q186">
        <v>20495</v>
      </c>
    </row>
    <row r="187" spans="1:17" x14ac:dyDescent="0.25">
      <c r="A187" t="s">
        <v>679</v>
      </c>
      <c r="B187">
        <v>-6</v>
      </c>
      <c r="D187" t="s">
        <v>679</v>
      </c>
      <c r="E187">
        <v>109114</v>
      </c>
      <c r="G187" t="s">
        <v>679</v>
      </c>
      <c r="H187">
        <v>5</v>
      </c>
      <c r="J187" t="s">
        <v>679</v>
      </c>
      <c r="K187">
        <v>203818</v>
      </c>
      <c r="M187" t="s">
        <v>679</v>
      </c>
      <c r="N187">
        <v>38</v>
      </c>
      <c r="P187" t="s">
        <v>679</v>
      </c>
      <c r="Q187">
        <v>25905</v>
      </c>
    </row>
    <row r="188" spans="1:17" x14ac:dyDescent="0.25">
      <c r="A188" t="s">
        <v>683</v>
      </c>
      <c r="B188">
        <v>12</v>
      </c>
      <c r="D188" t="s">
        <v>683</v>
      </c>
      <c r="E188">
        <v>147616</v>
      </c>
      <c r="G188" t="s">
        <v>683</v>
      </c>
      <c r="H188">
        <v>-17</v>
      </c>
      <c r="J188" t="s">
        <v>683</v>
      </c>
      <c r="K188">
        <v>264370</v>
      </c>
      <c r="M188" t="s">
        <v>683</v>
      </c>
      <c r="N188">
        <v>35</v>
      </c>
      <c r="P188" t="s">
        <v>683</v>
      </c>
      <c r="Q188">
        <v>27758</v>
      </c>
    </row>
    <row r="189" spans="1:17" x14ac:dyDescent="0.25">
      <c r="A189" t="s">
        <v>687</v>
      </c>
      <c r="B189">
        <v>8</v>
      </c>
      <c r="D189" t="s">
        <v>687</v>
      </c>
      <c r="E189">
        <v>161864</v>
      </c>
      <c r="G189" t="s">
        <v>687</v>
      </c>
      <c r="H189">
        <v>-25</v>
      </c>
      <c r="J189" t="s">
        <v>687</v>
      </c>
      <c r="K189">
        <v>243682</v>
      </c>
      <c r="M189" t="s">
        <v>687</v>
      </c>
      <c r="N189">
        <v>41</v>
      </c>
      <c r="P189" t="s">
        <v>687</v>
      </c>
      <c r="Q189">
        <v>25848</v>
      </c>
    </row>
    <row r="190" spans="1:17" x14ac:dyDescent="0.25">
      <c r="A190" t="s">
        <v>691</v>
      </c>
      <c r="B190">
        <v>28</v>
      </c>
      <c r="D190" t="s">
        <v>691</v>
      </c>
      <c r="E190">
        <v>126241</v>
      </c>
      <c r="G190" t="s">
        <v>691</v>
      </c>
      <c r="H190">
        <v>16</v>
      </c>
      <c r="J190" t="s">
        <v>691</v>
      </c>
      <c r="K190">
        <v>272514</v>
      </c>
      <c r="M190" t="s">
        <v>691</v>
      </c>
      <c r="N190">
        <v>22</v>
      </c>
      <c r="P190" t="s">
        <v>691</v>
      </c>
      <c r="Q190">
        <v>33130</v>
      </c>
    </row>
    <row r="191" spans="1:17" x14ac:dyDescent="0.25">
      <c r="A191" t="s">
        <v>695</v>
      </c>
      <c r="B191">
        <v>56</v>
      </c>
      <c r="D191" t="s">
        <v>695</v>
      </c>
      <c r="E191">
        <v>123118</v>
      </c>
      <c r="G191" t="s">
        <v>695</v>
      </c>
      <c r="H191">
        <v>6</v>
      </c>
      <c r="J191" t="s">
        <v>695</v>
      </c>
      <c r="K191">
        <v>261469</v>
      </c>
      <c r="M191" t="s">
        <v>695</v>
      </c>
      <c r="N191">
        <v>24</v>
      </c>
      <c r="P191" t="s">
        <v>695</v>
      </c>
      <c r="Q191">
        <v>92389</v>
      </c>
    </row>
    <row r="192" spans="1:17" x14ac:dyDescent="0.25">
      <c r="A192" t="s">
        <v>699</v>
      </c>
      <c r="B192">
        <v>25</v>
      </c>
      <c r="D192" t="s">
        <v>699</v>
      </c>
      <c r="E192">
        <v>132498</v>
      </c>
      <c r="G192" t="s">
        <v>699</v>
      </c>
      <c r="H192">
        <v>1</v>
      </c>
      <c r="J192" t="s">
        <v>699</v>
      </c>
      <c r="K192">
        <v>226706</v>
      </c>
      <c r="M192" t="s">
        <v>699</v>
      </c>
      <c r="N192">
        <v>11</v>
      </c>
      <c r="P192" t="s">
        <v>699</v>
      </c>
      <c r="Q192">
        <v>44473</v>
      </c>
    </row>
    <row r="193" spans="1:17" x14ac:dyDescent="0.25">
      <c r="A193" t="s">
        <v>703</v>
      </c>
      <c r="B193">
        <v>8</v>
      </c>
      <c r="D193" t="s">
        <v>703</v>
      </c>
      <c r="E193">
        <v>180238</v>
      </c>
      <c r="G193" t="s">
        <v>703</v>
      </c>
      <c r="H193">
        <v>-1</v>
      </c>
      <c r="J193" t="s">
        <v>703</v>
      </c>
      <c r="K193">
        <v>128642</v>
      </c>
      <c r="M193" t="s">
        <v>703</v>
      </c>
      <c r="N193">
        <v>27</v>
      </c>
      <c r="P193" t="s">
        <v>703</v>
      </c>
      <c r="Q193">
        <v>28560</v>
      </c>
    </row>
    <row r="194" spans="1:17" x14ac:dyDescent="0.25">
      <c r="A194" t="s">
        <v>707</v>
      </c>
      <c r="B194">
        <v>26</v>
      </c>
      <c r="D194" t="s">
        <v>707</v>
      </c>
      <c r="E194">
        <v>189892</v>
      </c>
      <c r="G194" t="s">
        <v>707</v>
      </c>
      <c r="H194">
        <v>31</v>
      </c>
      <c r="J194" t="s">
        <v>707</v>
      </c>
      <c r="K194">
        <v>114715</v>
      </c>
      <c r="M194" t="s">
        <v>707</v>
      </c>
      <c r="N194">
        <v>25</v>
      </c>
      <c r="P194" t="s">
        <v>707</v>
      </c>
      <c r="Q194">
        <v>24218</v>
      </c>
    </row>
    <row r="195" spans="1:17" x14ac:dyDescent="0.25">
      <c r="A195" t="s">
        <v>711</v>
      </c>
      <c r="B195">
        <v>18</v>
      </c>
      <c r="D195" t="s">
        <v>711</v>
      </c>
      <c r="E195">
        <v>130498</v>
      </c>
      <c r="G195" t="s">
        <v>711</v>
      </c>
      <c r="H195">
        <v>14</v>
      </c>
      <c r="J195" t="s">
        <v>711</v>
      </c>
      <c r="K195">
        <v>199375</v>
      </c>
      <c r="M195" t="s">
        <v>711</v>
      </c>
      <c r="N195">
        <v>38</v>
      </c>
      <c r="P195" t="s">
        <v>711</v>
      </c>
      <c r="Q195">
        <v>41690</v>
      </c>
    </row>
    <row r="196" spans="1:17" x14ac:dyDescent="0.25">
      <c r="A196" t="s">
        <v>715</v>
      </c>
      <c r="B196">
        <v>21</v>
      </c>
      <c r="D196" t="s">
        <v>715</v>
      </c>
      <c r="E196">
        <v>111067</v>
      </c>
      <c r="G196" t="s">
        <v>715</v>
      </c>
      <c r="H196">
        <v>-4</v>
      </c>
      <c r="J196" t="s">
        <v>715</v>
      </c>
      <c r="K196">
        <v>149167</v>
      </c>
      <c r="M196" t="s">
        <v>715</v>
      </c>
      <c r="N196">
        <v>22</v>
      </c>
      <c r="P196" t="s">
        <v>715</v>
      </c>
      <c r="Q196">
        <v>36380</v>
      </c>
    </row>
    <row r="197" spans="1:17" x14ac:dyDescent="0.25">
      <c r="A197" t="s">
        <v>719</v>
      </c>
      <c r="B197">
        <v>35</v>
      </c>
      <c r="D197" t="s">
        <v>719</v>
      </c>
      <c r="E197">
        <v>95683</v>
      </c>
      <c r="G197" t="s">
        <v>719</v>
      </c>
      <c r="H197">
        <v>47</v>
      </c>
      <c r="J197" t="s">
        <v>719</v>
      </c>
      <c r="K197">
        <v>127601</v>
      </c>
      <c r="M197" t="s">
        <v>719</v>
      </c>
      <c r="N197">
        <v>30</v>
      </c>
      <c r="P197" t="s">
        <v>719</v>
      </c>
      <c r="Q197">
        <v>31238</v>
      </c>
    </row>
    <row r="198" spans="1:17" x14ac:dyDescent="0.25">
      <c r="A198" t="s">
        <v>723</v>
      </c>
      <c r="B198">
        <v>35</v>
      </c>
      <c r="D198" t="s">
        <v>723</v>
      </c>
      <c r="E198">
        <v>109051</v>
      </c>
      <c r="G198" t="s">
        <v>723</v>
      </c>
      <c r="H198">
        <v>43</v>
      </c>
      <c r="J198" t="s">
        <v>723</v>
      </c>
      <c r="K198">
        <v>154202</v>
      </c>
      <c r="M198" t="s">
        <v>723</v>
      </c>
      <c r="N198">
        <v>27</v>
      </c>
      <c r="P198" t="s">
        <v>723</v>
      </c>
      <c r="Q198">
        <v>46094</v>
      </c>
    </row>
    <row r="199" spans="1:17" x14ac:dyDescent="0.25">
      <c r="A199" t="s">
        <v>727</v>
      </c>
      <c r="B199">
        <v>28</v>
      </c>
      <c r="D199" t="s">
        <v>727</v>
      </c>
      <c r="E199">
        <v>111309</v>
      </c>
      <c r="G199" t="s">
        <v>727</v>
      </c>
      <c r="H199">
        <v>70</v>
      </c>
      <c r="J199" t="s">
        <v>727</v>
      </c>
      <c r="K199">
        <v>151724</v>
      </c>
      <c r="M199" t="s">
        <v>727</v>
      </c>
      <c r="N199">
        <v>22</v>
      </c>
      <c r="P199" t="s">
        <v>727</v>
      </c>
      <c r="Q199">
        <v>42278</v>
      </c>
    </row>
    <row r="200" spans="1:17" x14ac:dyDescent="0.25">
      <c r="A200" t="s">
        <v>731</v>
      </c>
      <c r="B200">
        <v>32</v>
      </c>
      <c r="D200" t="s">
        <v>731</v>
      </c>
      <c r="E200">
        <v>137045</v>
      </c>
      <c r="G200" t="s">
        <v>731</v>
      </c>
      <c r="H200">
        <v>43</v>
      </c>
      <c r="J200" t="s">
        <v>731</v>
      </c>
      <c r="K200">
        <v>116802</v>
      </c>
      <c r="M200" t="s">
        <v>731</v>
      </c>
      <c r="N200">
        <v>18</v>
      </c>
      <c r="P200" t="s">
        <v>731</v>
      </c>
      <c r="Q200">
        <v>39403</v>
      </c>
    </row>
    <row r="201" spans="1:17" x14ac:dyDescent="0.25">
      <c r="A201" t="s">
        <v>735</v>
      </c>
      <c r="B201">
        <v>29</v>
      </c>
      <c r="D201" t="s">
        <v>735</v>
      </c>
      <c r="E201">
        <v>92186</v>
      </c>
      <c r="G201" t="s">
        <v>735</v>
      </c>
      <c r="H201">
        <v>30</v>
      </c>
      <c r="J201" t="s">
        <v>735</v>
      </c>
      <c r="K201">
        <v>128946</v>
      </c>
      <c r="M201" t="s">
        <v>735</v>
      </c>
      <c r="N201">
        <v>-8</v>
      </c>
      <c r="P201" t="s">
        <v>735</v>
      </c>
      <c r="Q201">
        <v>41170</v>
      </c>
    </row>
    <row r="202" spans="1:17" x14ac:dyDescent="0.25">
      <c r="A202" t="s">
        <v>739</v>
      </c>
      <c r="B202">
        <v>44</v>
      </c>
      <c r="D202" t="s">
        <v>739</v>
      </c>
      <c r="E202">
        <v>78023</v>
      </c>
      <c r="G202" t="s">
        <v>739</v>
      </c>
      <c r="H202">
        <v>12</v>
      </c>
      <c r="J202" t="s">
        <v>739</v>
      </c>
      <c r="K202">
        <v>159859</v>
      </c>
      <c r="M202" t="s">
        <v>739</v>
      </c>
      <c r="N202">
        <v>39</v>
      </c>
      <c r="P202" t="s">
        <v>739</v>
      </c>
      <c r="Q202">
        <v>33934</v>
      </c>
    </row>
    <row r="203" spans="1:17" x14ac:dyDescent="0.25">
      <c r="A203" t="s">
        <v>743</v>
      </c>
      <c r="B203">
        <v>37</v>
      </c>
      <c r="D203" t="s">
        <v>743</v>
      </c>
      <c r="E203">
        <v>94286</v>
      </c>
      <c r="G203" t="s">
        <v>743</v>
      </c>
      <c r="H203">
        <v>32</v>
      </c>
      <c r="J203" t="s">
        <v>743</v>
      </c>
      <c r="K203">
        <v>126310</v>
      </c>
      <c r="M203" t="s">
        <v>743</v>
      </c>
      <c r="N203">
        <v>40</v>
      </c>
      <c r="P203" t="s">
        <v>743</v>
      </c>
      <c r="Q203">
        <v>33768</v>
      </c>
    </row>
    <row r="204" spans="1:17" x14ac:dyDescent="0.25">
      <c r="A204" t="s">
        <v>747</v>
      </c>
      <c r="B204">
        <v>43</v>
      </c>
      <c r="D204" t="s">
        <v>747</v>
      </c>
      <c r="E204">
        <v>100592</v>
      </c>
      <c r="G204" t="s">
        <v>747</v>
      </c>
      <c r="H204">
        <v>43</v>
      </c>
      <c r="J204" t="s">
        <v>747</v>
      </c>
      <c r="K204">
        <v>115241</v>
      </c>
      <c r="M204" t="s">
        <v>747</v>
      </c>
      <c r="N204">
        <v>40</v>
      </c>
      <c r="P204" t="s">
        <v>747</v>
      </c>
      <c r="Q204">
        <v>28496</v>
      </c>
    </row>
    <row r="205" spans="1:17" x14ac:dyDescent="0.25">
      <c r="A205" t="s">
        <v>751</v>
      </c>
      <c r="B205">
        <v>28</v>
      </c>
      <c r="D205" t="s">
        <v>751</v>
      </c>
      <c r="E205">
        <v>72532</v>
      </c>
      <c r="G205" t="s">
        <v>751</v>
      </c>
      <c r="H205">
        <v>33</v>
      </c>
      <c r="J205" t="s">
        <v>751</v>
      </c>
      <c r="K205">
        <v>140678</v>
      </c>
      <c r="M205" t="s">
        <v>751</v>
      </c>
      <c r="N205">
        <v>19</v>
      </c>
      <c r="P205" t="s">
        <v>751</v>
      </c>
      <c r="Q205">
        <v>28412</v>
      </c>
    </row>
    <row r="206" spans="1:17" x14ac:dyDescent="0.25">
      <c r="A206" t="s">
        <v>755</v>
      </c>
      <c r="B206">
        <v>42</v>
      </c>
      <c r="D206" t="s">
        <v>755</v>
      </c>
      <c r="E206">
        <v>76192</v>
      </c>
      <c r="G206" t="s">
        <v>755</v>
      </c>
      <c r="H206">
        <v>52</v>
      </c>
      <c r="J206" t="s">
        <v>755</v>
      </c>
      <c r="K206">
        <v>112241</v>
      </c>
      <c r="M206" t="s">
        <v>755</v>
      </c>
      <c r="N206">
        <v>36</v>
      </c>
      <c r="P206" t="s">
        <v>755</v>
      </c>
      <c r="Q206">
        <v>28906</v>
      </c>
    </row>
    <row r="207" spans="1:17" x14ac:dyDescent="0.25">
      <c r="A207" t="s">
        <v>759</v>
      </c>
      <c r="B207">
        <v>43</v>
      </c>
      <c r="D207" t="s">
        <v>759</v>
      </c>
      <c r="E207">
        <v>79796</v>
      </c>
      <c r="G207" t="s">
        <v>759</v>
      </c>
      <c r="H207">
        <v>43</v>
      </c>
      <c r="J207" t="s">
        <v>759</v>
      </c>
      <c r="K207">
        <v>135949</v>
      </c>
      <c r="M207" t="s">
        <v>759</v>
      </c>
      <c r="N207">
        <v>42</v>
      </c>
      <c r="P207" t="s">
        <v>759</v>
      </c>
      <c r="Q207">
        <v>46175</v>
      </c>
    </row>
    <row r="208" spans="1:17" x14ac:dyDescent="0.25">
      <c r="A208" t="s">
        <v>763</v>
      </c>
      <c r="B208">
        <v>43</v>
      </c>
      <c r="D208" t="s">
        <v>763</v>
      </c>
      <c r="E208">
        <v>68552</v>
      </c>
      <c r="G208" t="s">
        <v>763</v>
      </c>
      <c r="H208">
        <v>38</v>
      </c>
      <c r="J208" t="s">
        <v>763</v>
      </c>
      <c r="K208">
        <v>116478</v>
      </c>
      <c r="M208" t="s">
        <v>763</v>
      </c>
      <c r="N208">
        <v>15</v>
      </c>
      <c r="P208" t="s">
        <v>763</v>
      </c>
      <c r="Q208">
        <v>49293</v>
      </c>
    </row>
    <row r="209" spans="1:17" x14ac:dyDescent="0.25">
      <c r="A209" t="s">
        <v>767</v>
      </c>
      <c r="B209">
        <v>44</v>
      </c>
      <c r="D209" t="s">
        <v>767</v>
      </c>
      <c r="E209">
        <v>65591</v>
      </c>
      <c r="G209" t="s">
        <v>767</v>
      </c>
      <c r="H209">
        <v>23</v>
      </c>
      <c r="J209" t="s">
        <v>767</v>
      </c>
      <c r="K209">
        <v>148173</v>
      </c>
      <c r="M209" t="s">
        <v>767</v>
      </c>
      <c r="N209">
        <v>35</v>
      </c>
      <c r="P209" t="s">
        <v>767</v>
      </c>
      <c r="Q209">
        <v>33933</v>
      </c>
    </row>
    <row r="210" spans="1:17" x14ac:dyDescent="0.25">
      <c r="A210" t="s">
        <v>771</v>
      </c>
      <c r="B210">
        <v>44</v>
      </c>
      <c r="D210" t="s">
        <v>771</v>
      </c>
      <c r="E210">
        <v>58604</v>
      </c>
      <c r="G210" t="s">
        <v>771</v>
      </c>
      <c r="H210">
        <v>41</v>
      </c>
      <c r="J210" t="s">
        <v>771</v>
      </c>
      <c r="K210">
        <v>136266</v>
      </c>
      <c r="M210" t="s">
        <v>771</v>
      </c>
      <c r="N210">
        <v>16</v>
      </c>
      <c r="P210" t="s">
        <v>771</v>
      </c>
      <c r="Q210">
        <v>31140</v>
      </c>
    </row>
    <row r="211" spans="1:17" x14ac:dyDescent="0.25">
      <c r="A211" t="s">
        <v>775</v>
      </c>
      <c r="B211">
        <v>33</v>
      </c>
      <c r="D211" t="s">
        <v>775</v>
      </c>
      <c r="E211">
        <v>56645</v>
      </c>
      <c r="G211" t="s">
        <v>775</v>
      </c>
      <c r="H211">
        <v>22</v>
      </c>
      <c r="J211" t="s">
        <v>775</v>
      </c>
      <c r="K211">
        <v>126111</v>
      </c>
      <c r="M211" t="s">
        <v>775</v>
      </c>
      <c r="N211">
        <v>41</v>
      </c>
      <c r="P211" t="s">
        <v>775</v>
      </c>
      <c r="Q211">
        <v>24039</v>
      </c>
    </row>
    <row r="212" spans="1:17" x14ac:dyDescent="0.25">
      <c r="A212" t="s">
        <v>777</v>
      </c>
      <c r="B212">
        <v>-23</v>
      </c>
      <c r="D212" t="s">
        <v>777</v>
      </c>
      <c r="E212">
        <v>7326</v>
      </c>
      <c r="G212" t="s">
        <v>777</v>
      </c>
      <c r="H212">
        <v>50</v>
      </c>
      <c r="J212" t="s">
        <v>777</v>
      </c>
      <c r="K212">
        <v>23087</v>
      </c>
      <c r="M212" t="s">
        <v>777</v>
      </c>
      <c r="N212">
        <v>24</v>
      </c>
      <c r="P212" t="s">
        <v>777</v>
      </c>
      <c r="Q212">
        <v>2604</v>
      </c>
    </row>
  </sheetData>
  <mergeCells count="7">
    <mergeCell ref="V16:Z16"/>
    <mergeCell ref="A1:E1"/>
    <mergeCell ref="G1:K1"/>
    <mergeCell ref="M1:R1"/>
    <mergeCell ref="V10:Z10"/>
    <mergeCell ref="V4:Z4"/>
    <mergeCell ref="V3:Z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52F0D-503A-48FB-A80B-98BCBBF11E07}">
  <dimension ref="A1:AC57"/>
  <sheetViews>
    <sheetView workbookViewId="0">
      <selection activeCell="W33" sqref="W33:W34"/>
    </sheetView>
  </sheetViews>
  <sheetFormatPr defaultRowHeight="15" x14ac:dyDescent="0.25"/>
  <cols>
    <col min="21" max="21" width="19.42578125" bestFit="1" customWidth="1"/>
    <col min="23" max="23" width="14.5703125" bestFit="1" customWidth="1"/>
    <col min="24" max="24" width="10.5703125" customWidth="1"/>
  </cols>
  <sheetData>
    <row r="1" spans="1:29" ht="21" x14ac:dyDescent="0.35">
      <c r="A1" s="8" t="s">
        <v>203</v>
      </c>
      <c r="B1" s="8"/>
      <c r="C1" s="8"/>
      <c r="D1" s="8"/>
      <c r="E1" s="8"/>
      <c r="F1" s="8" t="s">
        <v>205</v>
      </c>
      <c r="G1" s="8"/>
      <c r="H1" s="8"/>
      <c r="I1" s="8"/>
      <c r="J1" s="8"/>
      <c r="K1" s="8" t="s">
        <v>207</v>
      </c>
      <c r="L1" s="8"/>
      <c r="M1" s="8"/>
      <c r="N1" s="8"/>
      <c r="O1" s="8"/>
      <c r="P1" s="8" t="s">
        <v>209</v>
      </c>
      <c r="Q1" s="8"/>
      <c r="R1" s="8"/>
      <c r="S1" s="8"/>
      <c r="T1" s="8"/>
      <c r="U1" s="8"/>
      <c r="V1" s="8"/>
      <c r="W1" s="8"/>
    </row>
    <row r="2" spans="1:29" x14ac:dyDescent="0.25">
      <c r="A2" t="s">
        <v>18</v>
      </c>
      <c r="B2" t="s">
        <v>19</v>
      </c>
      <c r="C2" t="s">
        <v>20</v>
      </c>
      <c r="D2" t="s">
        <v>19</v>
      </c>
      <c r="F2" t="s">
        <v>18</v>
      </c>
      <c r="G2" t="s">
        <v>19</v>
      </c>
      <c r="H2" t="s">
        <v>20</v>
      </c>
      <c r="I2" t="s">
        <v>19</v>
      </c>
      <c r="K2" t="s">
        <v>18</v>
      </c>
      <c r="L2" t="s">
        <v>19</v>
      </c>
      <c r="M2" t="s">
        <v>20</v>
      </c>
      <c r="N2" t="s">
        <v>19</v>
      </c>
      <c r="P2" t="s">
        <v>18</v>
      </c>
      <c r="Q2" t="s">
        <v>19</v>
      </c>
      <c r="R2" t="s">
        <v>20</v>
      </c>
      <c r="S2" t="s">
        <v>19</v>
      </c>
    </row>
    <row r="3" spans="1:29" x14ac:dyDescent="0.25">
      <c r="A3" t="s">
        <v>23</v>
      </c>
      <c r="B3">
        <v>11569</v>
      </c>
      <c r="C3" t="s">
        <v>24</v>
      </c>
      <c r="D3">
        <v>8655</v>
      </c>
      <c r="F3" t="s">
        <v>118</v>
      </c>
      <c r="G3">
        <v>18477</v>
      </c>
      <c r="H3" t="s">
        <v>27</v>
      </c>
      <c r="I3">
        <v>13493</v>
      </c>
      <c r="K3" t="s">
        <v>118</v>
      </c>
      <c r="L3">
        <v>25220</v>
      </c>
      <c r="M3" t="s">
        <v>24</v>
      </c>
      <c r="N3">
        <v>18908</v>
      </c>
      <c r="P3" t="s">
        <v>118</v>
      </c>
      <c r="Q3">
        <v>35468</v>
      </c>
      <c r="R3" t="s">
        <v>24</v>
      </c>
      <c r="S3">
        <v>45206</v>
      </c>
      <c r="U3" s="9"/>
      <c r="V3" s="9">
        <v>2020</v>
      </c>
      <c r="X3" s="9">
        <v>2021</v>
      </c>
      <c r="Z3" s="9">
        <v>2022</v>
      </c>
      <c r="AB3" s="9">
        <v>2023</v>
      </c>
    </row>
    <row r="4" spans="1:29" x14ac:dyDescent="0.25">
      <c r="A4" t="s">
        <v>24</v>
      </c>
      <c r="B4">
        <v>6573</v>
      </c>
      <c r="C4" t="s">
        <v>27</v>
      </c>
      <c r="D4">
        <v>8587</v>
      </c>
      <c r="F4" t="s">
        <v>24</v>
      </c>
      <c r="G4">
        <v>8348</v>
      </c>
      <c r="H4" t="s">
        <v>24</v>
      </c>
      <c r="I4">
        <v>13038</v>
      </c>
      <c r="K4" t="s">
        <v>127</v>
      </c>
      <c r="L4">
        <v>17749</v>
      </c>
      <c r="M4" t="s">
        <v>27</v>
      </c>
      <c r="N4">
        <v>18427</v>
      </c>
      <c r="P4" t="s">
        <v>24</v>
      </c>
      <c r="Q4">
        <v>19771</v>
      </c>
      <c r="R4" t="s">
        <v>27</v>
      </c>
      <c r="S4">
        <v>43536</v>
      </c>
      <c r="U4" s="9" t="s">
        <v>553</v>
      </c>
      <c r="V4" s="9" t="s">
        <v>25</v>
      </c>
      <c r="X4" s="9" t="s">
        <v>25</v>
      </c>
      <c r="Z4" s="9" t="s">
        <v>25</v>
      </c>
      <c r="AB4" s="9" t="s">
        <v>25</v>
      </c>
    </row>
    <row r="5" spans="1:29" x14ac:dyDescent="0.25">
      <c r="A5" t="s">
        <v>30</v>
      </c>
      <c r="B5">
        <v>6052</v>
      </c>
      <c r="C5" t="s">
        <v>31</v>
      </c>
      <c r="D5">
        <v>8158</v>
      </c>
      <c r="F5" t="s">
        <v>38</v>
      </c>
      <c r="G5">
        <v>7864</v>
      </c>
      <c r="H5" t="s">
        <v>31</v>
      </c>
      <c r="I5">
        <v>12281</v>
      </c>
      <c r="K5" t="s">
        <v>24</v>
      </c>
      <c r="L5">
        <v>15092</v>
      </c>
      <c r="M5" t="s">
        <v>31</v>
      </c>
      <c r="N5">
        <v>14627</v>
      </c>
      <c r="P5" t="s">
        <v>46</v>
      </c>
      <c r="Q5">
        <v>10625</v>
      </c>
      <c r="R5" t="s">
        <v>31</v>
      </c>
      <c r="S5">
        <v>22145</v>
      </c>
      <c r="U5" s="9" t="s">
        <v>554</v>
      </c>
      <c r="V5" s="9" t="s">
        <v>28</v>
      </c>
      <c r="X5" s="9" t="s">
        <v>28</v>
      </c>
      <c r="Z5" s="9" t="s">
        <v>28</v>
      </c>
      <c r="AB5" s="9" t="s">
        <v>28</v>
      </c>
    </row>
    <row r="6" spans="1:29" ht="45" x14ac:dyDescent="0.25">
      <c r="A6" t="s">
        <v>34</v>
      </c>
      <c r="B6">
        <v>4374</v>
      </c>
      <c r="C6" t="s">
        <v>35</v>
      </c>
      <c r="D6">
        <v>6220</v>
      </c>
      <c r="F6" t="s">
        <v>30</v>
      </c>
      <c r="G6">
        <v>6658</v>
      </c>
      <c r="H6" t="s">
        <v>120</v>
      </c>
      <c r="I6">
        <v>10428</v>
      </c>
      <c r="K6" t="s">
        <v>38</v>
      </c>
      <c r="L6">
        <v>10001</v>
      </c>
      <c r="M6" t="s">
        <v>149</v>
      </c>
      <c r="N6">
        <v>12676</v>
      </c>
      <c r="P6" t="s">
        <v>38</v>
      </c>
      <c r="Q6">
        <v>9964</v>
      </c>
      <c r="R6" t="s">
        <v>171</v>
      </c>
      <c r="S6">
        <v>20701</v>
      </c>
      <c r="U6" s="9" t="s">
        <v>555</v>
      </c>
      <c r="V6" s="9" t="s">
        <v>26</v>
      </c>
      <c r="X6" s="9" t="s">
        <v>41</v>
      </c>
      <c r="Z6" s="9" t="s">
        <v>29</v>
      </c>
      <c r="AB6" s="9" t="s">
        <v>41</v>
      </c>
    </row>
    <row r="7" spans="1:29" ht="45" x14ac:dyDescent="0.25">
      <c r="A7" t="s">
        <v>38</v>
      </c>
      <c r="B7">
        <v>4006</v>
      </c>
      <c r="C7" t="s">
        <v>39</v>
      </c>
      <c r="D7">
        <v>4111</v>
      </c>
      <c r="F7" t="s">
        <v>42</v>
      </c>
      <c r="G7">
        <v>5016</v>
      </c>
      <c r="H7" t="s">
        <v>121</v>
      </c>
      <c r="I7">
        <v>10233</v>
      </c>
      <c r="K7" t="s">
        <v>150</v>
      </c>
      <c r="L7">
        <v>9362</v>
      </c>
      <c r="M7" t="s">
        <v>127</v>
      </c>
      <c r="N7">
        <v>8993</v>
      </c>
      <c r="P7" t="s">
        <v>172</v>
      </c>
      <c r="Q7">
        <v>8823</v>
      </c>
      <c r="R7" t="s">
        <v>39</v>
      </c>
      <c r="S7">
        <v>10782</v>
      </c>
      <c r="U7" s="9" t="s">
        <v>556</v>
      </c>
      <c r="V7" t="s">
        <v>29</v>
      </c>
      <c r="X7" s="9" t="s">
        <v>26</v>
      </c>
      <c r="Z7" s="9" t="s">
        <v>26</v>
      </c>
      <c r="AB7" s="9" t="s">
        <v>29</v>
      </c>
    </row>
    <row r="8" spans="1:29" ht="30" x14ac:dyDescent="0.25">
      <c r="A8" t="s">
        <v>42</v>
      </c>
      <c r="B8">
        <v>2974</v>
      </c>
      <c r="C8" t="s">
        <v>43</v>
      </c>
      <c r="D8">
        <v>3951</v>
      </c>
      <c r="F8" t="s">
        <v>54</v>
      </c>
      <c r="G8">
        <v>4971</v>
      </c>
      <c r="H8" t="s">
        <v>122</v>
      </c>
      <c r="I8">
        <v>10165</v>
      </c>
      <c r="K8" t="s">
        <v>151</v>
      </c>
      <c r="L8">
        <v>7790</v>
      </c>
      <c r="M8" t="s">
        <v>39</v>
      </c>
      <c r="N8">
        <v>7404</v>
      </c>
      <c r="P8" t="s">
        <v>42</v>
      </c>
      <c r="Q8">
        <v>6930</v>
      </c>
      <c r="R8" t="s">
        <v>175</v>
      </c>
      <c r="S8">
        <v>7881</v>
      </c>
      <c r="U8" s="9" t="s">
        <v>557</v>
      </c>
      <c r="V8" s="9" t="s">
        <v>23</v>
      </c>
      <c r="W8">
        <v>11569</v>
      </c>
      <c r="X8" s="9" t="s">
        <v>118</v>
      </c>
      <c r="Y8">
        <v>18477</v>
      </c>
      <c r="Z8" s="9" t="s">
        <v>118</v>
      </c>
      <c r="AA8">
        <v>25220</v>
      </c>
      <c r="AB8" s="9" t="s">
        <v>118</v>
      </c>
      <c r="AC8">
        <v>35468</v>
      </c>
    </row>
    <row r="9" spans="1:29" ht="60" x14ac:dyDescent="0.25">
      <c r="A9" t="s">
        <v>46</v>
      </c>
      <c r="B9">
        <v>2951</v>
      </c>
      <c r="C9" t="s">
        <v>47</v>
      </c>
      <c r="D9">
        <v>2811</v>
      </c>
      <c r="F9" t="s">
        <v>124</v>
      </c>
      <c r="G9">
        <v>4331</v>
      </c>
      <c r="H9" t="s">
        <v>125</v>
      </c>
      <c r="I9">
        <v>8964</v>
      </c>
      <c r="K9" t="s">
        <v>42</v>
      </c>
      <c r="L9">
        <v>6611</v>
      </c>
      <c r="M9" t="s">
        <v>126</v>
      </c>
      <c r="N9">
        <v>5882</v>
      </c>
      <c r="P9" t="s">
        <v>176</v>
      </c>
      <c r="Q9">
        <v>6479</v>
      </c>
      <c r="R9" t="s">
        <v>177</v>
      </c>
      <c r="S9">
        <v>7372</v>
      </c>
      <c r="U9" s="9" t="s">
        <v>558</v>
      </c>
      <c r="V9" s="9" t="s">
        <v>24</v>
      </c>
      <c r="W9">
        <v>6573</v>
      </c>
      <c r="X9" s="9" t="s">
        <v>24</v>
      </c>
      <c r="Y9">
        <v>8348</v>
      </c>
      <c r="Z9" s="9" t="s">
        <v>127</v>
      </c>
      <c r="AA9">
        <v>17749</v>
      </c>
      <c r="AB9" s="9" t="s">
        <v>24</v>
      </c>
      <c r="AC9">
        <v>19771</v>
      </c>
    </row>
    <row r="10" spans="1:29" x14ac:dyDescent="0.25">
      <c r="A10" t="s">
        <v>50</v>
      </c>
      <c r="B10">
        <v>2498</v>
      </c>
      <c r="C10" t="s">
        <v>51</v>
      </c>
      <c r="D10">
        <v>2640</v>
      </c>
      <c r="F10" t="s">
        <v>69</v>
      </c>
      <c r="G10">
        <v>3698</v>
      </c>
      <c r="H10" t="s">
        <v>126</v>
      </c>
      <c r="I10">
        <v>6274</v>
      </c>
      <c r="K10" t="s">
        <v>152</v>
      </c>
      <c r="L10">
        <v>6549</v>
      </c>
      <c r="M10" t="s">
        <v>88</v>
      </c>
      <c r="N10">
        <v>5468</v>
      </c>
      <c r="P10" t="s">
        <v>178</v>
      </c>
      <c r="Q10">
        <v>5658</v>
      </c>
      <c r="R10" t="s">
        <v>126</v>
      </c>
      <c r="S10">
        <v>6178</v>
      </c>
      <c r="U10" s="9" t="s">
        <v>559</v>
      </c>
      <c r="V10" s="9" t="s">
        <v>24</v>
      </c>
      <c r="W10">
        <v>8655</v>
      </c>
      <c r="X10" s="9" t="s">
        <v>27</v>
      </c>
      <c r="Y10">
        <v>13493</v>
      </c>
      <c r="Z10" s="9" t="s">
        <v>24</v>
      </c>
      <c r="AA10">
        <v>18908</v>
      </c>
      <c r="AB10" s="9" t="s">
        <v>24</v>
      </c>
      <c r="AC10">
        <v>45206</v>
      </c>
    </row>
    <row r="11" spans="1:29" x14ac:dyDescent="0.25">
      <c r="A11" t="s">
        <v>54</v>
      </c>
      <c r="B11">
        <v>2246</v>
      </c>
      <c r="C11" t="s">
        <v>55</v>
      </c>
      <c r="D11">
        <v>2611</v>
      </c>
      <c r="F11" t="s">
        <v>127</v>
      </c>
      <c r="G11">
        <v>3411</v>
      </c>
      <c r="H11" t="s">
        <v>39</v>
      </c>
      <c r="I11">
        <v>4745</v>
      </c>
      <c r="K11" t="s">
        <v>79</v>
      </c>
      <c r="L11">
        <v>5386</v>
      </c>
      <c r="M11" t="s">
        <v>47</v>
      </c>
      <c r="N11">
        <v>5091</v>
      </c>
      <c r="P11" t="s">
        <v>180</v>
      </c>
      <c r="Q11">
        <v>5504</v>
      </c>
      <c r="R11" t="s">
        <v>90</v>
      </c>
      <c r="S11">
        <v>5896</v>
      </c>
      <c r="U11" s="9" t="s">
        <v>560</v>
      </c>
      <c r="V11" s="9" t="s">
        <v>27</v>
      </c>
      <c r="W11">
        <v>8587</v>
      </c>
      <c r="X11" s="9" t="s">
        <v>24</v>
      </c>
      <c r="Y11">
        <v>13038</v>
      </c>
      <c r="Z11" s="9" t="s">
        <v>27</v>
      </c>
      <c r="AA11">
        <v>18427</v>
      </c>
      <c r="AB11" s="9" t="s">
        <v>27</v>
      </c>
      <c r="AC11">
        <v>43536</v>
      </c>
    </row>
    <row r="12" spans="1:29" x14ac:dyDescent="0.25">
      <c r="A12" t="s">
        <v>58</v>
      </c>
      <c r="B12">
        <v>2123</v>
      </c>
      <c r="C12" t="s">
        <v>59</v>
      </c>
      <c r="D12">
        <v>2488</v>
      </c>
      <c r="F12" t="s">
        <v>25</v>
      </c>
      <c r="G12">
        <v>3021</v>
      </c>
      <c r="H12" t="s">
        <v>73</v>
      </c>
      <c r="I12">
        <v>3845</v>
      </c>
      <c r="K12" t="s">
        <v>153</v>
      </c>
      <c r="L12">
        <v>4773</v>
      </c>
      <c r="M12" t="s">
        <v>63</v>
      </c>
      <c r="N12">
        <v>4838</v>
      </c>
      <c r="P12" t="s">
        <v>148</v>
      </c>
      <c r="Q12">
        <v>4933</v>
      </c>
      <c r="R12" t="s">
        <v>47</v>
      </c>
      <c r="S12">
        <v>5178</v>
      </c>
    </row>
    <row r="13" spans="1:29" x14ac:dyDescent="0.25">
      <c r="A13" t="s">
        <v>62</v>
      </c>
      <c r="B13">
        <v>2095</v>
      </c>
      <c r="C13" t="s">
        <v>63</v>
      </c>
      <c r="D13">
        <v>2283</v>
      </c>
      <c r="F13" t="s">
        <v>129</v>
      </c>
      <c r="G13">
        <v>2907</v>
      </c>
      <c r="H13" t="s">
        <v>59</v>
      </c>
      <c r="I13">
        <v>3781</v>
      </c>
      <c r="K13" t="s">
        <v>148</v>
      </c>
      <c r="L13">
        <v>4758</v>
      </c>
      <c r="M13" t="s">
        <v>154</v>
      </c>
      <c r="N13">
        <v>4281</v>
      </c>
      <c r="P13" t="s">
        <v>153</v>
      </c>
      <c r="Q13">
        <v>4921</v>
      </c>
      <c r="R13" t="s">
        <v>88</v>
      </c>
      <c r="S13">
        <v>4981</v>
      </c>
    </row>
    <row r="14" spans="1:29" x14ac:dyDescent="0.25">
      <c r="A14" t="s">
        <v>44</v>
      </c>
      <c r="B14">
        <v>2093</v>
      </c>
      <c r="C14" t="s">
        <v>66</v>
      </c>
      <c r="D14">
        <v>2263</v>
      </c>
      <c r="F14" t="s">
        <v>103</v>
      </c>
      <c r="G14">
        <v>2903</v>
      </c>
      <c r="H14" t="s">
        <v>47</v>
      </c>
      <c r="I14">
        <v>3447</v>
      </c>
      <c r="K14" t="s">
        <v>69</v>
      </c>
      <c r="L14">
        <v>4730</v>
      </c>
      <c r="M14" t="s">
        <v>155</v>
      </c>
      <c r="N14">
        <v>4171</v>
      </c>
      <c r="P14" t="s">
        <v>182</v>
      </c>
      <c r="Q14">
        <v>4780</v>
      </c>
      <c r="R14" t="s">
        <v>52</v>
      </c>
      <c r="S14">
        <v>4813</v>
      </c>
    </row>
    <row r="15" spans="1:29" x14ac:dyDescent="0.25">
      <c r="A15" t="s">
        <v>69</v>
      </c>
      <c r="B15">
        <v>1917</v>
      </c>
      <c r="C15" t="s">
        <v>52</v>
      </c>
      <c r="D15">
        <v>1988</v>
      </c>
      <c r="F15" t="s">
        <v>91</v>
      </c>
      <c r="G15">
        <v>2889</v>
      </c>
      <c r="H15" t="s">
        <v>131</v>
      </c>
      <c r="I15">
        <v>3266</v>
      </c>
      <c r="K15" t="s">
        <v>52</v>
      </c>
      <c r="L15">
        <v>4541</v>
      </c>
      <c r="M15" t="s">
        <v>59</v>
      </c>
      <c r="N15">
        <v>3726</v>
      </c>
      <c r="P15" t="s">
        <v>184</v>
      </c>
      <c r="Q15">
        <v>4569</v>
      </c>
      <c r="R15" t="s">
        <v>63</v>
      </c>
      <c r="S15">
        <v>4566</v>
      </c>
    </row>
    <row r="16" spans="1:29" x14ac:dyDescent="0.25">
      <c r="A16" t="s">
        <v>72</v>
      </c>
      <c r="B16">
        <v>1830</v>
      </c>
      <c r="C16" t="s">
        <v>73</v>
      </c>
      <c r="D16">
        <v>1919</v>
      </c>
      <c r="F16" t="s">
        <v>110</v>
      </c>
      <c r="G16">
        <v>2861</v>
      </c>
      <c r="H16" t="s">
        <v>52</v>
      </c>
      <c r="I16">
        <v>2842</v>
      </c>
      <c r="K16" t="s">
        <v>134</v>
      </c>
      <c r="L16">
        <v>4418</v>
      </c>
      <c r="M16" t="s">
        <v>131</v>
      </c>
      <c r="N16">
        <v>3693</v>
      </c>
      <c r="P16" t="s">
        <v>186</v>
      </c>
      <c r="Q16">
        <v>4359</v>
      </c>
      <c r="R16" t="s">
        <v>187</v>
      </c>
      <c r="S16">
        <v>4411</v>
      </c>
    </row>
    <row r="17" spans="1:23" x14ac:dyDescent="0.25">
      <c r="A17" t="s">
        <v>76</v>
      </c>
      <c r="B17">
        <v>1813</v>
      </c>
      <c r="C17" t="s">
        <v>77</v>
      </c>
      <c r="D17">
        <v>1746</v>
      </c>
      <c r="F17" t="s">
        <v>134</v>
      </c>
      <c r="G17">
        <v>2860</v>
      </c>
      <c r="H17" t="s">
        <v>88</v>
      </c>
      <c r="I17">
        <v>2651</v>
      </c>
      <c r="K17" t="s">
        <v>156</v>
      </c>
      <c r="L17">
        <v>4125</v>
      </c>
      <c r="M17" t="s">
        <v>111</v>
      </c>
      <c r="N17">
        <v>3684</v>
      </c>
      <c r="P17" t="s">
        <v>69</v>
      </c>
      <c r="Q17">
        <v>4338</v>
      </c>
      <c r="R17" t="s">
        <v>100</v>
      </c>
      <c r="S17">
        <v>4271</v>
      </c>
    </row>
    <row r="18" spans="1:23" x14ac:dyDescent="0.25">
      <c r="A18" t="s">
        <v>79</v>
      </c>
      <c r="B18">
        <v>1752</v>
      </c>
      <c r="C18" t="s">
        <v>80</v>
      </c>
      <c r="D18">
        <v>1676</v>
      </c>
      <c r="F18" t="s">
        <v>135</v>
      </c>
      <c r="G18">
        <v>2856</v>
      </c>
      <c r="H18" t="s">
        <v>63</v>
      </c>
      <c r="I18">
        <v>2612</v>
      </c>
      <c r="K18" t="s">
        <v>91</v>
      </c>
      <c r="L18">
        <v>4080</v>
      </c>
      <c r="M18" t="s">
        <v>77</v>
      </c>
      <c r="N18">
        <v>3613</v>
      </c>
      <c r="P18" t="s">
        <v>189</v>
      </c>
      <c r="Q18">
        <v>4242</v>
      </c>
      <c r="R18" t="s">
        <v>92</v>
      </c>
      <c r="S18">
        <v>4163</v>
      </c>
    </row>
    <row r="19" spans="1:23" x14ac:dyDescent="0.25">
      <c r="A19" t="s">
        <v>83</v>
      </c>
      <c r="B19">
        <v>1714</v>
      </c>
      <c r="C19" t="s">
        <v>84</v>
      </c>
      <c r="D19">
        <v>1594</v>
      </c>
      <c r="F19" t="s">
        <v>111</v>
      </c>
      <c r="G19">
        <v>2702</v>
      </c>
      <c r="H19" t="s">
        <v>80</v>
      </c>
      <c r="I19">
        <v>2398</v>
      </c>
      <c r="K19" t="s">
        <v>158</v>
      </c>
      <c r="L19">
        <v>3901</v>
      </c>
      <c r="M19" t="s">
        <v>107</v>
      </c>
      <c r="N19">
        <v>3409</v>
      </c>
      <c r="P19" t="s">
        <v>79</v>
      </c>
      <c r="Q19">
        <v>4099</v>
      </c>
      <c r="R19" t="s">
        <v>73</v>
      </c>
      <c r="S19">
        <v>3989</v>
      </c>
    </row>
    <row r="20" spans="1:23" x14ac:dyDescent="0.25">
      <c r="A20" t="s">
        <v>87</v>
      </c>
      <c r="B20">
        <v>1658</v>
      </c>
      <c r="C20" t="s">
        <v>88</v>
      </c>
      <c r="D20">
        <v>1489</v>
      </c>
      <c r="F20" t="s">
        <v>58</v>
      </c>
      <c r="G20">
        <v>2610</v>
      </c>
      <c r="H20" t="s">
        <v>111</v>
      </c>
      <c r="I20">
        <v>2335</v>
      </c>
      <c r="K20" t="s">
        <v>83</v>
      </c>
      <c r="L20">
        <v>3775</v>
      </c>
      <c r="M20" t="s">
        <v>104</v>
      </c>
      <c r="N20">
        <v>3267</v>
      </c>
      <c r="P20" t="s">
        <v>95</v>
      </c>
      <c r="Q20">
        <v>3747</v>
      </c>
      <c r="R20" t="s">
        <v>191</v>
      </c>
      <c r="S20">
        <v>3290</v>
      </c>
    </row>
    <row r="21" spans="1:23" x14ac:dyDescent="0.25">
      <c r="A21" t="s">
        <v>91</v>
      </c>
      <c r="B21">
        <v>1608</v>
      </c>
      <c r="C21" t="s">
        <v>92</v>
      </c>
      <c r="D21">
        <v>1474</v>
      </c>
      <c r="F21" t="s">
        <v>95</v>
      </c>
      <c r="G21">
        <v>2422</v>
      </c>
      <c r="H21" t="s">
        <v>100</v>
      </c>
      <c r="I21">
        <v>2090</v>
      </c>
      <c r="K21" t="s">
        <v>114</v>
      </c>
      <c r="L21">
        <v>3602</v>
      </c>
      <c r="M21" t="s">
        <v>160</v>
      </c>
      <c r="N21">
        <v>3050</v>
      </c>
      <c r="P21" t="s">
        <v>91</v>
      </c>
      <c r="Q21">
        <v>3499</v>
      </c>
      <c r="R21" t="s">
        <v>77</v>
      </c>
      <c r="S21">
        <v>3245</v>
      </c>
    </row>
    <row r="22" spans="1:23" x14ac:dyDescent="0.25">
      <c r="A22" t="s">
        <v>95</v>
      </c>
      <c r="B22">
        <v>1573</v>
      </c>
      <c r="C22" t="s">
        <v>96</v>
      </c>
      <c r="D22">
        <v>1313</v>
      </c>
      <c r="F22" t="s">
        <v>138</v>
      </c>
      <c r="G22">
        <v>2417</v>
      </c>
      <c r="H22" t="s">
        <v>104</v>
      </c>
      <c r="I22">
        <v>1952</v>
      </c>
      <c r="K22" t="s">
        <v>111</v>
      </c>
      <c r="L22">
        <v>3558</v>
      </c>
      <c r="M22" t="s">
        <v>92</v>
      </c>
      <c r="N22">
        <v>2958</v>
      </c>
      <c r="P22" t="s">
        <v>194</v>
      </c>
      <c r="Q22">
        <v>3321</v>
      </c>
      <c r="R22" t="s">
        <v>111</v>
      </c>
      <c r="S22">
        <v>3202</v>
      </c>
    </row>
    <row r="23" spans="1:23" x14ac:dyDescent="0.25">
      <c r="A23" t="s">
        <v>99</v>
      </c>
      <c r="B23">
        <v>1461</v>
      </c>
      <c r="C23" t="s">
        <v>100</v>
      </c>
      <c r="D23">
        <v>1294</v>
      </c>
      <c r="F23" t="s">
        <v>79</v>
      </c>
      <c r="G23">
        <v>2286</v>
      </c>
      <c r="H23" t="s">
        <v>140</v>
      </c>
      <c r="I23">
        <v>1853</v>
      </c>
      <c r="K23" t="s">
        <v>95</v>
      </c>
      <c r="L23">
        <v>3432</v>
      </c>
      <c r="M23" t="s">
        <v>100</v>
      </c>
      <c r="N23">
        <v>2682</v>
      </c>
      <c r="P23" t="s">
        <v>54</v>
      </c>
      <c r="Q23">
        <v>3180</v>
      </c>
      <c r="R23" t="s">
        <v>196</v>
      </c>
      <c r="S23">
        <v>3132</v>
      </c>
    </row>
    <row r="24" spans="1:23" x14ac:dyDescent="0.25">
      <c r="A24" t="s">
        <v>103</v>
      </c>
      <c r="B24">
        <v>1416</v>
      </c>
      <c r="C24" t="s">
        <v>104</v>
      </c>
      <c r="D24">
        <v>1267</v>
      </c>
      <c r="F24" t="s">
        <v>143</v>
      </c>
      <c r="G24">
        <v>2205</v>
      </c>
      <c r="H24" t="s">
        <v>144</v>
      </c>
      <c r="I24">
        <v>1772</v>
      </c>
      <c r="K24" t="s">
        <v>163</v>
      </c>
      <c r="L24">
        <v>3353</v>
      </c>
      <c r="M24" t="s">
        <v>164</v>
      </c>
      <c r="N24">
        <v>2444</v>
      </c>
      <c r="P24" t="s">
        <v>197</v>
      </c>
      <c r="Q24">
        <v>3006</v>
      </c>
      <c r="R24" t="s">
        <v>198</v>
      </c>
      <c r="S24">
        <v>3132</v>
      </c>
    </row>
    <row r="25" spans="1:23" x14ac:dyDescent="0.25">
      <c r="A25" t="s">
        <v>25</v>
      </c>
      <c r="B25">
        <v>1148</v>
      </c>
      <c r="C25" t="s">
        <v>107</v>
      </c>
      <c r="D25">
        <v>1239</v>
      </c>
      <c r="F25" t="s">
        <v>112</v>
      </c>
      <c r="G25">
        <v>2064</v>
      </c>
      <c r="H25" t="s">
        <v>97</v>
      </c>
      <c r="I25">
        <v>1738</v>
      </c>
      <c r="K25" t="s">
        <v>58</v>
      </c>
      <c r="L25">
        <v>3238</v>
      </c>
      <c r="M25" t="s">
        <v>165</v>
      </c>
      <c r="N25">
        <v>2272</v>
      </c>
      <c r="P25" t="s">
        <v>58</v>
      </c>
      <c r="Q25">
        <v>2874</v>
      </c>
      <c r="R25" t="s">
        <v>131</v>
      </c>
      <c r="S25">
        <v>2879</v>
      </c>
    </row>
    <row r="26" spans="1:23" x14ac:dyDescent="0.25">
      <c r="A26" t="s">
        <v>110</v>
      </c>
      <c r="B26">
        <v>1102</v>
      </c>
      <c r="C26" t="s">
        <v>111</v>
      </c>
      <c r="D26">
        <v>1208</v>
      </c>
      <c r="F26" t="s">
        <v>145</v>
      </c>
      <c r="G26">
        <v>2017</v>
      </c>
      <c r="H26" t="s">
        <v>127</v>
      </c>
      <c r="I26">
        <v>1634</v>
      </c>
      <c r="K26" t="s">
        <v>166</v>
      </c>
      <c r="L26">
        <v>2992</v>
      </c>
      <c r="M26" t="s">
        <v>167</v>
      </c>
      <c r="N26">
        <v>2195</v>
      </c>
      <c r="P26" t="s">
        <v>111</v>
      </c>
      <c r="Q26">
        <v>2851</v>
      </c>
      <c r="R26" t="s">
        <v>200</v>
      </c>
      <c r="S26">
        <v>2601</v>
      </c>
    </row>
    <row r="27" spans="1:23" x14ac:dyDescent="0.25">
      <c r="A27" t="s">
        <v>114</v>
      </c>
      <c r="B27">
        <v>1072</v>
      </c>
      <c r="C27" t="s">
        <v>115</v>
      </c>
      <c r="D27">
        <v>1164</v>
      </c>
      <c r="F27" t="s">
        <v>148</v>
      </c>
      <c r="G27">
        <v>1920</v>
      </c>
      <c r="H27" t="s">
        <v>92</v>
      </c>
      <c r="I27">
        <v>1545</v>
      </c>
      <c r="K27" t="s">
        <v>25</v>
      </c>
      <c r="L27">
        <v>2790</v>
      </c>
      <c r="M27" t="s">
        <v>170</v>
      </c>
      <c r="N27">
        <v>2189</v>
      </c>
      <c r="P27" t="s">
        <v>134</v>
      </c>
      <c r="Q27">
        <v>2838</v>
      </c>
      <c r="R27" t="s">
        <v>201</v>
      </c>
      <c r="S27">
        <v>2563</v>
      </c>
    </row>
    <row r="31" spans="1:23" ht="21" x14ac:dyDescent="0.35">
      <c r="A31" s="8" t="s">
        <v>204</v>
      </c>
      <c r="F31" s="8" t="s">
        <v>206</v>
      </c>
      <c r="K31" s="8" t="s">
        <v>208</v>
      </c>
      <c r="P31" s="8" t="s">
        <v>210</v>
      </c>
    </row>
    <row r="32" spans="1:23" x14ac:dyDescent="0.25">
      <c r="A32" t="s">
        <v>21</v>
      </c>
      <c r="B32" t="s">
        <v>19</v>
      </c>
      <c r="C32" t="s">
        <v>22</v>
      </c>
      <c r="D32" t="s">
        <v>19</v>
      </c>
      <c r="F32" t="s">
        <v>21</v>
      </c>
      <c r="G32" t="s">
        <v>19</v>
      </c>
      <c r="H32" t="s">
        <v>22</v>
      </c>
      <c r="I32" t="s">
        <v>19</v>
      </c>
      <c r="K32" t="s">
        <v>21</v>
      </c>
      <c r="L32" t="s">
        <v>19</v>
      </c>
      <c r="M32" t="s">
        <v>22</v>
      </c>
      <c r="N32" t="s">
        <v>19</v>
      </c>
      <c r="P32" t="s">
        <v>21</v>
      </c>
      <c r="Q32" t="s">
        <v>19</v>
      </c>
      <c r="R32" t="s">
        <v>22</v>
      </c>
      <c r="S32" t="s">
        <v>19</v>
      </c>
      <c r="W32" t="s">
        <v>784</v>
      </c>
    </row>
    <row r="33" spans="1:23" x14ac:dyDescent="0.25">
      <c r="A33" t="s">
        <v>25</v>
      </c>
      <c r="B33">
        <v>11457</v>
      </c>
      <c r="C33" t="s">
        <v>26</v>
      </c>
      <c r="D33">
        <v>2039</v>
      </c>
      <c r="F33" t="s">
        <v>25</v>
      </c>
      <c r="G33">
        <v>22991</v>
      </c>
      <c r="H33" t="s">
        <v>41</v>
      </c>
      <c r="I33">
        <v>3445</v>
      </c>
      <c r="K33" t="s">
        <v>25</v>
      </c>
      <c r="L33">
        <v>29753</v>
      </c>
      <c r="M33" t="s">
        <v>29</v>
      </c>
      <c r="N33">
        <v>5981</v>
      </c>
      <c r="P33" t="s">
        <v>25</v>
      </c>
      <c r="Q33">
        <v>22407</v>
      </c>
      <c r="R33" t="s">
        <v>41</v>
      </c>
      <c r="S33">
        <v>38799</v>
      </c>
      <c r="V33" t="s">
        <v>25</v>
      </c>
      <c r="W33">
        <f>AVERAGE(B33,G33,L33,Q33)</f>
        <v>21652</v>
      </c>
    </row>
    <row r="34" spans="1:23" x14ac:dyDescent="0.25">
      <c r="A34" t="s">
        <v>28</v>
      </c>
      <c r="B34">
        <v>5983</v>
      </c>
      <c r="C34" t="s">
        <v>29</v>
      </c>
      <c r="D34">
        <v>1639</v>
      </c>
      <c r="F34" t="s">
        <v>28</v>
      </c>
      <c r="G34">
        <v>8482</v>
      </c>
      <c r="H34" t="s">
        <v>26</v>
      </c>
      <c r="I34">
        <v>2872</v>
      </c>
      <c r="K34" t="s">
        <v>28</v>
      </c>
      <c r="L34">
        <v>9030</v>
      </c>
      <c r="M34" t="s">
        <v>26</v>
      </c>
      <c r="N34">
        <v>4273</v>
      </c>
      <c r="P34" t="s">
        <v>28</v>
      </c>
      <c r="Q34">
        <v>6148</v>
      </c>
      <c r="R34" t="s">
        <v>29</v>
      </c>
      <c r="S34">
        <v>11074</v>
      </c>
      <c r="V34" t="s">
        <v>28</v>
      </c>
      <c r="W34">
        <f>AVERAGE(B34,G34,L34,Q34)</f>
        <v>7410.75</v>
      </c>
    </row>
    <row r="35" spans="1:23" x14ac:dyDescent="0.25">
      <c r="A35" t="s">
        <v>32</v>
      </c>
      <c r="B35">
        <v>2083</v>
      </c>
      <c r="C35" t="s">
        <v>33</v>
      </c>
      <c r="D35">
        <v>1330</v>
      </c>
      <c r="F35" t="s">
        <v>119</v>
      </c>
      <c r="G35">
        <v>4278</v>
      </c>
      <c r="H35" t="s">
        <v>29</v>
      </c>
      <c r="I35">
        <v>2235</v>
      </c>
      <c r="K35" t="s">
        <v>48</v>
      </c>
      <c r="L35">
        <v>4515</v>
      </c>
      <c r="M35" t="s">
        <v>37</v>
      </c>
      <c r="N35">
        <v>3653</v>
      </c>
      <c r="P35" t="s">
        <v>74</v>
      </c>
      <c r="Q35">
        <v>4772</v>
      </c>
      <c r="R35" t="s">
        <v>37</v>
      </c>
      <c r="S35">
        <v>7778</v>
      </c>
    </row>
    <row r="36" spans="1:23" x14ac:dyDescent="0.25">
      <c r="A36" t="s">
        <v>36</v>
      </c>
      <c r="B36">
        <v>1850</v>
      </c>
      <c r="C36" t="s">
        <v>37</v>
      </c>
      <c r="D36">
        <v>1220</v>
      </c>
      <c r="F36" t="s">
        <v>48</v>
      </c>
      <c r="G36">
        <v>4009</v>
      </c>
      <c r="H36" t="s">
        <v>37</v>
      </c>
      <c r="I36">
        <v>1646</v>
      </c>
      <c r="K36" t="s">
        <v>32</v>
      </c>
      <c r="L36">
        <v>3092</v>
      </c>
      <c r="M36" t="s">
        <v>45</v>
      </c>
      <c r="N36">
        <v>3307</v>
      </c>
      <c r="P36" t="s">
        <v>56</v>
      </c>
      <c r="Q36">
        <v>4206</v>
      </c>
      <c r="R36" t="s">
        <v>123</v>
      </c>
      <c r="S36">
        <v>4502</v>
      </c>
    </row>
    <row r="37" spans="1:23" x14ac:dyDescent="0.25">
      <c r="A37" t="s">
        <v>40</v>
      </c>
      <c r="B37">
        <v>1702</v>
      </c>
      <c r="C37" t="s">
        <v>41</v>
      </c>
      <c r="D37">
        <v>936</v>
      </c>
      <c r="F37" t="s">
        <v>52</v>
      </c>
      <c r="G37">
        <v>2350</v>
      </c>
      <c r="H37" t="s">
        <v>49</v>
      </c>
      <c r="I37">
        <v>1183</v>
      </c>
      <c r="K37" t="s">
        <v>44</v>
      </c>
      <c r="L37">
        <v>2377</v>
      </c>
      <c r="M37" t="s">
        <v>41</v>
      </c>
      <c r="N37">
        <v>2510</v>
      </c>
      <c r="P37" t="s">
        <v>173</v>
      </c>
      <c r="Q37">
        <v>4075</v>
      </c>
      <c r="R37" t="s">
        <v>174</v>
      </c>
      <c r="S37">
        <v>3032</v>
      </c>
    </row>
    <row r="38" spans="1:23" x14ac:dyDescent="0.25">
      <c r="A38" t="s">
        <v>44</v>
      </c>
      <c r="B38">
        <v>1413</v>
      </c>
      <c r="C38" t="s">
        <v>45</v>
      </c>
      <c r="D38">
        <v>899</v>
      </c>
      <c r="F38" t="s">
        <v>44</v>
      </c>
      <c r="G38">
        <v>2327</v>
      </c>
      <c r="H38" t="s">
        <v>123</v>
      </c>
      <c r="I38">
        <v>1078</v>
      </c>
      <c r="K38" t="s">
        <v>56</v>
      </c>
      <c r="L38">
        <v>2357</v>
      </c>
      <c r="M38" t="s">
        <v>49</v>
      </c>
      <c r="N38">
        <v>1781</v>
      </c>
      <c r="P38" t="s">
        <v>32</v>
      </c>
      <c r="Q38">
        <v>3277</v>
      </c>
      <c r="R38" t="s">
        <v>49</v>
      </c>
      <c r="S38">
        <v>2648</v>
      </c>
    </row>
    <row r="39" spans="1:23" x14ac:dyDescent="0.25">
      <c r="A39" t="s">
        <v>48</v>
      </c>
      <c r="B39">
        <v>1255</v>
      </c>
      <c r="C39" t="s">
        <v>49</v>
      </c>
      <c r="D39">
        <v>697</v>
      </c>
      <c r="F39" t="s">
        <v>36</v>
      </c>
      <c r="G39">
        <v>1469</v>
      </c>
      <c r="H39" t="s">
        <v>45</v>
      </c>
      <c r="I39">
        <v>1050</v>
      </c>
      <c r="K39" t="s">
        <v>36</v>
      </c>
      <c r="L39">
        <v>1732</v>
      </c>
      <c r="M39" t="s">
        <v>123</v>
      </c>
      <c r="N39">
        <v>1689</v>
      </c>
      <c r="P39" t="s">
        <v>44</v>
      </c>
      <c r="Q39">
        <v>2633</v>
      </c>
      <c r="R39" t="s">
        <v>45</v>
      </c>
      <c r="S39">
        <v>2238</v>
      </c>
    </row>
    <row r="40" spans="1:23" x14ac:dyDescent="0.25">
      <c r="A40" t="s">
        <v>52</v>
      </c>
      <c r="B40">
        <v>799</v>
      </c>
      <c r="C40" t="s">
        <v>53</v>
      </c>
      <c r="D40">
        <v>695</v>
      </c>
      <c r="F40" t="s">
        <v>69</v>
      </c>
      <c r="G40">
        <v>1462</v>
      </c>
      <c r="H40" t="s">
        <v>57</v>
      </c>
      <c r="I40">
        <v>876</v>
      </c>
      <c r="K40" t="s">
        <v>67</v>
      </c>
      <c r="L40">
        <v>1431</v>
      </c>
      <c r="M40" t="s">
        <v>53</v>
      </c>
      <c r="N40">
        <v>1591</v>
      </c>
      <c r="P40" t="s">
        <v>67</v>
      </c>
      <c r="Q40">
        <v>2218</v>
      </c>
      <c r="R40" t="s">
        <v>179</v>
      </c>
      <c r="S40">
        <v>1850</v>
      </c>
    </row>
    <row r="41" spans="1:23" x14ac:dyDescent="0.25">
      <c r="A41" t="s">
        <v>56</v>
      </c>
      <c r="B41">
        <v>695</v>
      </c>
      <c r="C41" t="s">
        <v>57</v>
      </c>
      <c r="D41">
        <v>481</v>
      </c>
      <c r="F41" t="s">
        <v>56</v>
      </c>
      <c r="G41">
        <v>1285</v>
      </c>
      <c r="H41" t="s">
        <v>53</v>
      </c>
      <c r="I41">
        <v>756</v>
      </c>
      <c r="K41" t="s">
        <v>74</v>
      </c>
      <c r="L41">
        <v>1225</v>
      </c>
      <c r="M41" t="s">
        <v>113</v>
      </c>
      <c r="N41">
        <v>1142</v>
      </c>
      <c r="P41" t="s">
        <v>105</v>
      </c>
      <c r="Q41">
        <v>1996</v>
      </c>
      <c r="R41" t="s">
        <v>181</v>
      </c>
      <c r="S41">
        <v>1575</v>
      </c>
    </row>
    <row r="42" spans="1:23" x14ac:dyDescent="0.25">
      <c r="A42" t="s">
        <v>60</v>
      </c>
      <c r="B42">
        <v>642</v>
      </c>
      <c r="C42" t="s">
        <v>61</v>
      </c>
      <c r="D42">
        <v>430</v>
      </c>
      <c r="F42" t="s">
        <v>67</v>
      </c>
      <c r="G42">
        <v>1274</v>
      </c>
      <c r="H42" t="s">
        <v>128</v>
      </c>
      <c r="I42">
        <v>703</v>
      </c>
      <c r="K42" t="s">
        <v>60</v>
      </c>
      <c r="L42">
        <v>1173</v>
      </c>
      <c r="M42" t="s">
        <v>61</v>
      </c>
      <c r="N42">
        <v>1039</v>
      </c>
      <c r="P42" t="s">
        <v>168</v>
      </c>
      <c r="Q42">
        <v>1950</v>
      </c>
      <c r="R42" t="s">
        <v>75</v>
      </c>
      <c r="S42">
        <v>1444</v>
      </c>
    </row>
    <row r="43" spans="1:23" x14ac:dyDescent="0.25">
      <c r="A43" t="s">
        <v>64</v>
      </c>
      <c r="B43">
        <v>597</v>
      </c>
      <c r="C43" t="s">
        <v>65</v>
      </c>
      <c r="D43">
        <v>299</v>
      </c>
      <c r="F43" t="s">
        <v>74</v>
      </c>
      <c r="G43">
        <v>988</v>
      </c>
      <c r="H43" t="s">
        <v>130</v>
      </c>
      <c r="I43">
        <v>703</v>
      </c>
      <c r="K43" t="s">
        <v>52</v>
      </c>
      <c r="L43">
        <v>978</v>
      </c>
      <c r="M43" t="s">
        <v>75</v>
      </c>
      <c r="N43">
        <v>965</v>
      </c>
      <c r="P43" t="s">
        <v>60</v>
      </c>
      <c r="Q43">
        <v>1564</v>
      </c>
      <c r="R43" t="s">
        <v>90</v>
      </c>
      <c r="S43">
        <v>1358</v>
      </c>
    </row>
    <row r="44" spans="1:23" x14ac:dyDescent="0.25">
      <c r="A44" t="s">
        <v>67</v>
      </c>
      <c r="B44">
        <v>566</v>
      </c>
      <c r="C44" t="s">
        <v>68</v>
      </c>
      <c r="D44">
        <v>274</v>
      </c>
      <c r="F44" t="s">
        <v>89</v>
      </c>
      <c r="G44">
        <v>971</v>
      </c>
      <c r="H44" t="s">
        <v>68</v>
      </c>
      <c r="I44">
        <v>628</v>
      </c>
      <c r="K44" t="s">
        <v>69</v>
      </c>
      <c r="L44">
        <v>962</v>
      </c>
      <c r="M44" t="s">
        <v>82</v>
      </c>
      <c r="N44">
        <v>772</v>
      </c>
      <c r="P44" t="s">
        <v>93</v>
      </c>
      <c r="Q44">
        <v>1215</v>
      </c>
      <c r="R44" t="s">
        <v>183</v>
      </c>
      <c r="S44">
        <v>1355</v>
      </c>
    </row>
    <row r="45" spans="1:23" x14ac:dyDescent="0.25">
      <c r="A45" t="s">
        <v>70</v>
      </c>
      <c r="B45">
        <v>494</v>
      </c>
      <c r="C45" t="s">
        <v>71</v>
      </c>
      <c r="D45">
        <v>271</v>
      </c>
      <c r="F45" t="s">
        <v>70</v>
      </c>
      <c r="G45">
        <v>902</v>
      </c>
      <c r="H45" t="s">
        <v>82</v>
      </c>
      <c r="I45">
        <v>604</v>
      </c>
      <c r="K45" t="s">
        <v>93</v>
      </c>
      <c r="L45">
        <v>916</v>
      </c>
      <c r="M45" t="s">
        <v>57</v>
      </c>
      <c r="N45">
        <v>762</v>
      </c>
      <c r="P45" t="s">
        <v>185</v>
      </c>
      <c r="Q45">
        <v>981</v>
      </c>
      <c r="R45" t="s">
        <v>53</v>
      </c>
      <c r="S45">
        <v>1263</v>
      </c>
    </row>
    <row r="46" spans="1:23" x14ac:dyDescent="0.25">
      <c r="A46" t="s">
        <v>74</v>
      </c>
      <c r="B46">
        <v>488</v>
      </c>
      <c r="C46" t="s">
        <v>75</v>
      </c>
      <c r="D46">
        <v>264</v>
      </c>
      <c r="F46" t="s">
        <v>132</v>
      </c>
      <c r="G46">
        <v>807</v>
      </c>
      <c r="H46" t="s">
        <v>133</v>
      </c>
      <c r="I46">
        <v>561</v>
      </c>
      <c r="K46" t="s">
        <v>64</v>
      </c>
      <c r="L46">
        <v>830</v>
      </c>
      <c r="M46" t="s">
        <v>90</v>
      </c>
      <c r="N46">
        <v>717</v>
      </c>
      <c r="P46" t="s">
        <v>36</v>
      </c>
      <c r="Q46">
        <v>939</v>
      </c>
      <c r="R46" t="s">
        <v>57</v>
      </c>
      <c r="S46">
        <v>1157</v>
      </c>
    </row>
    <row r="47" spans="1:23" x14ac:dyDescent="0.25">
      <c r="A47" t="s">
        <v>69</v>
      </c>
      <c r="B47">
        <v>426</v>
      </c>
      <c r="C47" t="s">
        <v>78</v>
      </c>
      <c r="D47">
        <v>254</v>
      </c>
      <c r="F47" t="s">
        <v>54</v>
      </c>
      <c r="G47">
        <v>794</v>
      </c>
      <c r="H47" t="s">
        <v>75</v>
      </c>
      <c r="I47">
        <v>467</v>
      </c>
      <c r="K47" t="s">
        <v>136</v>
      </c>
      <c r="L47">
        <v>769</v>
      </c>
      <c r="M47" t="s">
        <v>68</v>
      </c>
      <c r="N47">
        <v>586</v>
      </c>
      <c r="P47" t="s">
        <v>54</v>
      </c>
      <c r="Q47">
        <v>881</v>
      </c>
      <c r="R47" t="s">
        <v>188</v>
      </c>
      <c r="S47">
        <v>1130</v>
      </c>
    </row>
    <row r="48" spans="1:23" x14ac:dyDescent="0.25">
      <c r="A48" t="s">
        <v>81</v>
      </c>
      <c r="B48">
        <v>419</v>
      </c>
      <c r="C48" t="s">
        <v>82</v>
      </c>
      <c r="D48">
        <v>252</v>
      </c>
      <c r="F48" t="s">
        <v>136</v>
      </c>
      <c r="G48">
        <v>770</v>
      </c>
      <c r="H48" t="s">
        <v>113</v>
      </c>
      <c r="I48">
        <v>429</v>
      </c>
      <c r="K48" t="s">
        <v>132</v>
      </c>
      <c r="L48">
        <v>753</v>
      </c>
      <c r="M48" t="s">
        <v>157</v>
      </c>
      <c r="N48">
        <v>498</v>
      </c>
      <c r="P48" t="s">
        <v>69</v>
      </c>
      <c r="Q48">
        <v>842</v>
      </c>
      <c r="R48" t="s">
        <v>190</v>
      </c>
      <c r="S48">
        <v>964</v>
      </c>
    </row>
    <row r="49" spans="1:19" x14ac:dyDescent="0.25">
      <c r="A49" t="s">
        <v>85</v>
      </c>
      <c r="B49">
        <v>313</v>
      </c>
      <c r="C49" t="s">
        <v>86</v>
      </c>
      <c r="D49">
        <v>252</v>
      </c>
      <c r="F49" t="s">
        <v>81</v>
      </c>
      <c r="G49">
        <v>682</v>
      </c>
      <c r="H49" t="s">
        <v>61</v>
      </c>
      <c r="I49">
        <v>407</v>
      </c>
      <c r="K49" t="s">
        <v>81</v>
      </c>
      <c r="L49">
        <v>714</v>
      </c>
      <c r="M49" t="s">
        <v>159</v>
      </c>
      <c r="N49">
        <v>472</v>
      </c>
      <c r="P49" t="s">
        <v>70</v>
      </c>
      <c r="Q49">
        <v>816</v>
      </c>
      <c r="R49" t="s">
        <v>65</v>
      </c>
      <c r="S49">
        <v>807</v>
      </c>
    </row>
    <row r="50" spans="1:19" x14ac:dyDescent="0.25">
      <c r="A50" t="s">
        <v>89</v>
      </c>
      <c r="B50">
        <v>298</v>
      </c>
      <c r="C50" t="s">
        <v>90</v>
      </c>
      <c r="D50">
        <v>239</v>
      </c>
      <c r="F50" t="s">
        <v>60</v>
      </c>
      <c r="G50">
        <v>652</v>
      </c>
      <c r="H50" t="s">
        <v>65</v>
      </c>
      <c r="I50">
        <v>384</v>
      </c>
      <c r="K50" t="s">
        <v>70</v>
      </c>
      <c r="L50">
        <v>613</v>
      </c>
      <c r="M50" t="s">
        <v>142</v>
      </c>
      <c r="N50">
        <v>461</v>
      </c>
      <c r="P50" t="s">
        <v>40</v>
      </c>
      <c r="Q50">
        <v>796</v>
      </c>
      <c r="R50" t="s">
        <v>192</v>
      </c>
      <c r="S50">
        <v>751</v>
      </c>
    </row>
    <row r="51" spans="1:19" x14ac:dyDescent="0.25">
      <c r="A51" t="s">
        <v>93</v>
      </c>
      <c r="B51">
        <v>289</v>
      </c>
      <c r="C51" t="s">
        <v>94</v>
      </c>
      <c r="D51">
        <v>220</v>
      </c>
      <c r="F51" t="s">
        <v>105</v>
      </c>
      <c r="G51">
        <v>638</v>
      </c>
      <c r="H51" t="s">
        <v>137</v>
      </c>
      <c r="I51">
        <v>382</v>
      </c>
      <c r="K51" t="s">
        <v>85</v>
      </c>
      <c r="L51">
        <v>588</v>
      </c>
      <c r="M51" t="s">
        <v>128</v>
      </c>
      <c r="N51">
        <v>426</v>
      </c>
      <c r="P51" t="s">
        <v>193</v>
      </c>
      <c r="Q51">
        <v>724</v>
      </c>
      <c r="R51" t="s">
        <v>106</v>
      </c>
      <c r="S51">
        <v>697</v>
      </c>
    </row>
    <row r="52" spans="1:19" x14ac:dyDescent="0.25">
      <c r="A52" t="s">
        <v>97</v>
      </c>
      <c r="B52">
        <v>262</v>
      </c>
      <c r="C52" t="s">
        <v>98</v>
      </c>
      <c r="D52">
        <v>164</v>
      </c>
      <c r="F52" t="s">
        <v>64</v>
      </c>
      <c r="G52">
        <v>618</v>
      </c>
      <c r="H52" t="s">
        <v>139</v>
      </c>
      <c r="I52">
        <v>374</v>
      </c>
      <c r="K52" t="s">
        <v>89</v>
      </c>
      <c r="L52">
        <v>564</v>
      </c>
      <c r="M52" t="s">
        <v>71</v>
      </c>
      <c r="N52">
        <v>386</v>
      </c>
      <c r="P52" t="s">
        <v>195</v>
      </c>
      <c r="Q52">
        <v>594</v>
      </c>
      <c r="R52" t="s">
        <v>142</v>
      </c>
      <c r="S52">
        <v>681</v>
      </c>
    </row>
    <row r="53" spans="1:19" x14ac:dyDescent="0.25">
      <c r="A53" t="s">
        <v>101</v>
      </c>
      <c r="B53">
        <v>259</v>
      </c>
      <c r="C53" t="s">
        <v>102</v>
      </c>
      <c r="D53">
        <v>142</v>
      </c>
      <c r="F53" t="s">
        <v>141</v>
      </c>
      <c r="G53">
        <v>506</v>
      </c>
      <c r="H53" t="s">
        <v>142</v>
      </c>
      <c r="I53">
        <v>348</v>
      </c>
      <c r="K53" t="s">
        <v>161</v>
      </c>
      <c r="L53">
        <v>547</v>
      </c>
      <c r="M53" t="s">
        <v>162</v>
      </c>
      <c r="N53">
        <v>374</v>
      </c>
      <c r="P53" t="s">
        <v>89</v>
      </c>
      <c r="Q53">
        <v>589</v>
      </c>
      <c r="R53" t="s">
        <v>68</v>
      </c>
      <c r="S53">
        <v>664</v>
      </c>
    </row>
    <row r="54" spans="1:19" x14ac:dyDescent="0.25">
      <c r="A54" t="s">
        <v>105</v>
      </c>
      <c r="B54">
        <v>255</v>
      </c>
      <c r="C54" t="s">
        <v>106</v>
      </c>
      <c r="D54">
        <v>140</v>
      </c>
      <c r="F54" t="s">
        <v>97</v>
      </c>
      <c r="G54">
        <v>479</v>
      </c>
      <c r="H54" t="s">
        <v>102</v>
      </c>
      <c r="I54">
        <v>340</v>
      </c>
      <c r="K54" t="s">
        <v>105</v>
      </c>
      <c r="L54">
        <v>461</v>
      </c>
      <c r="M54" t="s">
        <v>117</v>
      </c>
      <c r="N54">
        <v>327</v>
      </c>
      <c r="P54" t="s">
        <v>64</v>
      </c>
      <c r="Q54">
        <v>539</v>
      </c>
      <c r="R54" t="s">
        <v>82</v>
      </c>
      <c r="S54">
        <v>641</v>
      </c>
    </row>
    <row r="55" spans="1:19" x14ac:dyDescent="0.25">
      <c r="A55" t="s">
        <v>108</v>
      </c>
      <c r="B55">
        <v>231</v>
      </c>
      <c r="C55" t="s">
        <v>109</v>
      </c>
      <c r="D55">
        <v>129</v>
      </c>
      <c r="F55" t="s">
        <v>58</v>
      </c>
      <c r="G55">
        <v>469</v>
      </c>
      <c r="H55" t="s">
        <v>109</v>
      </c>
      <c r="I55">
        <v>304</v>
      </c>
      <c r="K55" t="s">
        <v>108</v>
      </c>
      <c r="L55">
        <v>441</v>
      </c>
      <c r="M55" t="s">
        <v>98</v>
      </c>
      <c r="N55">
        <v>283</v>
      </c>
      <c r="P55" t="s">
        <v>85</v>
      </c>
      <c r="Q55">
        <v>530</v>
      </c>
      <c r="R55" t="s">
        <v>199</v>
      </c>
      <c r="S55">
        <v>604</v>
      </c>
    </row>
    <row r="56" spans="1:19" x14ac:dyDescent="0.25">
      <c r="A56" t="s">
        <v>112</v>
      </c>
      <c r="B56">
        <v>216</v>
      </c>
      <c r="C56" t="s">
        <v>113</v>
      </c>
      <c r="D56">
        <v>127</v>
      </c>
      <c r="F56" t="s">
        <v>146</v>
      </c>
      <c r="G56">
        <v>460</v>
      </c>
      <c r="H56" t="s">
        <v>147</v>
      </c>
      <c r="I56">
        <v>285</v>
      </c>
      <c r="K56" t="s">
        <v>168</v>
      </c>
      <c r="L56">
        <v>415</v>
      </c>
      <c r="M56" t="s">
        <v>169</v>
      </c>
      <c r="N56">
        <v>282</v>
      </c>
      <c r="P56" t="s">
        <v>101</v>
      </c>
      <c r="Q56">
        <v>429</v>
      </c>
      <c r="R56" t="s">
        <v>71</v>
      </c>
      <c r="S56">
        <v>596</v>
      </c>
    </row>
    <row r="57" spans="1:19" x14ac:dyDescent="0.25">
      <c r="A57" t="s">
        <v>116</v>
      </c>
      <c r="B57">
        <v>194</v>
      </c>
      <c r="C57" t="s">
        <v>117</v>
      </c>
      <c r="D57">
        <v>123</v>
      </c>
      <c r="F57" t="s">
        <v>85</v>
      </c>
      <c r="G57">
        <v>455</v>
      </c>
      <c r="H57" t="s">
        <v>78</v>
      </c>
      <c r="I57">
        <v>264</v>
      </c>
      <c r="K57" t="s">
        <v>146</v>
      </c>
      <c r="L57">
        <v>322</v>
      </c>
      <c r="M57" t="s">
        <v>78</v>
      </c>
      <c r="N57">
        <v>272</v>
      </c>
      <c r="P57" t="s">
        <v>97</v>
      </c>
      <c r="R57" t="s">
        <v>202</v>
      </c>
      <c r="S57">
        <v>53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4E7DF-F88F-491C-8890-A2998ABAE25E}">
  <dimension ref="A1:AA57"/>
  <sheetViews>
    <sheetView workbookViewId="0">
      <selection activeCell="W2" sqref="W2:AA10"/>
    </sheetView>
  </sheetViews>
  <sheetFormatPr defaultRowHeight="15" x14ac:dyDescent="0.25"/>
  <cols>
    <col min="23" max="23" width="19.42578125" bestFit="1" customWidth="1"/>
    <col min="25" max="25" width="10.42578125" customWidth="1"/>
    <col min="26" max="26" width="13.28515625" customWidth="1"/>
  </cols>
  <sheetData>
    <row r="1" spans="1:27" ht="21" x14ac:dyDescent="0.35">
      <c r="A1" s="8" t="s">
        <v>203</v>
      </c>
      <c r="B1" s="8"/>
      <c r="C1" s="8"/>
      <c r="D1" s="8"/>
      <c r="E1" s="8"/>
      <c r="F1" s="8" t="s">
        <v>205</v>
      </c>
      <c r="G1" s="8"/>
      <c r="H1" s="8"/>
      <c r="I1" s="8"/>
      <c r="J1" s="8"/>
      <c r="K1" s="8" t="s">
        <v>207</v>
      </c>
      <c r="L1" s="8"/>
      <c r="M1" s="8"/>
      <c r="N1" s="8"/>
      <c r="O1" s="8"/>
      <c r="P1" s="8" t="s">
        <v>209</v>
      </c>
      <c r="Q1" s="8"/>
      <c r="R1" s="8"/>
      <c r="S1" s="8"/>
      <c r="T1" s="8"/>
      <c r="U1" s="8"/>
      <c r="V1" s="8"/>
      <c r="W1" s="8"/>
    </row>
    <row r="2" spans="1:27" x14ac:dyDescent="0.25">
      <c r="A2" t="s">
        <v>18</v>
      </c>
      <c r="B2" t="s">
        <v>19</v>
      </c>
      <c r="C2" t="s">
        <v>20</v>
      </c>
      <c r="D2" t="s">
        <v>19</v>
      </c>
      <c r="F2" t="s">
        <v>18</v>
      </c>
      <c r="G2" t="s">
        <v>19</v>
      </c>
      <c r="H2" t="s">
        <v>20</v>
      </c>
      <c r="I2" t="s">
        <v>19</v>
      </c>
      <c r="K2" t="s">
        <v>18</v>
      </c>
      <c r="L2" t="s">
        <v>19</v>
      </c>
      <c r="M2" t="s">
        <v>20</v>
      </c>
      <c r="N2" t="s">
        <v>19</v>
      </c>
      <c r="P2" t="s">
        <v>18</v>
      </c>
      <c r="Q2" t="s">
        <v>19</v>
      </c>
      <c r="R2" t="s">
        <v>20</v>
      </c>
      <c r="S2" t="s">
        <v>19</v>
      </c>
      <c r="X2">
        <v>2020</v>
      </c>
      <c r="Y2">
        <v>2021</v>
      </c>
      <c r="Z2">
        <v>2022</v>
      </c>
      <c r="AA2">
        <v>2023</v>
      </c>
    </row>
    <row r="3" spans="1:27" x14ac:dyDescent="0.25">
      <c r="A3" t="s">
        <v>38</v>
      </c>
      <c r="B3">
        <v>15891</v>
      </c>
      <c r="C3" t="s">
        <v>111</v>
      </c>
      <c r="D3">
        <v>20809</v>
      </c>
      <c r="F3" t="s">
        <v>363</v>
      </c>
      <c r="G3">
        <v>35647</v>
      </c>
      <c r="H3" t="s">
        <v>111</v>
      </c>
      <c r="I3">
        <v>43182</v>
      </c>
      <c r="K3" t="s">
        <v>38</v>
      </c>
      <c r="L3">
        <v>33135</v>
      </c>
      <c r="M3" t="s">
        <v>27</v>
      </c>
      <c r="N3">
        <v>45039</v>
      </c>
      <c r="P3" t="s">
        <v>105</v>
      </c>
      <c r="Q3">
        <v>245212</v>
      </c>
      <c r="R3" t="s">
        <v>389</v>
      </c>
      <c r="S3">
        <v>64167</v>
      </c>
      <c r="W3" t="s">
        <v>553</v>
      </c>
      <c r="X3" s="9" t="s">
        <v>28</v>
      </c>
      <c r="Y3" s="9" t="s">
        <v>28</v>
      </c>
      <c r="Z3" s="9" t="s">
        <v>28</v>
      </c>
      <c r="AA3" s="9" t="s">
        <v>28</v>
      </c>
    </row>
    <row r="4" spans="1:27" x14ac:dyDescent="0.25">
      <c r="A4" t="s">
        <v>333</v>
      </c>
      <c r="B4">
        <v>15129</v>
      </c>
      <c r="C4" t="s">
        <v>27</v>
      </c>
      <c r="D4">
        <v>9459</v>
      </c>
      <c r="F4" t="s">
        <v>38</v>
      </c>
      <c r="G4">
        <v>33408</v>
      </c>
      <c r="H4" t="s">
        <v>100</v>
      </c>
      <c r="I4">
        <v>29535</v>
      </c>
      <c r="K4" t="s">
        <v>375</v>
      </c>
      <c r="L4">
        <v>32730</v>
      </c>
      <c r="M4" t="s">
        <v>338</v>
      </c>
      <c r="N4">
        <v>39527</v>
      </c>
      <c r="P4" t="s">
        <v>370</v>
      </c>
      <c r="Q4">
        <v>242368</v>
      </c>
      <c r="R4" t="s">
        <v>111</v>
      </c>
      <c r="S4">
        <v>54267</v>
      </c>
      <c r="W4" t="s">
        <v>554</v>
      </c>
      <c r="X4" s="9" t="s">
        <v>25</v>
      </c>
      <c r="Y4" s="9" t="s">
        <v>364</v>
      </c>
      <c r="Z4" s="9" t="s">
        <v>25</v>
      </c>
      <c r="AA4" s="9" t="s">
        <v>105</v>
      </c>
    </row>
    <row r="5" spans="1:27" x14ac:dyDescent="0.25">
      <c r="A5" t="s">
        <v>334</v>
      </c>
      <c r="B5">
        <v>12913</v>
      </c>
      <c r="C5" t="s">
        <v>226</v>
      </c>
      <c r="D5">
        <v>8898</v>
      </c>
      <c r="F5" t="s">
        <v>341</v>
      </c>
      <c r="G5">
        <v>33001</v>
      </c>
      <c r="H5" t="s">
        <v>27</v>
      </c>
      <c r="I5">
        <v>28456</v>
      </c>
      <c r="K5" t="s">
        <v>251</v>
      </c>
      <c r="L5">
        <v>29909</v>
      </c>
      <c r="M5" t="s">
        <v>111</v>
      </c>
      <c r="N5">
        <v>38646</v>
      </c>
      <c r="P5" t="s">
        <v>390</v>
      </c>
      <c r="Q5">
        <v>101037</v>
      </c>
      <c r="R5" t="s">
        <v>131</v>
      </c>
      <c r="S5">
        <v>45342</v>
      </c>
      <c r="W5" t="s">
        <v>555</v>
      </c>
      <c r="X5" s="9" t="s">
        <v>224</v>
      </c>
      <c r="Y5" s="9" t="s">
        <v>224</v>
      </c>
      <c r="Z5" s="9" t="s">
        <v>224</v>
      </c>
      <c r="AA5" s="9" t="s">
        <v>224</v>
      </c>
    </row>
    <row r="6" spans="1:27" x14ac:dyDescent="0.25">
      <c r="A6" t="s">
        <v>335</v>
      </c>
      <c r="B6">
        <v>11817</v>
      </c>
      <c r="C6" t="s">
        <v>212</v>
      </c>
      <c r="D6">
        <v>8800</v>
      </c>
      <c r="F6" t="s">
        <v>365</v>
      </c>
      <c r="G6">
        <v>32529</v>
      </c>
      <c r="H6" t="s">
        <v>73</v>
      </c>
      <c r="I6">
        <v>22558</v>
      </c>
      <c r="K6" t="s">
        <v>341</v>
      </c>
      <c r="L6">
        <v>29666</v>
      </c>
      <c r="M6" t="s">
        <v>336</v>
      </c>
      <c r="N6">
        <v>29434</v>
      </c>
      <c r="P6" t="s">
        <v>391</v>
      </c>
      <c r="Q6">
        <v>100459</v>
      </c>
      <c r="R6" t="s">
        <v>27</v>
      </c>
      <c r="S6">
        <v>38359</v>
      </c>
      <c r="W6" t="s">
        <v>556</v>
      </c>
      <c r="X6" s="9" t="s">
        <v>29</v>
      </c>
      <c r="Y6" s="9" t="s">
        <v>41</v>
      </c>
      <c r="Z6" s="9" t="s">
        <v>41</v>
      </c>
      <c r="AA6" s="9" t="s">
        <v>113</v>
      </c>
    </row>
    <row r="7" spans="1:27" x14ac:dyDescent="0.25">
      <c r="A7" t="s">
        <v>111</v>
      </c>
      <c r="B7">
        <v>11502</v>
      </c>
      <c r="C7" t="s">
        <v>83</v>
      </c>
      <c r="D7">
        <v>8698</v>
      </c>
      <c r="F7" t="s">
        <v>54</v>
      </c>
      <c r="G7">
        <v>27430</v>
      </c>
      <c r="H7" t="s">
        <v>226</v>
      </c>
      <c r="I7">
        <v>20538</v>
      </c>
      <c r="K7" t="s">
        <v>335</v>
      </c>
      <c r="L7">
        <v>27596</v>
      </c>
      <c r="M7" t="s">
        <v>344</v>
      </c>
      <c r="N7">
        <v>27103</v>
      </c>
      <c r="P7" t="s">
        <v>251</v>
      </c>
      <c r="Q7">
        <v>88653</v>
      </c>
      <c r="R7" t="s">
        <v>226</v>
      </c>
      <c r="S7">
        <v>34792</v>
      </c>
      <c r="W7" t="s">
        <v>557</v>
      </c>
      <c r="X7" s="9" t="s">
        <v>38</v>
      </c>
      <c r="Y7" s="9" t="s">
        <v>363</v>
      </c>
      <c r="Z7" s="9" t="s">
        <v>38</v>
      </c>
      <c r="AA7" s="9" t="s">
        <v>105</v>
      </c>
    </row>
    <row r="8" spans="1:27" x14ac:dyDescent="0.25">
      <c r="A8" t="s">
        <v>110</v>
      </c>
      <c r="B8">
        <v>11499</v>
      </c>
      <c r="C8" t="s">
        <v>131</v>
      </c>
      <c r="D8">
        <v>8630</v>
      </c>
      <c r="F8" t="s">
        <v>335</v>
      </c>
      <c r="G8">
        <v>25857</v>
      </c>
      <c r="H8" t="s">
        <v>83</v>
      </c>
      <c r="I8">
        <v>20340</v>
      </c>
      <c r="K8" t="s">
        <v>42</v>
      </c>
      <c r="L8">
        <v>27187</v>
      </c>
      <c r="M8" t="s">
        <v>347</v>
      </c>
      <c r="N8">
        <v>26585</v>
      </c>
      <c r="P8" t="s">
        <v>392</v>
      </c>
      <c r="Q8">
        <v>87606</v>
      </c>
      <c r="R8" t="s">
        <v>100</v>
      </c>
      <c r="S8">
        <v>22874</v>
      </c>
      <c r="W8" t="s">
        <v>558</v>
      </c>
      <c r="X8" s="9" t="s">
        <v>333</v>
      </c>
      <c r="Y8" s="9" t="s">
        <v>38</v>
      </c>
      <c r="Z8" s="9" t="s">
        <v>375</v>
      </c>
      <c r="AA8" s="9" t="s">
        <v>370</v>
      </c>
    </row>
    <row r="9" spans="1:27" x14ac:dyDescent="0.25">
      <c r="A9" t="s">
        <v>69</v>
      </c>
      <c r="B9">
        <v>9563</v>
      </c>
      <c r="C9" t="s">
        <v>100</v>
      </c>
      <c r="D9">
        <v>7957</v>
      </c>
      <c r="F9" t="s">
        <v>111</v>
      </c>
      <c r="G9">
        <v>25456</v>
      </c>
      <c r="H9" t="s">
        <v>338</v>
      </c>
      <c r="I9">
        <v>19366</v>
      </c>
      <c r="K9" t="s">
        <v>69</v>
      </c>
      <c r="L9">
        <v>26874</v>
      </c>
      <c r="M9" t="s">
        <v>349</v>
      </c>
      <c r="N9">
        <v>26578</v>
      </c>
      <c r="P9" t="s">
        <v>393</v>
      </c>
      <c r="Q9">
        <v>80196</v>
      </c>
      <c r="R9" t="s">
        <v>83</v>
      </c>
      <c r="S9">
        <v>22645</v>
      </c>
      <c r="W9" t="s">
        <v>559</v>
      </c>
      <c r="X9" s="9" t="s">
        <v>111</v>
      </c>
      <c r="Y9" s="9" t="s">
        <v>111</v>
      </c>
      <c r="Z9" s="9" t="s">
        <v>27</v>
      </c>
      <c r="AA9" s="9" t="s">
        <v>389</v>
      </c>
    </row>
    <row r="10" spans="1:27" ht="30" x14ac:dyDescent="0.25">
      <c r="A10" t="s">
        <v>42</v>
      </c>
      <c r="B10">
        <v>8006</v>
      </c>
      <c r="C10" t="s">
        <v>336</v>
      </c>
      <c r="D10">
        <v>7852</v>
      </c>
      <c r="F10" t="s">
        <v>42</v>
      </c>
      <c r="G10">
        <v>21862</v>
      </c>
      <c r="H10" t="s">
        <v>131</v>
      </c>
      <c r="I10">
        <v>17617</v>
      </c>
      <c r="K10" t="s">
        <v>111</v>
      </c>
      <c r="L10">
        <v>24353</v>
      </c>
      <c r="M10" t="s">
        <v>100</v>
      </c>
      <c r="N10">
        <v>22931</v>
      </c>
      <c r="P10" t="s">
        <v>394</v>
      </c>
      <c r="Q10">
        <v>70773</v>
      </c>
      <c r="R10" t="s">
        <v>63</v>
      </c>
      <c r="S10">
        <v>22239</v>
      </c>
      <c r="W10" t="s">
        <v>560</v>
      </c>
      <c r="X10" s="9" t="s">
        <v>27</v>
      </c>
      <c r="Y10" s="9" t="s">
        <v>100</v>
      </c>
      <c r="Z10" s="9" t="s">
        <v>338</v>
      </c>
      <c r="AA10" s="9" t="s">
        <v>111</v>
      </c>
    </row>
    <row r="11" spans="1:27" x14ac:dyDescent="0.25">
      <c r="A11" t="s">
        <v>337</v>
      </c>
      <c r="B11">
        <v>7480</v>
      </c>
      <c r="C11" t="s">
        <v>338</v>
      </c>
      <c r="D11">
        <v>7769</v>
      </c>
      <c r="F11" t="s">
        <v>352</v>
      </c>
      <c r="G11">
        <v>20871</v>
      </c>
      <c r="H11" t="s">
        <v>212</v>
      </c>
      <c r="I11">
        <v>17445</v>
      </c>
      <c r="K11" t="s">
        <v>365</v>
      </c>
      <c r="L11">
        <v>23838</v>
      </c>
      <c r="M11" t="s">
        <v>31</v>
      </c>
      <c r="N11">
        <v>22395</v>
      </c>
      <c r="P11" t="s">
        <v>341</v>
      </c>
      <c r="Q11">
        <v>69772</v>
      </c>
      <c r="R11" t="s">
        <v>200</v>
      </c>
      <c r="S11">
        <v>21965</v>
      </c>
    </row>
    <row r="12" spans="1:27" x14ac:dyDescent="0.25">
      <c r="A12" t="s">
        <v>341</v>
      </c>
      <c r="B12">
        <v>7426</v>
      </c>
      <c r="C12" t="s">
        <v>73</v>
      </c>
      <c r="D12">
        <v>7643</v>
      </c>
      <c r="F12" t="s">
        <v>346</v>
      </c>
      <c r="G12">
        <v>18659</v>
      </c>
      <c r="H12" t="s">
        <v>336</v>
      </c>
      <c r="I12">
        <v>17111</v>
      </c>
      <c r="K12" t="s">
        <v>46</v>
      </c>
      <c r="L12">
        <v>22353</v>
      </c>
      <c r="M12" t="s">
        <v>63</v>
      </c>
      <c r="N12">
        <v>21680</v>
      </c>
      <c r="P12" t="s">
        <v>163</v>
      </c>
      <c r="Q12">
        <v>68606</v>
      </c>
      <c r="R12" t="s">
        <v>212</v>
      </c>
      <c r="S12">
        <v>20240</v>
      </c>
    </row>
    <row r="13" spans="1:27" x14ac:dyDescent="0.25">
      <c r="A13" t="s">
        <v>343</v>
      </c>
      <c r="B13">
        <v>7265</v>
      </c>
      <c r="C13" t="s">
        <v>63</v>
      </c>
      <c r="D13">
        <v>7464</v>
      </c>
      <c r="F13" t="s">
        <v>58</v>
      </c>
      <c r="G13">
        <v>18179</v>
      </c>
      <c r="H13" t="s">
        <v>129</v>
      </c>
      <c r="I13">
        <v>16741</v>
      </c>
      <c r="K13" t="s">
        <v>352</v>
      </c>
      <c r="L13">
        <v>21859</v>
      </c>
      <c r="M13" t="s">
        <v>73</v>
      </c>
      <c r="N13">
        <v>20844</v>
      </c>
      <c r="P13" t="s">
        <v>397</v>
      </c>
      <c r="Q13">
        <v>64139</v>
      </c>
      <c r="R13" t="s">
        <v>398</v>
      </c>
      <c r="S13">
        <v>19479</v>
      </c>
    </row>
    <row r="14" spans="1:27" x14ac:dyDescent="0.25">
      <c r="A14" t="s">
        <v>152</v>
      </c>
      <c r="B14">
        <v>7017</v>
      </c>
      <c r="C14" t="s">
        <v>217</v>
      </c>
      <c r="D14">
        <v>7320</v>
      </c>
      <c r="F14" t="s">
        <v>251</v>
      </c>
      <c r="G14">
        <v>17605</v>
      </c>
      <c r="H14" t="s">
        <v>63</v>
      </c>
      <c r="I14">
        <v>15363</v>
      </c>
      <c r="K14" t="s">
        <v>378</v>
      </c>
      <c r="L14">
        <v>20236</v>
      </c>
      <c r="M14" t="s">
        <v>226</v>
      </c>
      <c r="N14">
        <v>18782</v>
      </c>
      <c r="P14" t="s">
        <v>335</v>
      </c>
      <c r="Q14">
        <v>61315</v>
      </c>
      <c r="R14" t="s">
        <v>73</v>
      </c>
      <c r="S14">
        <v>19397</v>
      </c>
    </row>
    <row r="15" spans="1:27" x14ac:dyDescent="0.25">
      <c r="A15" t="s">
        <v>58</v>
      </c>
      <c r="B15">
        <v>6759</v>
      </c>
      <c r="C15" t="s">
        <v>344</v>
      </c>
      <c r="D15">
        <v>6861</v>
      </c>
      <c r="F15" t="s">
        <v>366</v>
      </c>
      <c r="G15">
        <v>17438</v>
      </c>
      <c r="H15" t="s">
        <v>344</v>
      </c>
      <c r="I15">
        <v>14555</v>
      </c>
      <c r="K15" t="s">
        <v>379</v>
      </c>
      <c r="L15">
        <v>19127</v>
      </c>
      <c r="M15" t="s">
        <v>380</v>
      </c>
      <c r="N15">
        <v>18024</v>
      </c>
      <c r="P15" t="s">
        <v>69</v>
      </c>
      <c r="Q15">
        <v>55949</v>
      </c>
      <c r="R15" t="s">
        <v>338</v>
      </c>
      <c r="S15">
        <v>16857</v>
      </c>
    </row>
    <row r="16" spans="1:27" x14ac:dyDescent="0.25">
      <c r="A16" t="s">
        <v>345</v>
      </c>
      <c r="B16">
        <v>6692</v>
      </c>
      <c r="C16" t="s">
        <v>200</v>
      </c>
      <c r="D16">
        <v>6333</v>
      </c>
      <c r="F16" t="s">
        <v>152</v>
      </c>
      <c r="G16">
        <v>17359</v>
      </c>
      <c r="H16" t="s">
        <v>347</v>
      </c>
      <c r="I16">
        <v>13834</v>
      </c>
      <c r="K16" t="s">
        <v>346</v>
      </c>
      <c r="L16">
        <v>18989</v>
      </c>
      <c r="M16" t="s">
        <v>200</v>
      </c>
      <c r="N16">
        <v>17585</v>
      </c>
      <c r="P16" t="s">
        <v>389</v>
      </c>
      <c r="Q16">
        <v>45289</v>
      </c>
      <c r="R16" t="s">
        <v>400</v>
      </c>
      <c r="S16">
        <v>16243</v>
      </c>
    </row>
    <row r="17" spans="1:19" x14ac:dyDescent="0.25">
      <c r="A17" t="s">
        <v>346</v>
      </c>
      <c r="B17">
        <v>6559</v>
      </c>
      <c r="C17" t="s">
        <v>347</v>
      </c>
      <c r="D17">
        <v>5662</v>
      </c>
      <c r="F17" t="s">
        <v>129</v>
      </c>
      <c r="G17">
        <v>17070</v>
      </c>
      <c r="H17" t="s">
        <v>349</v>
      </c>
      <c r="I17">
        <v>13828</v>
      </c>
      <c r="K17" t="s">
        <v>110</v>
      </c>
      <c r="L17">
        <v>18518</v>
      </c>
      <c r="M17" t="s">
        <v>131</v>
      </c>
      <c r="N17">
        <v>16539</v>
      </c>
      <c r="P17" t="s">
        <v>346</v>
      </c>
      <c r="Q17">
        <v>45176</v>
      </c>
      <c r="R17" t="s">
        <v>217</v>
      </c>
      <c r="S17">
        <v>16086</v>
      </c>
    </row>
    <row r="18" spans="1:19" x14ac:dyDescent="0.25">
      <c r="A18" t="s">
        <v>348</v>
      </c>
      <c r="B18">
        <v>6462</v>
      </c>
      <c r="C18" t="s">
        <v>349</v>
      </c>
      <c r="D18">
        <v>5660</v>
      </c>
      <c r="F18" t="s">
        <v>110</v>
      </c>
      <c r="G18">
        <v>16434</v>
      </c>
      <c r="H18" t="s">
        <v>305</v>
      </c>
      <c r="I18">
        <v>13340</v>
      </c>
      <c r="K18" t="s">
        <v>105</v>
      </c>
      <c r="L18">
        <v>18237</v>
      </c>
      <c r="M18" t="s">
        <v>55</v>
      </c>
      <c r="N18">
        <v>14509</v>
      </c>
      <c r="P18" t="s">
        <v>401</v>
      </c>
      <c r="Q18">
        <v>40760</v>
      </c>
      <c r="R18" t="s">
        <v>402</v>
      </c>
      <c r="S18">
        <v>13988</v>
      </c>
    </row>
    <row r="19" spans="1:19" x14ac:dyDescent="0.25">
      <c r="A19" t="s">
        <v>251</v>
      </c>
      <c r="B19">
        <v>6305</v>
      </c>
      <c r="C19" t="s">
        <v>52</v>
      </c>
      <c r="D19">
        <v>5527</v>
      </c>
      <c r="F19" t="s">
        <v>367</v>
      </c>
      <c r="G19">
        <v>16369</v>
      </c>
      <c r="H19" t="s">
        <v>52</v>
      </c>
      <c r="I19">
        <v>13129</v>
      </c>
      <c r="K19" t="s">
        <v>382</v>
      </c>
      <c r="L19">
        <v>17920</v>
      </c>
      <c r="M19" t="s">
        <v>92</v>
      </c>
      <c r="N19">
        <v>14456</v>
      </c>
      <c r="P19" t="s">
        <v>403</v>
      </c>
      <c r="Q19">
        <v>36377</v>
      </c>
      <c r="R19" t="s">
        <v>336</v>
      </c>
      <c r="S19">
        <v>13917</v>
      </c>
    </row>
    <row r="20" spans="1:19" x14ac:dyDescent="0.25">
      <c r="A20" t="s">
        <v>54</v>
      </c>
      <c r="B20">
        <v>6119</v>
      </c>
      <c r="C20" t="s">
        <v>129</v>
      </c>
      <c r="D20">
        <v>5238</v>
      </c>
      <c r="F20" t="s">
        <v>46</v>
      </c>
      <c r="G20">
        <v>15866</v>
      </c>
      <c r="H20" t="s">
        <v>200</v>
      </c>
      <c r="I20">
        <v>11808</v>
      </c>
      <c r="K20" t="s">
        <v>58</v>
      </c>
      <c r="L20">
        <v>16500</v>
      </c>
      <c r="M20" t="s">
        <v>212</v>
      </c>
      <c r="N20">
        <v>12658</v>
      </c>
      <c r="P20" t="s">
        <v>111</v>
      </c>
      <c r="Q20">
        <v>35733</v>
      </c>
      <c r="R20" t="s">
        <v>92</v>
      </c>
      <c r="S20">
        <v>12644</v>
      </c>
    </row>
    <row r="21" spans="1:19" x14ac:dyDescent="0.25">
      <c r="A21" t="s">
        <v>351</v>
      </c>
      <c r="B21">
        <v>6079</v>
      </c>
      <c r="C21" t="s">
        <v>222</v>
      </c>
      <c r="D21">
        <v>3788</v>
      </c>
      <c r="F21" t="s">
        <v>348</v>
      </c>
      <c r="G21">
        <v>15389</v>
      </c>
      <c r="H21" t="s">
        <v>353</v>
      </c>
      <c r="I21">
        <v>11636</v>
      </c>
      <c r="K21" t="s">
        <v>343</v>
      </c>
      <c r="L21">
        <v>16247</v>
      </c>
      <c r="M21" t="s">
        <v>83</v>
      </c>
      <c r="N21">
        <v>11720</v>
      </c>
      <c r="P21" t="s">
        <v>352</v>
      </c>
      <c r="Q21">
        <v>35166</v>
      </c>
      <c r="R21" t="s">
        <v>404</v>
      </c>
      <c r="S21">
        <v>12634</v>
      </c>
    </row>
    <row r="22" spans="1:19" x14ac:dyDescent="0.25">
      <c r="A22" t="s">
        <v>352</v>
      </c>
      <c r="B22">
        <v>5785</v>
      </c>
      <c r="C22" t="s">
        <v>353</v>
      </c>
      <c r="D22">
        <v>3779</v>
      </c>
      <c r="F22" t="s">
        <v>176</v>
      </c>
      <c r="G22">
        <v>15168</v>
      </c>
      <c r="H22" t="s">
        <v>104</v>
      </c>
      <c r="I22">
        <v>10872</v>
      </c>
      <c r="K22" t="s">
        <v>383</v>
      </c>
      <c r="L22">
        <v>15806</v>
      </c>
      <c r="M22" t="s">
        <v>104</v>
      </c>
      <c r="N22">
        <v>10407</v>
      </c>
      <c r="P22" t="s">
        <v>405</v>
      </c>
      <c r="Q22">
        <v>34259</v>
      </c>
      <c r="R22" t="s">
        <v>129</v>
      </c>
      <c r="S22">
        <v>12569</v>
      </c>
    </row>
    <row r="23" spans="1:19" x14ac:dyDescent="0.25">
      <c r="A23" t="s">
        <v>354</v>
      </c>
      <c r="B23">
        <v>5263</v>
      </c>
      <c r="C23" t="s">
        <v>55</v>
      </c>
      <c r="D23">
        <v>3455</v>
      </c>
      <c r="F23" t="s">
        <v>370</v>
      </c>
      <c r="G23">
        <v>14501</v>
      </c>
      <c r="H23" t="s">
        <v>154</v>
      </c>
      <c r="I23">
        <v>10745</v>
      </c>
      <c r="K23" t="s">
        <v>107</v>
      </c>
      <c r="L23">
        <v>14532</v>
      </c>
      <c r="M23" t="s">
        <v>372</v>
      </c>
      <c r="N23">
        <v>9265</v>
      </c>
      <c r="P23" t="s">
        <v>407</v>
      </c>
      <c r="Q23">
        <v>33021</v>
      </c>
      <c r="R23" t="s">
        <v>408</v>
      </c>
      <c r="S23">
        <v>12466</v>
      </c>
    </row>
    <row r="24" spans="1:19" x14ac:dyDescent="0.25">
      <c r="A24" t="s">
        <v>356</v>
      </c>
      <c r="B24">
        <v>5199</v>
      </c>
      <c r="C24" t="s">
        <v>357</v>
      </c>
      <c r="D24">
        <v>3352</v>
      </c>
      <c r="F24" t="s">
        <v>371</v>
      </c>
      <c r="G24">
        <v>14461</v>
      </c>
      <c r="H24" t="s">
        <v>372</v>
      </c>
      <c r="I24">
        <v>9865</v>
      </c>
      <c r="K24" t="s">
        <v>367</v>
      </c>
      <c r="L24">
        <v>13905</v>
      </c>
      <c r="M24" t="s">
        <v>107</v>
      </c>
      <c r="N24">
        <v>9073</v>
      </c>
      <c r="P24" t="s">
        <v>409</v>
      </c>
      <c r="Q24">
        <v>30940</v>
      </c>
      <c r="R24" t="s">
        <v>410</v>
      </c>
      <c r="S24">
        <v>11340</v>
      </c>
    </row>
    <row r="25" spans="1:19" x14ac:dyDescent="0.25">
      <c r="A25" t="s">
        <v>359</v>
      </c>
      <c r="B25">
        <v>5168</v>
      </c>
      <c r="C25" t="s">
        <v>154</v>
      </c>
      <c r="D25">
        <v>3208</v>
      </c>
      <c r="F25" t="s">
        <v>373</v>
      </c>
      <c r="G25">
        <v>13497</v>
      </c>
      <c r="H25" t="s">
        <v>217</v>
      </c>
      <c r="I25">
        <v>9538</v>
      </c>
      <c r="K25" t="s">
        <v>219</v>
      </c>
      <c r="L25">
        <v>13840</v>
      </c>
      <c r="M25" t="s">
        <v>217</v>
      </c>
      <c r="N25">
        <v>8612</v>
      </c>
      <c r="P25" t="s">
        <v>412</v>
      </c>
      <c r="Q25">
        <v>29641</v>
      </c>
      <c r="R25" t="s">
        <v>126</v>
      </c>
      <c r="S25">
        <v>11203</v>
      </c>
    </row>
    <row r="26" spans="1:19" x14ac:dyDescent="0.25">
      <c r="A26" t="s">
        <v>360</v>
      </c>
      <c r="B26">
        <v>5033</v>
      </c>
      <c r="C26" t="s">
        <v>144</v>
      </c>
      <c r="D26">
        <v>3021</v>
      </c>
      <c r="F26" t="s">
        <v>374</v>
      </c>
      <c r="G26">
        <v>13493</v>
      </c>
      <c r="H26" t="s">
        <v>55</v>
      </c>
      <c r="I26">
        <v>9242</v>
      </c>
      <c r="K26" t="s">
        <v>385</v>
      </c>
      <c r="L26">
        <v>13742</v>
      </c>
      <c r="M26" t="s">
        <v>126</v>
      </c>
      <c r="N26">
        <v>8466</v>
      </c>
      <c r="P26" t="s">
        <v>413</v>
      </c>
      <c r="Q26">
        <v>28078</v>
      </c>
      <c r="R26" t="s">
        <v>222</v>
      </c>
      <c r="S26">
        <v>10243</v>
      </c>
    </row>
    <row r="27" spans="1:19" x14ac:dyDescent="0.25">
      <c r="A27" t="s">
        <v>176</v>
      </c>
      <c r="B27">
        <v>4966</v>
      </c>
      <c r="C27" t="s">
        <v>362</v>
      </c>
      <c r="D27">
        <v>2997</v>
      </c>
      <c r="F27" t="s">
        <v>103</v>
      </c>
      <c r="G27">
        <v>13020</v>
      </c>
      <c r="H27" t="s">
        <v>92</v>
      </c>
      <c r="I27">
        <v>8966</v>
      </c>
      <c r="K27" t="s">
        <v>386</v>
      </c>
      <c r="L27">
        <v>13265</v>
      </c>
      <c r="M27" t="s">
        <v>387</v>
      </c>
      <c r="N27">
        <v>8462</v>
      </c>
      <c r="P27" t="s">
        <v>110</v>
      </c>
      <c r="Q27">
        <v>27849</v>
      </c>
      <c r="R27" t="s">
        <v>415</v>
      </c>
      <c r="S27">
        <v>8980</v>
      </c>
    </row>
    <row r="31" spans="1:19" ht="21" x14ac:dyDescent="0.35">
      <c r="A31" s="8" t="s">
        <v>204</v>
      </c>
      <c r="F31" s="8" t="s">
        <v>206</v>
      </c>
      <c r="K31" s="8" t="s">
        <v>208</v>
      </c>
      <c r="P31" s="8" t="s">
        <v>210</v>
      </c>
    </row>
    <row r="32" spans="1:19" x14ac:dyDescent="0.25">
      <c r="A32" t="s">
        <v>21</v>
      </c>
      <c r="B32" t="s">
        <v>19</v>
      </c>
      <c r="C32" t="s">
        <v>22</v>
      </c>
      <c r="D32" t="s">
        <v>19</v>
      </c>
      <c r="F32" t="s">
        <v>21</v>
      </c>
      <c r="G32" t="s">
        <v>19</v>
      </c>
      <c r="H32" t="s">
        <v>22</v>
      </c>
      <c r="I32" t="s">
        <v>19</v>
      </c>
      <c r="K32" t="s">
        <v>21</v>
      </c>
      <c r="L32" t="s">
        <v>19</v>
      </c>
      <c r="M32" t="s">
        <v>22</v>
      </c>
      <c r="N32" t="s">
        <v>19</v>
      </c>
      <c r="P32" t="s">
        <v>21</v>
      </c>
      <c r="Q32" t="s">
        <v>19</v>
      </c>
      <c r="R32" t="s">
        <v>22</v>
      </c>
      <c r="S32" t="s">
        <v>19</v>
      </c>
    </row>
    <row r="33" spans="1:19" x14ac:dyDescent="0.25">
      <c r="A33" t="s">
        <v>28</v>
      </c>
      <c r="B33">
        <v>565068</v>
      </c>
      <c r="C33" t="s">
        <v>224</v>
      </c>
      <c r="D33">
        <v>17427</v>
      </c>
      <c r="F33" t="s">
        <v>28</v>
      </c>
      <c r="G33">
        <v>1279681</v>
      </c>
      <c r="H33" t="s">
        <v>224</v>
      </c>
      <c r="I33">
        <v>152724</v>
      </c>
      <c r="K33" t="s">
        <v>28</v>
      </c>
      <c r="L33">
        <v>1104201</v>
      </c>
      <c r="M33" t="s">
        <v>224</v>
      </c>
      <c r="N33">
        <v>320568</v>
      </c>
      <c r="P33" t="s">
        <v>28</v>
      </c>
      <c r="Q33">
        <v>623339</v>
      </c>
      <c r="R33" t="s">
        <v>224</v>
      </c>
      <c r="S33">
        <v>95546</v>
      </c>
    </row>
    <row r="34" spans="1:19" x14ac:dyDescent="0.25">
      <c r="A34" t="s">
        <v>25</v>
      </c>
      <c r="B34">
        <v>21687</v>
      </c>
      <c r="C34" t="s">
        <v>29</v>
      </c>
      <c r="D34">
        <v>4933</v>
      </c>
      <c r="F34" t="s">
        <v>364</v>
      </c>
      <c r="G34">
        <v>156681</v>
      </c>
      <c r="H34" t="s">
        <v>41</v>
      </c>
      <c r="I34">
        <v>34738</v>
      </c>
      <c r="K34" t="s">
        <v>25</v>
      </c>
      <c r="L34">
        <v>65277</v>
      </c>
      <c r="M34" t="s">
        <v>41</v>
      </c>
      <c r="N34">
        <v>19010</v>
      </c>
      <c r="P34" t="s">
        <v>105</v>
      </c>
      <c r="Q34">
        <v>452770</v>
      </c>
      <c r="R34" t="s">
        <v>113</v>
      </c>
      <c r="S34">
        <v>26431</v>
      </c>
    </row>
    <row r="35" spans="1:19" x14ac:dyDescent="0.25">
      <c r="A35" t="s">
        <v>48</v>
      </c>
      <c r="B35">
        <v>10374</v>
      </c>
      <c r="C35" t="s">
        <v>41</v>
      </c>
      <c r="D35">
        <v>4329</v>
      </c>
      <c r="F35" t="s">
        <v>25</v>
      </c>
      <c r="G35">
        <v>60941</v>
      </c>
      <c r="H35" t="s">
        <v>29</v>
      </c>
      <c r="I35">
        <v>8526</v>
      </c>
      <c r="K35" t="s">
        <v>294</v>
      </c>
      <c r="L35">
        <v>38886</v>
      </c>
      <c r="M35" t="s">
        <v>219</v>
      </c>
      <c r="N35">
        <v>12159</v>
      </c>
      <c r="P35" t="s">
        <v>52</v>
      </c>
      <c r="Q35">
        <v>86214</v>
      </c>
      <c r="R35" t="s">
        <v>41</v>
      </c>
      <c r="S35">
        <v>24172</v>
      </c>
    </row>
    <row r="36" spans="1:19" x14ac:dyDescent="0.25">
      <c r="A36" t="s">
        <v>44</v>
      </c>
      <c r="B36">
        <v>8579</v>
      </c>
      <c r="C36" t="s">
        <v>37</v>
      </c>
      <c r="D36">
        <v>2587</v>
      </c>
      <c r="F36" t="s">
        <v>312</v>
      </c>
      <c r="G36">
        <v>28976</v>
      </c>
      <c r="H36" t="s">
        <v>123</v>
      </c>
      <c r="I36">
        <v>5517</v>
      </c>
      <c r="K36" t="s">
        <v>376</v>
      </c>
      <c r="L36">
        <v>23175</v>
      </c>
      <c r="M36" t="s">
        <v>113</v>
      </c>
      <c r="N36">
        <v>10266</v>
      </c>
      <c r="P36" t="s">
        <v>25</v>
      </c>
      <c r="Q36">
        <v>79040</v>
      </c>
      <c r="R36" t="s">
        <v>37</v>
      </c>
      <c r="S36">
        <v>10036</v>
      </c>
    </row>
    <row r="37" spans="1:19" x14ac:dyDescent="0.25">
      <c r="A37" t="s">
        <v>60</v>
      </c>
      <c r="B37">
        <v>4811</v>
      </c>
      <c r="C37" t="s">
        <v>123</v>
      </c>
      <c r="D37">
        <v>1311</v>
      </c>
      <c r="F37" t="s">
        <v>44</v>
      </c>
      <c r="G37">
        <v>23987</v>
      </c>
      <c r="H37" t="s">
        <v>37</v>
      </c>
      <c r="I37">
        <v>5507</v>
      </c>
      <c r="K37" t="s">
        <v>105</v>
      </c>
      <c r="L37">
        <v>17329</v>
      </c>
      <c r="M37" t="s">
        <v>29</v>
      </c>
      <c r="N37">
        <v>7393</v>
      </c>
      <c r="P37" t="s">
        <v>294</v>
      </c>
      <c r="Q37">
        <v>42328</v>
      </c>
      <c r="R37" t="s">
        <v>29</v>
      </c>
      <c r="S37">
        <v>8974</v>
      </c>
    </row>
    <row r="38" spans="1:19" x14ac:dyDescent="0.25">
      <c r="A38" t="s">
        <v>105</v>
      </c>
      <c r="B38">
        <v>2578</v>
      </c>
      <c r="C38" t="s">
        <v>188</v>
      </c>
      <c r="D38">
        <v>1249</v>
      </c>
      <c r="F38" t="s">
        <v>74</v>
      </c>
      <c r="G38">
        <v>10641</v>
      </c>
      <c r="H38" t="s">
        <v>188</v>
      </c>
      <c r="I38">
        <v>4599</v>
      </c>
      <c r="K38" t="s">
        <v>60</v>
      </c>
      <c r="L38">
        <v>12573</v>
      </c>
      <c r="M38" t="s">
        <v>37</v>
      </c>
      <c r="N38">
        <v>4850</v>
      </c>
      <c r="P38" t="s">
        <v>48</v>
      </c>
      <c r="Q38">
        <v>36527</v>
      </c>
      <c r="R38" t="s">
        <v>117</v>
      </c>
      <c r="S38">
        <v>5824</v>
      </c>
    </row>
    <row r="39" spans="1:19" x14ac:dyDescent="0.25">
      <c r="A39" t="s">
        <v>69</v>
      </c>
      <c r="B39">
        <v>2567</v>
      </c>
      <c r="C39" t="s">
        <v>53</v>
      </c>
      <c r="D39">
        <v>1128</v>
      </c>
      <c r="F39" t="s">
        <v>60</v>
      </c>
      <c r="G39">
        <v>10174</v>
      </c>
      <c r="H39" t="s">
        <v>340</v>
      </c>
      <c r="I39">
        <v>3641</v>
      </c>
      <c r="K39" t="s">
        <v>258</v>
      </c>
      <c r="L39">
        <v>11005</v>
      </c>
      <c r="M39" t="s">
        <v>377</v>
      </c>
      <c r="N39">
        <v>3236</v>
      </c>
      <c r="P39" t="s">
        <v>168</v>
      </c>
      <c r="Q39">
        <v>32872</v>
      </c>
      <c r="R39" t="s">
        <v>123</v>
      </c>
      <c r="S39">
        <v>5329</v>
      </c>
    </row>
    <row r="40" spans="1:19" x14ac:dyDescent="0.25">
      <c r="A40" t="s">
        <v>93</v>
      </c>
      <c r="B40">
        <v>2341</v>
      </c>
      <c r="C40" t="s">
        <v>113</v>
      </c>
      <c r="D40">
        <v>918</v>
      </c>
      <c r="F40" t="s">
        <v>339</v>
      </c>
      <c r="G40">
        <v>9677</v>
      </c>
      <c r="H40" t="s">
        <v>65</v>
      </c>
      <c r="I40">
        <v>3058</v>
      </c>
      <c r="K40" t="s">
        <v>74</v>
      </c>
      <c r="L40">
        <v>8805</v>
      </c>
      <c r="M40" t="s">
        <v>342</v>
      </c>
      <c r="N40">
        <v>3113</v>
      </c>
      <c r="P40" t="s">
        <v>395</v>
      </c>
      <c r="Q40">
        <v>30559</v>
      </c>
      <c r="R40" t="s">
        <v>219</v>
      </c>
      <c r="S40">
        <v>5242</v>
      </c>
    </row>
    <row r="41" spans="1:19" x14ac:dyDescent="0.25">
      <c r="A41" t="s">
        <v>339</v>
      </c>
      <c r="B41">
        <v>2209</v>
      </c>
      <c r="C41" t="s">
        <v>340</v>
      </c>
      <c r="D41">
        <v>854</v>
      </c>
      <c r="F41" t="s">
        <v>168</v>
      </c>
      <c r="G41">
        <v>8267</v>
      </c>
      <c r="H41" t="s">
        <v>53</v>
      </c>
      <c r="I41">
        <v>2411</v>
      </c>
      <c r="K41" t="s">
        <v>64</v>
      </c>
      <c r="L41">
        <v>8010</v>
      </c>
      <c r="M41" t="s">
        <v>117</v>
      </c>
      <c r="N41">
        <v>3038</v>
      </c>
      <c r="P41" t="s">
        <v>60</v>
      </c>
      <c r="Q41">
        <v>25803</v>
      </c>
      <c r="R41" t="s">
        <v>75</v>
      </c>
      <c r="S41">
        <v>5162</v>
      </c>
    </row>
    <row r="42" spans="1:19" x14ac:dyDescent="0.25">
      <c r="A42" t="s">
        <v>56</v>
      </c>
      <c r="B42">
        <v>2123</v>
      </c>
      <c r="C42" t="s">
        <v>342</v>
      </c>
      <c r="D42">
        <v>846</v>
      </c>
      <c r="F42" t="s">
        <v>67</v>
      </c>
      <c r="G42">
        <v>6932</v>
      </c>
      <c r="H42" t="s">
        <v>159</v>
      </c>
      <c r="I42">
        <v>2335</v>
      </c>
      <c r="K42" t="s">
        <v>70</v>
      </c>
      <c r="L42">
        <v>6479</v>
      </c>
      <c r="M42" t="s">
        <v>159</v>
      </c>
      <c r="N42">
        <v>2629</v>
      </c>
      <c r="P42" t="s">
        <v>396</v>
      </c>
      <c r="Q42">
        <v>25392</v>
      </c>
      <c r="R42" t="s">
        <v>61</v>
      </c>
      <c r="S42">
        <v>4685</v>
      </c>
    </row>
    <row r="43" spans="1:19" x14ac:dyDescent="0.25">
      <c r="A43" t="s">
        <v>64</v>
      </c>
      <c r="B43">
        <v>2008</v>
      </c>
      <c r="C43" t="s">
        <v>57</v>
      </c>
      <c r="D43">
        <v>785</v>
      </c>
      <c r="F43" t="s">
        <v>70</v>
      </c>
      <c r="G43">
        <v>6765</v>
      </c>
      <c r="H43" t="s">
        <v>117</v>
      </c>
      <c r="I43">
        <v>2324</v>
      </c>
      <c r="K43" t="s">
        <v>339</v>
      </c>
      <c r="L43">
        <v>6355</v>
      </c>
      <c r="M43" t="s">
        <v>188</v>
      </c>
      <c r="N43">
        <v>2543</v>
      </c>
      <c r="P43" t="s">
        <v>193</v>
      </c>
      <c r="Q43">
        <v>23625</v>
      </c>
      <c r="R43" t="s">
        <v>159</v>
      </c>
      <c r="S43">
        <v>3989</v>
      </c>
    </row>
    <row r="44" spans="1:19" x14ac:dyDescent="0.25">
      <c r="A44" t="s">
        <v>70</v>
      </c>
      <c r="B44">
        <v>1951</v>
      </c>
      <c r="C44" t="s">
        <v>159</v>
      </c>
      <c r="D44">
        <v>741</v>
      </c>
      <c r="F44" t="s">
        <v>69</v>
      </c>
      <c r="G44">
        <v>6342</v>
      </c>
      <c r="H44" t="s">
        <v>259</v>
      </c>
      <c r="I44">
        <v>2223</v>
      </c>
      <c r="K44" t="s">
        <v>168</v>
      </c>
      <c r="L44">
        <v>5490</v>
      </c>
      <c r="M44" t="s">
        <v>57</v>
      </c>
      <c r="N44">
        <v>2198</v>
      </c>
      <c r="P44" t="s">
        <v>399</v>
      </c>
      <c r="Q44">
        <v>20344</v>
      </c>
      <c r="R44" t="s">
        <v>65</v>
      </c>
      <c r="S44">
        <v>3495</v>
      </c>
    </row>
    <row r="45" spans="1:19" x14ac:dyDescent="0.25">
      <c r="A45" t="s">
        <v>81</v>
      </c>
      <c r="B45">
        <v>1481</v>
      </c>
      <c r="C45" t="s">
        <v>75</v>
      </c>
      <c r="D45">
        <v>741</v>
      </c>
      <c r="F45" t="s">
        <v>64</v>
      </c>
      <c r="G45">
        <v>5765</v>
      </c>
      <c r="H45" t="s">
        <v>75</v>
      </c>
      <c r="I45">
        <v>2017</v>
      </c>
      <c r="K45" t="s">
        <v>381</v>
      </c>
      <c r="L45">
        <v>5297</v>
      </c>
      <c r="M45" t="s">
        <v>53</v>
      </c>
      <c r="N45">
        <v>2060</v>
      </c>
      <c r="P45" t="s">
        <v>69</v>
      </c>
      <c r="Q45">
        <v>14942</v>
      </c>
      <c r="R45" t="s">
        <v>190</v>
      </c>
      <c r="S45">
        <v>3296</v>
      </c>
    </row>
    <row r="46" spans="1:19" x14ac:dyDescent="0.25">
      <c r="A46" t="s">
        <v>74</v>
      </c>
      <c r="B46">
        <v>1449</v>
      </c>
      <c r="C46" t="s">
        <v>259</v>
      </c>
      <c r="D46">
        <v>729</v>
      </c>
      <c r="F46" t="s">
        <v>105</v>
      </c>
      <c r="G46">
        <v>5588</v>
      </c>
      <c r="H46" t="s">
        <v>113</v>
      </c>
      <c r="I46">
        <v>1879</v>
      </c>
      <c r="K46" t="s">
        <v>69</v>
      </c>
      <c r="L46">
        <v>4666</v>
      </c>
      <c r="M46" t="s">
        <v>123</v>
      </c>
      <c r="N46">
        <v>2038</v>
      </c>
      <c r="P46" t="s">
        <v>74</v>
      </c>
      <c r="Q46">
        <v>12938</v>
      </c>
      <c r="R46" t="s">
        <v>53</v>
      </c>
      <c r="S46">
        <v>3169</v>
      </c>
    </row>
    <row r="47" spans="1:19" x14ac:dyDescent="0.25">
      <c r="A47" t="s">
        <v>101</v>
      </c>
      <c r="B47">
        <v>1149</v>
      </c>
      <c r="C47" t="s">
        <v>82</v>
      </c>
      <c r="D47">
        <v>699</v>
      </c>
      <c r="F47" t="s">
        <v>93</v>
      </c>
      <c r="G47">
        <v>5268</v>
      </c>
      <c r="H47" t="s">
        <v>57</v>
      </c>
      <c r="I47">
        <v>1833</v>
      </c>
      <c r="K47" t="s">
        <v>56</v>
      </c>
      <c r="L47">
        <v>4515</v>
      </c>
      <c r="M47" t="s">
        <v>65</v>
      </c>
      <c r="N47">
        <v>2035</v>
      </c>
      <c r="P47" t="s">
        <v>97</v>
      </c>
      <c r="Q47">
        <v>11952</v>
      </c>
      <c r="R47" t="s">
        <v>57</v>
      </c>
      <c r="S47">
        <v>2897</v>
      </c>
    </row>
    <row r="48" spans="1:19" x14ac:dyDescent="0.25">
      <c r="A48" t="s">
        <v>301</v>
      </c>
      <c r="B48">
        <v>1113</v>
      </c>
      <c r="C48" t="s">
        <v>117</v>
      </c>
      <c r="D48">
        <v>668</v>
      </c>
      <c r="F48" t="s">
        <v>32</v>
      </c>
      <c r="G48">
        <v>4276</v>
      </c>
      <c r="H48" t="s">
        <v>342</v>
      </c>
      <c r="I48">
        <v>1824</v>
      </c>
      <c r="K48" t="s">
        <v>193</v>
      </c>
      <c r="L48">
        <v>3708</v>
      </c>
      <c r="M48" t="s">
        <v>75</v>
      </c>
      <c r="N48">
        <v>1425</v>
      </c>
      <c r="P48" t="s">
        <v>301</v>
      </c>
      <c r="Q48">
        <v>9794</v>
      </c>
      <c r="R48" t="s">
        <v>241</v>
      </c>
      <c r="S48">
        <v>2755</v>
      </c>
    </row>
    <row r="49" spans="1:19" x14ac:dyDescent="0.25">
      <c r="A49" t="s">
        <v>32</v>
      </c>
      <c r="B49">
        <v>1103</v>
      </c>
      <c r="C49" t="s">
        <v>137</v>
      </c>
      <c r="D49">
        <v>663</v>
      </c>
      <c r="F49" t="s">
        <v>81</v>
      </c>
      <c r="G49">
        <v>3892</v>
      </c>
      <c r="H49" t="s">
        <v>82</v>
      </c>
      <c r="I49">
        <v>1598</v>
      </c>
      <c r="K49" t="s">
        <v>185</v>
      </c>
      <c r="L49">
        <v>3472</v>
      </c>
      <c r="M49" t="s">
        <v>68</v>
      </c>
      <c r="N49">
        <v>1377</v>
      </c>
      <c r="P49" t="s">
        <v>67</v>
      </c>
      <c r="Q49">
        <v>8437</v>
      </c>
      <c r="R49" t="s">
        <v>340</v>
      </c>
      <c r="S49">
        <v>2621</v>
      </c>
    </row>
    <row r="50" spans="1:19" x14ac:dyDescent="0.25">
      <c r="A50" t="s">
        <v>226</v>
      </c>
      <c r="B50">
        <v>1029</v>
      </c>
      <c r="C50" t="s">
        <v>350</v>
      </c>
      <c r="D50">
        <v>561</v>
      </c>
      <c r="F50" t="s">
        <v>368</v>
      </c>
      <c r="G50">
        <v>3671</v>
      </c>
      <c r="H50" t="s">
        <v>219</v>
      </c>
      <c r="I50">
        <v>1566</v>
      </c>
      <c r="K50" t="s">
        <v>364</v>
      </c>
      <c r="L50">
        <v>3469</v>
      </c>
      <c r="M50" t="s">
        <v>82</v>
      </c>
      <c r="N50">
        <v>1333</v>
      </c>
      <c r="P50" t="s">
        <v>70</v>
      </c>
      <c r="Q50">
        <v>8370</v>
      </c>
      <c r="R50" t="s">
        <v>82</v>
      </c>
      <c r="S50">
        <v>2004</v>
      </c>
    </row>
    <row r="51" spans="1:19" x14ac:dyDescent="0.25">
      <c r="A51" t="s">
        <v>97</v>
      </c>
      <c r="B51">
        <v>1005</v>
      </c>
      <c r="C51" t="s">
        <v>162</v>
      </c>
      <c r="D51">
        <v>515</v>
      </c>
      <c r="F51" t="s">
        <v>301</v>
      </c>
      <c r="G51">
        <v>3398</v>
      </c>
      <c r="H51" t="s">
        <v>369</v>
      </c>
      <c r="I51">
        <v>1540</v>
      </c>
      <c r="K51" t="s">
        <v>93</v>
      </c>
      <c r="L51">
        <v>3462</v>
      </c>
      <c r="M51" t="s">
        <v>259</v>
      </c>
      <c r="N51">
        <v>1283</v>
      </c>
      <c r="P51" t="s">
        <v>93</v>
      </c>
      <c r="Q51">
        <v>8326</v>
      </c>
      <c r="R51" t="s">
        <v>377</v>
      </c>
      <c r="S51">
        <v>1905</v>
      </c>
    </row>
    <row r="52" spans="1:19" x14ac:dyDescent="0.25">
      <c r="A52" t="s">
        <v>89</v>
      </c>
      <c r="B52">
        <v>975</v>
      </c>
      <c r="C52" t="s">
        <v>71</v>
      </c>
      <c r="D52">
        <v>504</v>
      </c>
      <c r="F52" t="s">
        <v>56</v>
      </c>
      <c r="G52">
        <v>3382</v>
      </c>
      <c r="H52" t="s">
        <v>68</v>
      </c>
      <c r="I52">
        <v>1228</v>
      </c>
      <c r="K52" t="s">
        <v>42</v>
      </c>
      <c r="L52">
        <v>3427</v>
      </c>
      <c r="M52" t="s">
        <v>384</v>
      </c>
      <c r="N52">
        <v>1085</v>
      </c>
      <c r="P52" t="s">
        <v>339</v>
      </c>
      <c r="Q52">
        <v>7880</v>
      </c>
      <c r="R52" t="s">
        <v>406</v>
      </c>
      <c r="S52">
        <v>1787</v>
      </c>
    </row>
    <row r="53" spans="1:19" x14ac:dyDescent="0.25">
      <c r="A53" t="s">
        <v>355</v>
      </c>
      <c r="B53">
        <v>952</v>
      </c>
      <c r="C53" t="s">
        <v>68</v>
      </c>
      <c r="D53">
        <v>448</v>
      </c>
      <c r="F53" t="s">
        <v>89</v>
      </c>
      <c r="G53">
        <v>3374</v>
      </c>
      <c r="H53" t="s">
        <v>49</v>
      </c>
      <c r="I53">
        <v>960</v>
      </c>
      <c r="K53" t="s">
        <v>301</v>
      </c>
      <c r="L53">
        <v>3344</v>
      </c>
      <c r="M53" t="s">
        <v>340</v>
      </c>
      <c r="N53">
        <v>998</v>
      </c>
      <c r="P53" t="s">
        <v>388</v>
      </c>
      <c r="Q53">
        <v>7638</v>
      </c>
      <c r="R53" t="s">
        <v>192</v>
      </c>
      <c r="S53">
        <v>1741</v>
      </c>
    </row>
    <row r="54" spans="1:19" x14ac:dyDescent="0.25">
      <c r="A54" t="s">
        <v>358</v>
      </c>
      <c r="B54">
        <v>913</v>
      </c>
      <c r="C54" t="s">
        <v>65</v>
      </c>
      <c r="D54">
        <v>427</v>
      </c>
      <c r="F54" t="s">
        <v>141</v>
      </c>
      <c r="G54">
        <v>2893</v>
      </c>
      <c r="H54" t="s">
        <v>199</v>
      </c>
      <c r="I54">
        <v>938</v>
      </c>
      <c r="K54" t="s">
        <v>147</v>
      </c>
      <c r="L54">
        <v>3001</v>
      </c>
      <c r="M54" t="s">
        <v>330</v>
      </c>
      <c r="N54">
        <v>960</v>
      </c>
      <c r="P54" t="s">
        <v>411</v>
      </c>
      <c r="Q54">
        <v>7438</v>
      </c>
      <c r="R54" t="s">
        <v>78</v>
      </c>
      <c r="S54">
        <v>1687</v>
      </c>
    </row>
    <row r="55" spans="1:19" x14ac:dyDescent="0.25">
      <c r="A55" t="s">
        <v>52</v>
      </c>
      <c r="B55">
        <v>872</v>
      </c>
      <c r="C55" t="s">
        <v>263</v>
      </c>
      <c r="D55">
        <v>370</v>
      </c>
      <c r="F55" t="s">
        <v>193</v>
      </c>
      <c r="G55">
        <v>2698</v>
      </c>
      <c r="H55" t="s">
        <v>192</v>
      </c>
      <c r="I55">
        <v>925</v>
      </c>
      <c r="K55" t="s">
        <v>67</v>
      </c>
      <c r="L55">
        <v>2922</v>
      </c>
      <c r="M55" t="s">
        <v>278</v>
      </c>
      <c r="N55">
        <v>923</v>
      </c>
      <c r="P55" t="s">
        <v>64</v>
      </c>
      <c r="Q55">
        <v>6887</v>
      </c>
      <c r="R55" t="s">
        <v>361</v>
      </c>
      <c r="S55">
        <v>1481</v>
      </c>
    </row>
    <row r="56" spans="1:19" x14ac:dyDescent="0.25">
      <c r="A56" t="s">
        <v>319</v>
      </c>
      <c r="B56">
        <v>821</v>
      </c>
      <c r="C56" t="s">
        <v>361</v>
      </c>
      <c r="D56">
        <v>358</v>
      </c>
      <c r="F56" t="s">
        <v>101</v>
      </c>
      <c r="G56">
        <v>2582</v>
      </c>
      <c r="H56" t="s">
        <v>278</v>
      </c>
      <c r="I56">
        <v>910</v>
      </c>
      <c r="K56" t="s">
        <v>32</v>
      </c>
      <c r="L56">
        <v>2909</v>
      </c>
      <c r="M56" t="s">
        <v>241</v>
      </c>
      <c r="N56">
        <v>833</v>
      </c>
      <c r="P56" t="s">
        <v>414</v>
      </c>
      <c r="Q56">
        <v>5496</v>
      </c>
      <c r="R56" t="s">
        <v>68</v>
      </c>
      <c r="S56">
        <v>1399</v>
      </c>
    </row>
    <row r="57" spans="1:19" x14ac:dyDescent="0.25">
      <c r="A57" t="s">
        <v>132</v>
      </c>
      <c r="B57">
        <v>775</v>
      </c>
      <c r="C57" t="s">
        <v>192</v>
      </c>
      <c r="D57">
        <v>341</v>
      </c>
      <c r="F57" t="s">
        <v>97</v>
      </c>
      <c r="G57">
        <v>2218</v>
      </c>
      <c r="H57" t="s">
        <v>137</v>
      </c>
      <c r="I57">
        <v>829</v>
      </c>
      <c r="K57" t="s">
        <v>388</v>
      </c>
      <c r="L57">
        <v>2893</v>
      </c>
      <c r="M57" t="s">
        <v>45</v>
      </c>
      <c r="N57">
        <v>778</v>
      </c>
      <c r="P57" t="s">
        <v>416</v>
      </c>
      <c r="Q57">
        <v>4812</v>
      </c>
      <c r="R57" t="s">
        <v>259</v>
      </c>
      <c r="S57">
        <v>13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usd sentiment mentions</vt:lpstr>
      <vt:lpstr>crypto timelines</vt:lpstr>
      <vt:lpstr>gold time lines</vt:lpstr>
      <vt:lpstr>meme stock timelines</vt:lpstr>
      <vt:lpstr>btc timelines</vt:lpstr>
      <vt:lpstr>eth timeline</vt:lpstr>
      <vt:lpstr>individual stocks</vt:lpstr>
      <vt:lpstr>USD drivers</vt:lpstr>
      <vt:lpstr>Crypto drivers</vt:lpstr>
      <vt:lpstr>Gold drivers</vt:lpstr>
      <vt:lpstr>stocks driv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mith</dc:creator>
  <cp:lastModifiedBy>Michael Smith</cp:lastModifiedBy>
  <dcterms:created xsi:type="dcterms:W3CDTF">2024-06-04T16:20:32Z</dcterms:created>
  <dcterms:modified xsi:type="dcterms:W3CDTF">2026-05-12T12:46:46Z</dcterms:modified>
</cp:coreProperties>
</file>